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3" uniqueCount="903">
  <si>
    <r>
      <rPr>
        <b val="true"/>
        <sz val="11"/>
        <rFont val="Arial"/>
        <family val="2"/>
      </rPr>
      <t xml:space="preserve">Supplementary Table S1. </t>
    </r>
    <r>
      <rPr>
        <sz val="11"/>
        <rFont val="Arial"/>
        <family val="2"/>
      </rPr>
      <t xml:space="preserve">A list of miRNAs expressed in the upper and lower jejunum of </t>
    </r>
    <r>
      <rPr>
        <i val="true"/>
        <sz val="11"/>
        <rFont val="Arial"/>
        <family val="2"/>
      </rPr>
      <t xml:space="preserve">Srf </t>
    </r>
    <r>
      <rPr>
        <sz val="11"/>
        <rFont val="Arial"/>
        <family val="2"/>
      </rPr>
      <t xml:space="preserve">WT and KO mice</t>
    </r>
  </si>
  <si>
    <t xml:space="preserve">Normalized expression</t>
  </si>
  <si>
    <t xml:space="preserve">Fold change</t>
  </si>
  <si>
    <t xml:space="preserve">miRNA ID</t>
  </si>
  <si>
    <t xml:space="preserve">WT upper</t>
  </si>
  <si>
    <t xml:space="preserve">KO upper</t>
  </si>
  <si>
    <t xml:space="preserve">WT lower</t>
  </si>
  <si>
    <t xml:space="preserve">KO lower</t>
  </si>
  <si>
    <t xml:space="preserve">Upper</t>
  </si>
  <si>
    <t xml:space="preserve">Lower</t>
  </si>
  <si>
    <t xml:space="preserve">Average</t>
  </si>
  <si>
    <t xml:space="preserve">mmu-miR-215-3p</t>
  </si>
  <si>
    <t xml:space="preserve">mmu-miR-486-3p</t>
  </si>
  <si>
    <t xml:space="preserve">mmu-miR-215-5p</t>
  </si>
  <si>
    <t xml:space="preserve">mmu-miR-1a-3p</t>
  </si>
  <si>
    <t xml:space="preserve">mmu-miR-153-5p</t>
  </si>
  <si>
    <t xml:space="preserve">mmu-miR-181a-5p</t>
  </si>
  <si>
    <t xml:space="preserve">mmu-miR-181b-5p</t>
  </si>
  <si>
    <t xml:space="preserve">mmu-miR-879-5p</t>
  </si>
  <si>
    <t xml:space="preserve">mmu-miR-194-5p</t>
  </si>
  <si>
    <t xml:space="preserve">mmu-miR-5126</t>
  </si>
  <si>
    <t xml:space="preserve">mmu-miR-208b-3p</t>
  </si>
  <si>
    <t xml:space="preserve">mmu-miR-144-3p</t>
  </si>
  <si>
    <t xml:space="preserve">mmu-miR-145-3p</t>
  </si>
  <si>
    <t xml:space="preserve">mmu-miR-143-3p</t>
  </si>
  <si>
    <t xml:space="preserve">mmu-miR-493-3p</t>
  </si>
  <si>
    <t xml:space="preserve">mmu-miR-378-3p</t>
  </si>
  <si>
    <t xml:space="preserve">mmu-miR-192-5p</t>
  </si>
  <si>
    <t xml:space="preserve">mmu-miR-582-5p</t>
  </si>
  <si>
    <t xml:space="preserve">mmu-miR-187-5p</t>
  </si>
  <si>
    <t xml:space="preserve">mmu-miR-181c-5p</t>
  </si>
  <si>
    <t xml:space="preserve">mmu-miR-135a-5p</t>
  </si>
  <si>
    <t xml:space="preserve">mmu-miR-450a-5p</t>
  </si>
  <si>
    <t xml:space="preserve">mmu-miR-466c-5p</t>
  </si>
  <si>
    <t xml:space="preserve">mmu-miR-328-5p</t>
  </si>
  <si>
    <t xml:space="preserve">mmu-miR-133a-5p</t>
  </si>
  <si>
    <t xml:space="preserve">mmu-miR-29c-3p</t>
  </si>
  <si>
    <t xml:space="preserve">mmu-miR-136-5p</t>
  </si>
  <si>
    <t xml:space="preserve">mmu-miR-181d-5p</t>
  </si>
  <si>
    <t xml:space="preserve">mmu-miR-542-5p</t>
  </si>
  <si>
    <t xml:space="preserve">mmu-miR-124-3p</t>
  </si>
  <si>
    <t xml:space="preserve">mmu-miR-370-3p</t>
  </si>
  <si>
    <t xml:space="preserve">mmu-miR-153-3p</t>
  </si>
  <si>
    <t xml:space="preserve">mmu-miR-384-3p</t>
  </si>
  <si>
    <t xml:space="preserve">mmu-miR-30e-5p</t>
  </si>
  <si>
    <t xml:space="preserve">mmu-miR-136-3p</t>
  </si>
  <si>
    <t xml:space="preserve">mmu-miR-5121</t>
  </si>
  <si>
    <t xml:space="preserve">mmu-miR-540-5p</t>
  </si>
  <si>
    <t xml:space="preserve">mmu-miR-450a-1-3p</t>
  </si>
  <si>
    <t xml:space="preserve">mmu-miR-29b-3p</t>
  </si>
  <si>
    <t xml:space="preserve">mmu-miR-376b-5p</t>
  </si>
  <si>
    <t xml:space="preserve">mmu-miR-381-3p</t>
  </si>
  <si>
    <t xml:space="preserve">mmu-miR-9-5p</t>
  </si>
  <si>
    <t xml:space="preserve">mmu-miR-133a-3p</t>
  </si>
  <si>
    <t xml:space="preserve">mmu-miR-338-3p</t>
  </si>
  <si>
    <t xml:space="preserve">mmu-miR-181c-3p</t>
  </si>
  <si>
    <t xml:space="preserve">mmu-miR-335-5p</t>
  </si>
  <si>
    <t xml:space="preserve">mmu-miR-138-5p</t>
  </si>
  <si>
    <t xml:space="preserve">mmu-miR-378b</t>
  </si>
  <si>
    <t xml:space="preserve">mmu-miR-665-3p</t>
  </si>
  <si>
    <t xml:space="preserve">mmu-miR-33-5p</t>
  </si>
  <si>
    <t xml:space="preserve">mmu-miR-376a-3p</t>
  </si>
  <si>
    <t xml:space="preserve">mmu-miR-486-5p</t>
  </si>
  <si>
    <t xml:space="preserve">mmu-miR-382-5p</t>
  </si>
  <si>
    <t xml:space="preserve">mmu-miR-488-3p</t>
  </si>
  <si>
    <t xml:space="preserve">mmu-miR-341-3p</t>
  </si>
  <si>
    <t xml:space="preserve">mmu-miR-27a-3p</t>
  </si>
  <si>
    <t xml:space="preserve">mmu-miR-378-5p</t>
  </si>
  <si>
    <t xml:space="preserve">mmu-miR-9-3p</t>
  </si>
  <si>
    <t xml:space="preserve">mmu-miR-32-5p</t>
  </si>
  <si>
    <t xml:space="preserve">mmu-miR-668-3p</t>
  </si>
  <si>
    <t xml:space="preserve">mmu-miR-547-3p</t>
  </si>
  <si>
    <t xml:space="preserve">mmu-miR-107-3p</t>
  </si>
  <si>
    <t xml:space="preserve">mmu-let-7g-5p</t>
  </si>
  <si>
    <t xml:space="preserve">mmu-miR-30a-5p</t>
  </si>
  <si>
    <t xml:space="preserve">mmu-miR-29a-3p</t>
  </si>
  <si>
    <t xml:space="preserve">mmu-miR-411-5p</t>
  </si>
  <si>
    <t xml:space="preserve">mmu-miR-873-5p</t>
  </si>
  <si>
    <t xml:space="preserve">mmu-miR-384-5p</t>
  </si>
  <si>
    <t xml:space="preserve">mmu-miR-101c</t>
  </si>
  <si>
    <t xml:space="preserve">mmu-miR-598-3p</t>
  </si>
  <si>
    <t xml:space="preserve">mmu-miR-30d-3p</t>
  </si>
  <si>
    <t xml:space="preserve">mmu-miR-10a-3p</t>
  </si>
  <si>
    <t xml:space="preserve">mmu-miR-3061-5p</t>
  </si>
  <si>
    <t xml:space="preserve">mmu-miR-669o-5p</t>
  </si>
  <si>
    <t xml:space="preserve">mmu-miR-26b-5p</t>
  </si>
  <si>
    <t xml:space="preserve">mmu-miR-380-3p</t>
  </si>
  <si>
    <t xml:space="preserve">mmu-miR-873-3p</t>
  </si>
  <si>
    <t xml:space="preserve">mmu-miR-141-3p</t>
  </si>
  <si>
    <t xml:space="preserve">mmu-miR-101a-3p</t>
  </si>
  <si>
    <t xml:space="preserve">mmu-miR-467c-5p</t>
  </si>
  <si>
    <t xml:space="preserve">mmu-miR-370-5p</t>
  </si>
  <si>
    <t xml:space="preserve">mmu-miR-300-3p</t>
  </si>
  <si>
    <t xml:space="preserve">mmu-miR-154-3p</t>
  </si>
  <si>
    <t xml:space="preserve">mmu-miR-503-5p</t>
  </si>
  <si>
    <t xml:space="preserve">mmu-miR-434-5p</t>
  </si>
  <si>
    <t xml:space="preserve">mmu-miR-330-5p</t>
  </si>
  <si>
    <t xml:space="preserve">mmu-miR-7b-5p</t>
  </si>
  <si>
    <t xml:space="preserve">mmu-miR-3057-5p</t>
  </si>
  <si>
    <t xml:space="preserve">mmu-miR-412-5p</t>
  </si>
  <si>
    <t xml:space="preserve">mmu-miR-7a-5p</t>
  </si>
  <si>
    <t xml:space="preserve">mmu-miR-134-5p</t>
  </si>
  <si>
    <t xml:space="preserve">mmu-miR-1298-5p</t>
  </si>
  <si>
    <t xml:space="preserve">mmu-miR-466h-3p</t>
  </si>
  <si>
    <t xml:space="preserve">mmu-miR-22-3p</t>
  </si>
  <si>
    <t xml:space="preserve">mmu-miR-126-5p</t>
  </si>
  <si>
    <t xml:space="preserve">mmu-miR-186-5p</t>
  </si>
  <si>
    <t xml:space="preserve">mmu-miR-26a-5p</t>
  </si>
  <si>
    <t xml:space="preserve">mmu-miR-377-3p</t>
  </si>
  <si>
    <t xml:space="preserve">mmu-miR-145-5p</t>
  </si>
  <si>
    <t xml:space="preserve">mmu-mir-5098</t>
  </si>
  <si>
    <t xml:space="preserve">mmu-miR-708-3p</t>
  </si>
  <si>
    <t xml:space="preserve">mmu-miR-376a-5p</t>
  </si>
  <si>
    <t xml:space="preserve">mmu-miR-376c-3p</t>
  </si>
  <si>
    <t xml:space="preserve">mmu-miR-125b-2-3p</t>
  </si>
  <si>
    <t xml:space="preserve">mmu-miR-19a-3p</t>
  </si>
  <si>
    <t xml:space="preserve">mmu-miR-493-5p</t>
  </si>
  <si>
    <t xml:space="preserve">mmu-miR-187-3p</t>
  </si>
  <si>
    <t xml:space="preserve">mmu-miR-99a-3p</t>
  </si>
  <si>
    <t xml:space="preserve">mmu-miR-872-5p</t>
  </si>
  <si>
    <t xml:space="preserve">mmu-miR-133b-3p</t>
  </si>
  <si>
    <t xml:space="preserve">mmu-miR-337-3p</t>
  </si>
  <si>
    <t xml:space="preserve">mmu-miR-542-3p</t>
  </si>
  <si>
    <t xml:space="preserve">mmu-miR-455-5p</t>
  </si>
  <si>
    <t xml:space="preserve">mmu-miR-1957</t>
  </si>
  <si>
    <t xml:space="preserve">mmu-miR-345-5p</t>
  </si>
  <si>
    <t xml:space="preserve">mmu-miR-409-5p</t>
  </si>
  <si>
    <t xml:space="preserve">mmu-miR-541-5p</t>
  </si>
  <si>
    <t xml:space="preserve">mmu-miR-450b-5p</t>
  </si>
  <si>
    <t xml:space="preserve">mmu-miR-3068-5p</t>
  </si>
  <si>
    <t xml:space="preserve">mmu-miR-874-3p</t>
  </si>
  <si>
    <t xml:space="preserve">mmu-miR-666-5p</t>
  </si>
  <si>
    <t xml:space="preserve">mmu-miR-210-3p</t>
  </si>
  <si>
    <t xml:space="preserve">mmu-miR-451</t>
  </si>
  <si>
    <t xml:space="preserve">mmu-miR-122-5p</t>
  </si>
  <si>
    <t xml:space="preserve">mmu-miR-5115</t>
  </si>
  <si>
    <t xml:space="preserve">mmu-miR-181a-2-3p</t>
  </si>
  <si>
    <t xml:space="preserve">mmu-miR-3099-3p</t>
  </si>
  <si>
    <t xml:space="preserve">mmu-miR-190-5p</t>
  </si>
  <si>
    <t xml:space="preserve">mmu-miR-200a-3p</t>
  </si>
  <si>
    <t xml:space="preserve">mmu-miR-3970</t>
  </si>
  <si>
    <t xml:space="preserve">mmu-miR-369-3p</t>
  </si>
  <si>
    <t xml:space="preserve">mmu-miR-669o-3p</t>
  </si>
  <si>
    <t xml:space="preserve">mmu-miR-135b-5p</t>
  </si>
  <si>
    <t xml:space="preserve">mmu-miR-673-5p</t>
  </si>
  <si>
    <t xml:space="preserve">mmu-miR-351-3p</t>
  </si>
  <si>
    <t xml:space="preserve">mmu-miR-677-5p</t>
  </si>
  <si>
    <t xml:space="preserve">mmu-miR-592-5p</t>
  </si>
  <si>
    <t xml:space="preserve">mmu-miR-410-3p</t>
  </si>
  <si>
    <t xml:space="preserve">mmu-miR-27b-3p</t>
  </si>
  <si>
    <t xml:space="preserve">mmu-miR-700-3p</t>
  </si>
  <si>
    <t xml:space="preserve">mmu-miR-541-3p</t>
  </si>
  <si>
    <t xml:space="preserve">mmu-miR-299-3p</t>
  </si>
  <si>
    <t xml:space="preserve">mmu-miR-322-3p</t>
  </si>
  <si>
    <t xml:space="preserve">mmu-miR-2137</t>
  </si>
  <si>
    <t xml:space="preserve">mmu-miR-487b-3p</t>
  </si>
  <si>
    <t xml:space="preserve">mmu-miR-24-3p</t>
  </si>
  <si>
    <t xml:space="preserve">mmu-miR-195-5p</t>
  </si>
  <si>
    <t xml:space="preserve">mmu-miR-24-2-5p</t>
  </si>
  <si>
    <t xml:space="preserve">mmu-miR-30d-5p</t>
  </si>
  <si>
    <t xml:space="preserve">mmu-miR-20a-3p</t>
  </si>
  <si>
    <t xml:space="preserve">mmu-miR-134-3p</t>
  </si>
  <si>
    <t xml:space="preserve">mmu-miR-126-3p</t>
  </si>
  <si>
    <t xml:space="preserve">mmu-miR-411-3p</t>
  </si>
  <si>
    <t xml:space="preserve">mmu-miR-335-3p</t>
  </si>
  <si>
    <t xml:space="preserve">mmu-miR-376b-3p</t>
  </si>
  <si>
    <t xml:space="preserve">mmu-miR-431-3p</t>
  </si>
  <si>
    <t xml:space="preserve">mmu-let-7d-5p</t>
  </si>
  <si>
    <t xml:space="preserve">mmu-let-7f-5p</t>
  </si>
  <si>
    <t xml:space="preserve">mmu-miR-1843b-5p</t>
  </si>
  <si>
    <t xml:space="preserve">mmu-miR-425-3p</t>
  </si>
  <si>
    <t xml:space="preserve">mmu-miR-340-3p</t>
  </si>
  <si>
    <t xml:space="preserve">mmu-miR-5102</t>
  </si>
  <si>
    <t xml:space="preserve">mmu-miR-500-3p</t>
  </si>
  <si>
    <t xml:space="preserve">mmu-miR-324-3p</t>
  </si>
  <si>
    <t xml:space="preserve">mmu-miR-185-3p</t>
  </si>
  <si>
    <t xml:space="preserve">mmu-miR-185-5p</t>
  </si>
  <si>
    <t xml:space="preserve">mmu-miR-361-5p</t>
  </si>
  <si>
    <t xml:space="preserve">mmu-miR-193-3p</t>
  </si>
  <si>
    <t xml:space="preserve">mmu-miR-379-3p</t>
  </si>
  <si>
    <t xml:space="preserve">mmu-miR-127-3p</t>
  </si>
  <si>
    <t xml:space="preserve">mmu-miR-137-3p</t>
  </si>
  <si>
    <t xml:space="preserve">mmu-miR-382-3p</t>
  </si>
  <si>
    <t xml:space="preserve">mmu-miR-484</t>
  </si>
  <si>
    <t xml:space="preserve">mmu-miR-135a-1-3p</t>
  </si>
  <si>
    <t xml:space="preserve">mmu-miR-152-3p</t>
  </si>
  <si>
    <t xml:space="preserve">mmu-miR-337-5p</t>
  </si>
  <si>
    <t xml:space="preserve">mmu-miR-181a-1-3p</t>
  </si>
  <si>
    <t xml:space="preserve">mmu-miR-101b-3p</t>
  </si>
  <si>
    <t xml:space="preserve">mmu-miR-760-5p</t>
  </si>
  <si>
    <t xml:space="preserve">mmu-miR-708-5p</t>
  </si>
  <si>
    <t xml:space="preserve">mmu-miR-543-3p</t>
  </si>
  <si>
    <t xml:space="preserve">mmu-miR-690</t>
  </si>
  <si>
    <t xml:space="preserve">mmu-miR-103-3p</t>
  </si>
  <si>
    <t xml:space="preserve">mmu-miR-5097</t>
  </si>
  <si>
    <t xml:space="preserve">mmu-miR-152-5p</t>
  </si>
  <si>
    <t xml:space="preserve">mmu-miR-218-5p</t>
  </si>
  <si>
    <t xml:space="preserve">mmu-miR-130a-3p</t>
  </si>
  <si>
    <t xml:space="preserve">mmu-miR-421-3p</t>
  </si>
  <si>
    <t xml:space="preserve">mmu-miR-33-3p</t>
  </si>
  <si>
    <t xml:space="preserve">mmu-miR-30e-3p</t>
  </si>
  <si>
    <t xml:space="preserve">mmu-miR-148b-5p</t>
  </si>
  <si>
    <t xml:space="preserve">mmu-miR-379-5p</t>
  </si>
  <si>
    <t xml:space="preserve">mmu-miR-10a-5p</t>
  </si>
  <si>
    <t xml:space="preserve">mmu-miR-669c-5p</t>
  </si>
  <si>
    <t xml:space="preserve">mmu-miR-16-5p</t>
  </si>
  <si>
    <t xml:space="preserve">mmu-miR-224-5p</t>
  </si>
  <si>
    <t xml:space="preserve">mmu-miR-194-1-3p</t>
  </si>
  <si>
    <t xml:space="preserve">mmu-miR-26b-3p</t>
  </si>
  <si>
    <t xml:space="preserve">mmu-miR-615-3p</t>
  </si>
  <si>
    <t xml:space="preserve">mmu-miR-544-5p</t>
  </si>
  <si>
    <t xml:space="preserve">mmu-miR-181b-1-3p</t>
  </si>
  <si>
    <t xml:space="preserve">mmu-miR-544-3p</t>
  </si>
  <si>
    <t xml:space="preserve">mmu-miR-3105-3p</t>
  </si>
  <si>
    <t xml:space="preserve">mmu-miR-876-5p</t>
  </si>
  <si>
    <t xml:space="preserve">mmu-miR-1224-5p</t>
  </si>
  <si>
    <t xml:space="preserve">mmu-miR-499-5p</t>
  </si>
  <si>
    <t xml:space="preserve">mmu-miR-297b-5p</t>
  </si>
  <si>
    <t xml:space="preserve">mmu-miR-3100-5p</t>
  </si>
  <si>
    <t xml:space="preserve">mmu-miR-144-5p</t>
  </si>
  <si>
    <t xml:space="preserve">mmu-miR-1948-5p</t>
  </si>
  <si>
    <t xml:space="preserve">mmu-miR-3082-3p</t>
  </si>
  <si>
    <t xml:space="preserve">mmu-miR-666-3p</t>
  </si>
  <si>
    <t xml:space="preserve">mmu-miR-3473b</t>
  </si>
  <si>
    <t xml:space="preserve">mmu-miR-450a-2-3p</t>
  </si>
  <si>
    <t xml:space="preserve">mmu-miR-466n-3p</t>
  </si>
  <si>
    <t xml:space="preserve">mmu-miR-539-5p</t>
  </si>
  <si>
    <t xml:space="preserve">mmu-miR-1934-3p</t>
  </si>
  <si>
    <t xml:space="preserve">mmu-miR-669l-5p</t>
  </si>
  <si>
    <t xml:space="preserve">mmu-miR-670-3p</t>
  </si>
  <si>
    <t xml:space="preserve">mmu-miR-5122</t>
  </si>
  <si>
    <t xml:space="preserve">mmu-miR-669f-3p</t>
  </si>
  <si>
    <t xml:space="preserve">mmu-miR-1931</t>
  </si>
  <si>
    <t xml:space="preserve">mmu-miR-297a-5p</t>
  </si>
  <si>
    <t xml:space="preserve">mmu-miR-200a-5p</t>
  </si>
  <si>
    <t xml:space="preserve">mmu-miR-694</t>
  </si>
  <si>
    <t xml:space="preserve">mmu-miR-190b-5p</t>
  </si>
  <si>
    <t xml:space="preserve">mmu-miR-5113</t>
  </si>
  <si>
    <t xml:space="preserve">mmu-miR-466h-5p</t>
  </si>
  <si>
    <t xml:space="preserve">mmu-miR-128-1-5p</t>
  </si>
  <si>
    <t xml:space="preserve">mmu-miR-344d-3-5p</t>
  </si>
  <si>
    <t xml:space="preserve">mmu-mir-5131</t>
  </si>
  <si>
    <t xml:space="preserve">mmu-miR-3962</t>
  </si>
  <si>
    <t xml:space="preserve">mmu-miR-466g</t>
  </si>
  <si>
    <t xml:space="preserve">mmu-miR-201-5p</t>
  </si>
  <si>
    <t xml:space="preserve">mmu-miR-219-1-3p</t>
  </si>
  <si>
    <t xml:space="preserve">mmu-miR-1964-3p</t>
  </si>
  <si>
    <t xml:space="preserve">mmu-miR-670-5p</t>
  </si>
  <si>
    <t xml:space="preserve">mmu-miR-448-3p</t>
  </si>
  <si>
    <t xml:space="preserve">mmu-miR-326-5p</t>
  </si>
  <si>
    <t xml:space="preserve">mmu-miR-192-3p</t>
  </si>
  <si>
    <t xml:space="preserve">mmu-mir-1195</t>
  </si>
  <si>
    <t xml:space="preserve">mmu-miR-1968-5p</t>
  </si>
  <si>
    <t xml:space="preserve">mmu-miR-3095-3p</t>
  </si>
  <si>
    <t xml:space="preserve">mmu-miR-5615-5p</t>
  </si>
  <si>
    <t xml:space="preserve">mmu-miR-298-3p</t>
  </si>
  <si>
    <t xml:space="preserve">mmu-miR-3087-3p</t>
  </si>
  <si>
    <t xml:space="preserve">mmu-miR-551b-3p</t>
  </si>
  <si>
    <t xml:space="preserve">mmu-miR-181d-3p</t>
  </si>
  <si>
    <t xml:space="preserve">mmu-miR-667-5p</t>
  </si>
  <si>
    <t xml:space="preserve">mmu-miR-701-5p</t>
  </si>
  <si>
    <t xml:space="preserve">mmu-miR-3076-3p</t>
  </si>
  <si>
    <t xml:space="preserve">mmu-miR-183-5p</t>
  </si>
  <si>
    <t xml:space="preserve">mmu-miR-10b-3p</t>
  </si>
  <si>
    <t xml:space="preserve">mmu-miR-100-3p</t>
  </si>
  <si>
    <t xml:space="preserve">mmu-miR-431-5p</t>
  </si>
  <si>
    <t xml:space="preserve">mmu-miR-760-3p</t>
  </si>
  <si>
    <t xml:space="preserve">mmu-miR-301a-5p</t>
  </si>
  <si>
    <t xml:space="preserve">mmu-miR-720</t>
  </si>
  <si>
    <t xml:space="preserve">mmu-miR-182-5p</t>
  </si>
  <si>
    <t xml:space="preserve">mmu-miR-34b-5p</t>
  </si>
  <si>
    <t xml:space="preserve">mmu-mir-5115</t>
  </si>
  <si>
    <t xml:space="preserve">mmu-miR-878-3p</t>
  </si>
  <si>
    <t xml:space="preserve">mmu-miR-151-3p</t>
  </si>
  <si>
    <t xml:space="preserve">mmu-miR-582-3p</t>
  </si>
  <si>
    <t xml:space="preserve">mmu-miR-19b-3p</t>
  </si>
  <si>
    <t xml:space="preserve">mmu-miR-199b-3p</t>
  </si>
  <si>
    <t xml:space="preserve">mmu-miR-652-3p</t>
  </si>
  <si>
    <t xml:space="preserve">mmu-let-7c-5p</t>
  </si>
  <si>
    <t xml:space="preserve">mmu-miR-30a-3p</t>
  </si>
  <si>
    <t xml:space="preserve">mmu-let-7a-5p</t>
  </si>
  <si>
    <t xml:space="preserve">mmu-miR-490-3p</t>
  </si>
  <si>
    <t xml:space="preserve">mmu-miR-500-5p</t>
  </si>
  <si>
    <t xml:space="preserve">mmu-miR-615-5p</t>
  </si>
  <si>
    <t xml:space="preserve">mmu-miR-374c-3p</t>
  </si>
  <si>
    <t xml:space="preserve">mmu-miR-540-3p</t>
  </si>
  <si>
    <t xml:space="preserve">mmu-miR-466b-5p</t>
  </si>
  <si>
    <t xml:space="preserve">mmu-miR-301a-3p</t>
  </si>
  <si>
    <t xml:space="preserve">mmu-miR-494-3p</t>
  </si>
  <si>
    <t xml:space="preserve">mmu-miR-467e-5p</t>
  </si>
  <si>
    <t xml:space="preserve">mmu-miR-30c-2-3p</t>
  </si>
  <si>
    <t xml:space="preserve">mmu-miR-199a-5p</t>
  </si>
  <si>
    <t xml:space="preserve">mmu-miR-326-3p</t>
  </si>
  <si>
    <t xml:space="preserve">mmu-miR-139-3p</t>
  </si>
  <si>
    <t xml:space="preserve">mmu-miR-5101</t>
  </si>
  <si>
    <t xml:space="preserve">mmu-miR-1839-5p</t>
  </si>
  <si>
    <t xml:space="preserve">mmu-miR-3470a</t>
  </si>
  <si>
    <t xml:space="preserve">mmu-miR-758-3p</t>
  </si>
  <si>
    <t xml:space="preserve">mmu-miR-214-5p</t>
  </si>
  <si>
    <t xml:space="preserve">mmu-miR-203-5p</t>
  </si>
  <si>
    <t xml:space="preserve">mmu-miR-338-5p</t>
  </si>
  <si>
    <t xml:space="preserve">mmu-miR-218-1-3p</t>
  </si>
  <si>
    <t xml:space="preserve">mmu-miR-324-5p</t>
  </si>
  <si>
    <t xml:space="preserve">mmu-miR-5114</t>
  </si>
  <si>
    <t xml:space="preserve">mmu-miR-1983</t>
  </si>
  <si>
    <t xml:space="preserve">mmu-miR-138-2-3p</t>
  </si>
  <si>
    <t xml:space="preserve">mmu-miR-744-5p</t>
  </si>
  <si>
    <t xml:space="preserve">mmu-miR-466b-3p</t>
  </si>
  <si>
    <t xml:space="preserve">mmu-miR-423-5p</t>
  </si>
  <si>
    <t xml:space="preserve">mmu-miR-195-3p</t>
  </si>
  <si>
    <t xml:space="preserve">mmu-miR-191-3p</t>
  </si>
  <si>
    <t xml:space="preserve">mmu-miR-96-5p</t>
  </si>
  <si>
    <t xml:space="preserve">mmu-miR-1895</t>
  </si>
  <si>
    <t xml:space="preserve">mmu-miR-872-3p</t>
  </si>
  <si>
    <t xml:space="preserve">mmu-miR-5100</t>
  </si>
  <si>
    <t xml:space="preserve">mmu-miR-34c-5p</t>
  </si>
  <si>
    <t xml:space="preserve">mmu-miR-3963</t>
  </si>
  <si>
    <t xml:space="preserve">mmu-miR-669p-5p</t>
  </si>
  <si>
    <t xml:space="preserve">mmu-miR-3058-5p</t>
  </si>
  <si>
    <t xml:space="preserve">mmu-miR-466m-5p</t>
  </si>
  <si>
    <t xml:space="preserve">mmu-miR-140-5p</t>
  </si>
  <si>
    <t xml:space="preserve">mmu-miR-467b-5p</t>
  </si>
  <si>
    <t xml:space="preserve">mmu-miR-488-5p</t>
  </si>
  <si>
    <t xml:space="preserve">mmu-miR-409-3p</t>
  </si>
  <si>
    <t xml:space="preserve">mmu-miR-362-5p</t>
  </si>
  <si>
    <t xml:space="preserve">mmu-miR-10b-5p</t>
  </si>
  <si>
    <t xml:space="preserve">mmu-let-7f-2-3p</t>
  </si>
  <si>
    <t xml:space="preserve">mmu-miR-190-3p</t>
  </si>
  <si>
    <t xml:space="preserve">mmu-miR-455-3p</t>
  </si>
  <si>
    <t xml:space="preserve">mmu-miR-132-5p</t>
  </si>
  <si>
    <t xml:space="preserve">mmu-miR-29c-5p</t>
  </si>
  <si>
    <t xml:space="preserve">mmu-miR-127-5p</t>
  </si>
  <si>
    <t xml:space="preserve">mmu-miR-433-3p</t>
  </si>
  <si>
    <t xml:space="preserve">mmu-miR-3068-3p</t>
  </si>
  <si>
    <t xml:space="preserve">mmu-miR-365-2-5p</t>
  </si>
  <si>
    <t xml:space="preserve">mmu-miR-24-1-5p</t>
  </si>
  <si>
    <t xml:space="preserve">mmu-miR-98-5p</t>
  </si>
  <si>
    <t xml:space="preserve">mmu-miR-374-5p</t>
  </si>
  <si>
    <t xml:space="preserve">mmu-miR-30c-1-3p</t>
  </si>
  <si>
    <t xml:space="preserve">mmu-miR-28-3p</t>
  </si>
  <si>
    <t xml:space="preserve">mmu-miR-3475</t>
  </si>
  <si>
    <t xml:space="preserve">mmu-miR-429-3p</t>
  </si>
  <si>
    <t xml:space="preserve">mmu-miR-351-5p</t>
  </si>
  <si>
    <t xml:space="preserve">mmu-miR-148b-3p</t>
  </si>
  <si>
    <t xml:space="preserve">mmu-miR-5105</t>
  </si>
  <si>
    <t xml:space="preserve">mmu-miR-770-3p</t>
  </si>
  <si>
    <t xml:space="preserve">mmu-miR-125b-1-3p</t>
  </si>
  <si>
    <t xml:space="preserve">mmu-miR-361-3p</t>
  </si>
  <si>
    <t xml:space="preserve">mmu-miR-344b-3p</t>
  </si>
  <si>
    <t xml:space="preserve">mmu-miR-30b-3p</t>
  </si>
  <si>
    <t xml:space="preserve">mmu-miR-129-5p</t>
  </si>
  <si>
    <t xml:space="preserve">mmu-miR-32-3p</t>
  </si>
  <si>
    <t xml:space="preserve">mmu-miR-350-5p</t>
  </si>
  <si>
    <t xml:space="preserve">mmu-miR-101a-5p</t>
  </si>
  <si>
    <t xml:space="preserve">mmu-miR-212-5p</t>
  </si>
  <si>
    <t xml:space="preserve">mmu-let-7i-5p</t>
  </si>
  <si>
    <t xml:space="preserve">mmu-miR-363-3p</t>
  </si>
  <si>
    <t xml:space="preserve">mmu-miR-191-5p</t>
  </si>
  <si>
    <t xml:space="preserve">mmu-miR-532-3p</t>
  </si>
  <si>
    <t xml:space="preserve">mmu-miR-331-5p</t>
  </si>
  <si>
    <t xml:space="preserve">mmu-miR-503-3p</t>
  </si>
  <si>
    <t xml:space="preserve">mmu-miR-1191</t>
  </si>
  <si>
    <t xml:space="preserve">mmu-miR-340-5p</t>
  </si>
  <si>
    <t xml:space="preserve">mmu-miR-362-3p</t>
  </si>
  <si>
    <t xml:space="preserve">mmu-miR-1193-3p</t>
  </si>
  <si>
    <t xml:space="preserve">mmu-miR-3470b</t>
  </si>
  <si>
    <t xml:space="preserve">mmu-miR-23a-3p</t>
  </si>
  <si>
    <t xml:space="preserve">mmu-miR-15a-5p</t>
  </si>
  <si>
    <t xml:space="preserve">mmu-miR-100-5p</t>
  </si>
  <si>
    <t xml:space="preserve">mmu-miR-345-3p</t>
  </si>
  <si>
    <t xml:space="preserve">mmu-miR-3060-3p</t>
  </si>
  <si>
    <t xml:space="preserve">mmu-miR-676-3p</t>
  </si>
  <si>
    <t xml:space="preserve">mmu-miR-674-5p</t>
  </si>
  <si>
    <t xml:space="preserve">mmu-mir-1983</t>
  </si>
  <si>
    <t xml:space="preserve">mmu-miR-31-5p</t>
  </si>
  <si>
    <t xml:space="preserve">mmu-miR-148a-3p</t>
  </si>
  <si>
    <t xml:space="preserve">mmu-miR-383-5p</t>
  </si>
  <si>
    <t xml:space="preserve">mmu-miR-17-3p</t>
  </si>
  <si>
    <t xml:space="preserve">mmu-miR-30b-5p</t>
  </si>
  <si>
    <t xml:space="preserve">mmu-miR-369-5p</t>
  </si>
  <si>
    <t xml:space="preserve">mmu-miR-34a-3p</t>
  </si>
  <si>
    <t xml:space="preserve">mmu-miR-3096b-5p</t>
  </si>
  <si>
    <t xml:space="preserve">mmu-miR-1197-3p</t>
  </si>
  <si>
    <t xml:space="preserve">mmu-miR-125a-5p</t>
  </si>
  <si>
    <t xml:space="preserve">mmu-miR-3081-3p</t>
  </si>
  <si>
    <t xml:space="preserve">mmu-miR-125a-3p</t>
  </si>
  <si>
    <t xml:space="preserve">mmu-miR-377-5p</t>
  </si>
  <si>
    <t xml:space="preserve">mmu-miR-151-5p</t>
  </si>
  <si>
    <t xml:space="preserve">mmu-let-7e-5p</t>
  </si>
  <si>
    <t xml:space="preserve">mmu-miR-380-5p</t>
  </si>
  <si>
    <t xml:space="preserve">mmu-miR-99a-5p</t>
  </si>
  <si>
    <t xml:space="preserve">mmu-miR-92b-3p</t>
  </si>
  <si>
    <t xml:space="preserve">mmu-miR-30c-5p</t>
  </si>
  <si>
    <t xml:space="preserve">mmu-miR-323-5p</t>
  </si>
  <si>
    <t xml:space="preserve">mmu-miR-140-3p</t>
  </si>
  <si>
    <t xml:space="preserve">mmu-miR-20a-5p</t>
  </si>
  <si>
    <t xml:space="preserve">mmu-miR-322-5p</t>
  </si>
  <si>
    <t xml:space="preserve">mmu-miR-16-1-3p</t>
  </si>
  <si>
    <t xml:space="preserve">mmu-miR-485-5p</t>
  </si>
  <si>
    <t xml:space="preserve">mmu-miR-504-5p</t>
  </si>
  <si>
    <t xml:space="preserve">mmu-miR-381-5p</t>
  </si>
  <si>
    <t xml:space="preserve">mmu-miR-467d-3p</t>
  </si>
  <si>
    <t xml:space="preserve">mmu-miR-325-3p</t>
  </si>
  <si>
    <t xml:space="preserve">mmu-miR-5117-3p</t>
  </si>
  <si>
    <t xml:space="preserve">mmu-miR-679-5p</t>
  </si>
  <si>
    <t xml:space="preserve">mmu-miR-1981-3p</t>
  </si>
  <si>
    <t xml:space="preserve">mmu-miR-339-3p</t>
  </si>
  <si>
    <t xml:space="preserve">mmu-miR-200c-3p</t>
  </si>
  <si>
    <t xml:space="preserve">mmu-miR-1194</t>
  </si>
  <si>
    <t xml:space="preserve">mmu-let-7g-3p</t>
  </si>
  <si>
    <t xml:space="preserve">mmu-let-7i-3p</t>
  </si>
  <si>
    <t xml:space="preserve">mmu-miR-5109</t>
  </si>
  <si>
    <t xml:space="preserve">mmu-miR-346-5p</t>
  </si>
  <si>
    <t xml:space="preserve">mmu-miR-199b-5p</t>
  </si>
  <si>
    <t xml:space="preserve">mmu-miR-495-3p</t>
  </si>
  <si>
    <t xml:space="preserve">mmu-miR-330-3p</t>
  </si>
  <si>
    <t xml:space="preserve">mmu-miR-329-5p</t>
  </si>
  <si>
    <t xml:space="preserve">mmu-miR-28-5p</t>
  </si>
  <si>
    <t xml:space="preserve">mmu-miR-18a-5p</t>
  </si>
  <si>
    <t xml:space="preserve">mmu-miR-3069-5p</t>
  </si>
  <si>
    <t xml:space="preserve">mmu-miR-22-5p</t>
  </si>
  <si>
    <t xml:space="preserve">mmu-miR-423-3p</t>
  </si>
  <si>
    <t xml:space="preserve">mmu-miR-342-5p</t>
  </si>
  <si>
    <t xml:space="preserve">mmu-miR-490-5p</t>
  </si>
  <si>
    <t xml:space="preserve">mmu-miR-124-5p</t>
  </si>
  <si>
    <t xml:space="preserve">mmu-miR-92a-3p</t>
  </si>
  <si>
    <t xml:space="preserve">mmu-miR-3102-3p.2-3p</t>
  </si>
  <si>
    <t xml:space="preserve">mmu-miR-676-5p</t>
  </si>
  <si>
    <t xml:space="preserve">mmu-miR-452-5p</t>
  </si>
  <si>
    <t xml:space="preserve">mmu-miR-125b-5p</t>
  </si>
  <si>
    <t xml:space="preserve">mmu-miR-188-5p</t>
  </si>
  <si>
    <t xml:space="preserve">mmu-let-7b-5p</t>
  </si>
  <si>
    <t xml:space="preserve">mmu-miR-184-3p</t>
  </si>
  <si>
    <t xml:space="preserve">mmu-miR-203-3p</t>
  </si>
  <si>
    <t xml:space="preserve">mmu-miR-434-3p</t>
  </si>
  <si>
    <t xml:space="preserve">mmu-miR-212-3p</t>
  </si>
  <si>
    <t xml:space="preserve">mmu-miR-1264-3p</t>
  </si>
  <si>
    <t xml:space="preserve">mmu-miR-770-5p</t>
  </si>
  <si>
    <t xml:space="preserve">mmu-miR-532-5p</t>
  </si>
  <si>
    <t xml:space="preserve">mmu-miR-497-5p</t>
  </si>
  <si>
    <t xml:space="preserve">mmu-miR-130a-5p</t>
  </si>
  <si>
    <t xml:space="preserve">mmu-miR-99b-3p</t>
  </si>
  <si>
    <t xml:space="preserve">mmu-miR-3085-3p</t>
  </si>
  <si>
    <t xml:space="preserve">mmu-mir-5102</t>
  </si>
  <si>
    <t xml:space="preserve">mmu-miR-150-3p</t>
  </si>
  <si>
    <t xml:space="preserve">mmu-miR-1298-3p</t>
  </si>
  <si>
    <t xml:space="preserve">mmu-miR-376c-5p</t>
  </si>
  <si>
    <t xml:space="preserve">mmu-miR-5099</t>
  </si>
  <si>
    <t xml:space="preserve">mmu-miR-193-5p</t>
  </si>
  <si>
    <t xml:space="preserve">mmu-miR-331-3p</t>
  </si>
  <si>
    <t xml:space="preserve">mmu-miR-1981-5p</t>
  </si>
  <si>
    <t xml:space="preserve">mmu-miR-128-3p</t>
  </si>
  <si>
    <t xml:space="preserve">mmu-miR-27a-5p</t>
  </si>
  <si>
    <t xml:space="preserve">mmu-miR-200b-3p</t>
  </si>
  <si>
    <t xml:space="preserve">mmu-miR-3102-3p</t>
  </si>
  <si>
    <t xml:space="preserve">mmu-miR-3074-1-3p</t>
  </si>
  <si>
    <t xml:space="preserve">mmu-miR-298-5p</t>
  </si>
  <si>
    <t xml:space="preserve">mmu-miR-592-3p</t>
  </si>
  <si>
    <t xml:space="preserve">mmu-miR-375-3p</t>
  </si>
  <si>
    <t xml:space="preserve">mmu-miR-328-3p</t>
  </si>
  <si>
    <t xml:space="preserve">mmu-miR-221-5p</t>
  </si>
  <si>
    <t xml:space="preserve">mmu-miR-93-5p</t>
  </si>
  <si>
    <t xml:space="preserve">mmu-miR-25-5p</t>
  </si>
  <si>
    <t xml:space="preserve">mmu-miR-92b-5p</t>
  </si>
  <si>
    <t xml:space="preserve">mmu-miR-3968</t>
  </si>
  <si>
    <t xml:space="preserve">mmu-miR-320-3p</t>
  </si>
  <si>
    <t xml:space="preserve">mmu-miR-1843-3p</t>
  </si>
  <si>
    <t xml:space="preserve">mmu-miR-344-3p</t>
  </si>
  <si>
    <t xml:space="preserve">mmu-miR-25-3p</t>
  </si>
  <si>
    <t xml:space="preserve">mmu-miR-1947-5p</t>
  </si>
  <si>
    <t xml:space="preserve">mmu-miR-671-3p</t>
  </si>
  <si>
    <t xml:space="preserve">mmu-miR-23b-3p</t>
  </si>
  <si>
    <t xml:space="preserve">mmu-miR-93-3p</t>
  </si>
  <si>
    <t xml:space="preserve">mmu-miR-667-3p</t>
  </si>
  <si>
    <t xml:space="preserve">mmu-miR-669d-5p</t>
  </si>
  <si>
    <t xml:space="preserve">mmu-miR-34a-5p</t>
  </si>
  <si>
    <t xml:space="preserve">mmu-mir-5105</t>
  </si>
  <si>
    <t xml:space="preserve">mmu-miR-221-3p</t>
  </si>
  <si>
    <t xml:space="preserve">mmu-miR-339-5p</t>
  </si>
  <si>
    <t xml:space="preserve">mmu-miR-29a-5p</t>
  </si>
  <si>
    <t xml:space="preserve">mmu-miR-154-5p</t>
  </si>
  <si>
    <t xml:space="preserve">mmu-miR-672-5p</t>
  </si>
  <si>
    <t xml:space="preserve">mmu-miR-433-5p</t>
  </si>
  <si>
    <t xml:space="preserve">mmu-miR-673-3p</t>
  </si>
  <si>
    <t xml:space="preserve">mmu-miR-21-3p</t>
  </si>
  <si>
    <t xml:space="preserve">mmu-miR-671-5p</t>
  </si>
  <si>
    <t xml:space="preserve">mmu-miR-425-5p</t>
  </si>
  <si>
    <t xml:space="preserve">mmu-miR-3066-5p</t>
  </si>
  <si>
    <t xml:space="preserve">mmu-miR-148a-5p</t>
  </si>
  <si>
    <t xml:space="preserve">mmu-miR-106b-5p</t>
  </si>
  <si>
    <t xml:space="preserve">mmu-miR-350-3p</t>
  </si>
  <si>
    <t xml:space="preserve">mmu-miR-1940</t>
  </si>
  <si>
    <t xml:space="preserve">mmu-miR-28c</t>
  </si>
  <si>
    <t xml:space="preserve">mmu-miR-7a-1-3p</t>
  </si>
  <si>
    <t xml:space="preserve">mmu-miR-664-3p</t>
  </si>
  <si>
    <t xml:space="preserve">mmu-miR-1195</t>
  </si>
  <si>
    <t xml:space="preserve">mmu-miR-99b-5p</t>
  </si>
  <si>
    <t xml:space="preserve">mmu-miR-29b-2-5p</t>
  </si>
  <si>
    <t xml:space="preserve">mmu-miR-5112</t>
  </si>
  <si>
    <t xml:space="preserve">mmu-miR-214-3p</t>
  </si>
  <si>
    <t xml:space="preserve">mmu-miR-744-3p</t>
  </si>
  <si>
    <t xml:space="preserve">mmu-miR-501-5p</t>
  </si>
  <si>
    <t xml:space="preserve">mmu-miR-16-2-3p</t>
  </si>
  <si>
    <t xml:space="preserve">mmu-miR-877-5p</t>
  </si>
  <si>
    <t xml:space="preserve">mmu-miR-193b-3p</t>
  </si>
  <si>
    <t xml:space="preserve">mmu-miR-1198-3p</t>
  </si>
  <si>
    <t xml:space="preserve">mmu-miR-15b-3p</t>
  </si>
  <si>
    <t xml:space="preserve">mmu-miR-17-5p</t>
  </si>
  <si>
    <t xml:space="preserve">mmu-miR-496-3p</t>
  </si>
  <si>
    <t xml:space="preserve">mmu-miR-106b-3p</t>
  </si>
  <si>
    <t xml:space="preserve">mmu-miR-5117-5p</t>
  </si>
  <si>
    <t xml:space="preserve">mmu-miR-1843b-3p</t>
  </si>
  <si>
    <t xml:space="preserve">mmu-miR-149-5p</t>
  </si>
  <si>
    <t xml:space="preserve">mmu-miR-1955-5p</t>
  </si>
  <si>
    <t xml:space="preserve">mmu-miR-501-3p</t>
  </si>
  <si>
    <t xml:space="preserve">mmu-miR-505-5p</t>
  </si>
  <si>
    <t xml:space="preserve">mmu-mir-1935</t>
  </si>
  <si>
    <t xml:space="preserve">mmu-miR-1198-5p</t>
  </si>
  <si>
    <t xml:space="preserve">mmu-miR-142-5p</t>
  </si>
  <si>
    <t xml:space="preserve">mmu-miR-1943-5p</t>
  </si>
  <si>
    <t xml:space="preserve">mmu-miR-664-5p</t>
  </si>
  <si>
    <t xml:space="preserve">mmu-miR-342-3p</t>
  </si>
  <si>
    <t xml:space="preserve">mmu-miR-669e-5p</t>
  </si>
  <si>
    <t xml:space="preserve">mmu-miR-15b-5p</t>
  </si>
  <si>
    <t xml:space="preserve">mmu-miR-204-5p</t>
  </si>
  <si>
    <t xml:space="preserve">mmu-miR-218-2-3p</t>
  </si>
  <si>
    <t xml:space="preserve">mmu-miR-365-3p</t>
  </si>
  <si>
    <t xml:space="preserve">mmu-miR-146a-5p</t>
  </si>
  <si>
    <t xml:space="preserve">mmu-miR-299-5p</t>
  </si>
  <si>
    <t xml:space="preserve">mmu-miR-15a-3p</t>
  </si>
  <si>
    <t xml:space="preserve">mmu-miR-467d-5p</t>
  </si>
  <si>
    <t xml:space="preserve">mmu-miR-325-5p</t>
  </si>
  <si>
    <t xml:space="preserve">mmu-let-7e-3p</t>
  </si>
  <si>
    <t xml:space="preserve">mmu-miR-146b-5p</t>
  </si>
  <si>
    <t xml:space="preserve">mmu-miR-449a-5p</t>
  </si>
  <si>
    <t xml:space="preserve">mmu-let-7a-1-3p</t>
  </si>
  <si>
    <t xml:space="preserve">mmu-miR-21-5p</t>
  </si>
  <si>
    <t xml:space="preserve">mmu-miR-138-1-3p</t>
  </si>
  <si>
    <t xml:space="preserve">mmu-miR-574-5p</t>
  </si>
  <si>
    <t xml:space="preserve">mmu-miR-466i-5p</t>
  </si>
  <si>
    <t xml:space="preserve">mmu-miR-27b-5p</t>
  </si>
  <si>
    <t xml:space="preserve">mmu-miR-802-5p</t>
  </si>
  <si>
    <t xml:space="preserve">mmu-miR-450b-3p</t>
  </si>
  <si>
    <t xml:space="preserve">mmu-miR-129-1-3p</t>
  </si>
  <si>
    <t xml:space="preserve">mmu-miR-700-5p</t>
  </si>
  <si>
    <t xml:space="preserve">mmu-miR-26a-2-3p</t>
  </si>
  <si>
    <t xml:space="preserve">mmu-miR-143-5p</t>
  </si>
  <si>
    <t xml:space="preserve">mmu-miR-709</t>
  </si>
  <si>
    <t xml:space="preserve">mmu-miR-1249-3p</t>
  </si>
  <si>
    <t xml:space="preserve">mmu-miR-410-5p</t>
  </si>
  <si>
    <t xml:space="preserve">mmu-miR-329-3p</t>
  </si>
  <si>
    <t xml:space="preserve">mmu-miR-222-3p</t>
  </si>
  <si>
    <t xml:space="preserve">mmu-miR-139-5p</t>
  </si>
  <si>
    <t xml:space="preserve">mmu-miR-296-3p</t>
  </si>
  <si>
    <t xml:space="preserve">mmu-miR-132-3p</t>
  </si>
  <si>
    <t xml:space="preserve">mmu-miR-146a-3p</t>
  </si>
  <si>
    <t xml:space="preserve">mmu-miR-219-5p</t>
  </si>
  <si>
    <t xml:space="preserve">mmu-miR-223-3p</t>
  </si>
  <si>
    <t xml:space="preserve">mmu-miR-323-3p</t>
  </si>
  <si>
    <t xml:space="preserve">mmu-miR-511-3p</t>
  </si>
  <si>
    <t xml:space="preserve">mmu-let-7b-3p</t>
  </si>
  <si>
    <t xml:space="preserve">mmu-miR-142-3p</t>
  </si>
  <si>
    <t xml:space="preserve">mmu-miR-200b-5p</t>
  </si>
  <si>
    <t xml:space="preserve">mmu-miR-129-2-3p</t>
  </si>
  <si>
    <t xml:space="preserve">mmu-miR-155-5p</t>
  </si>
  <si>
    <t xml:space="preserve">mmu-miR-150-5p</t>
  </si>
  <si>
    <t xml:space="preserve">mmu-miR-146b-3p</t>
  </si>
  <si>
    <t xml:space="preserve">mmu-miR-34b-3p</t>
  </si>
  <si>
    <t xml:space="preserve">mmu-miR-674-3p</t>
  </si>
  <si>
    <t xml:space="preserve">mmu-miR-574-3p</t>
  </si>
  <si>
    <t xml:space="preserve">mmu-miR-130b-3p</t>
  </si>
  <si>
    <t xml:space="preserve">mmu-let-7d-3p</t>
  </si>
  <si>
    <t xml:space="preserve">mmu-miR-1839-3p</t>
  </si>
  <si>
    <t xml:space="preserve">mmu-miR-20b-5p</t>
  </si>
  <si>
    <t xml:space="preserve">mmu-miR-505-3p</t>
  </si>
  <si>
    <t xml:space="preserve">mmu-miR-223-5p</t>
  </si>
  <si>
    <t xml:space="preserve">mmu-miR-23b-5p</t>
  </si>
  <si>
    <t xml:space="preserve">mmu-miR-217-5p</t>
  </si>
  <si>
    <t xml:space="preserve">mmu-miR-485-3p</t>
  </si>
  <si>
    <t xml:space="preserve">mmu-miR-29b-1-5p</t>
  </si>
  <si>
    <t xml:space="preserve">mmu-miR-1306-5p</t>
  </si>
  <si>
    <t xml:space="preserve">mmu-miR-5108</t>
  </si>
  <si>
    <t xml:space="preserve">mmu-miR-186-3p</t>
  </si>
  <si>
    <t xml:space="preserve">mmu-miR-5709</t>
  </si>
  <si>
    <t xml:space="preserve">mmu-miR-374c-5p</t>
  </si>
  <si>
    <t xml:space="preserve">mmu-miR-3064-5p</t>
  </si>
  <si>
    <t xml:space="preserve">mmu-miR-1264-5p</t>
  </si>
  <si>
    <t xml:space="preserve">mmu-miR-3073b-5p</t>
  </si>
  <si>
    <t xml:space="preserve">mmu-miR-5625-3p</t>
  </si>
  <si>
    <t xml:space="preserve">mmu-miR-1955-3p</t>
  </si>
  <si>
    <t xml:space="preserve">mmu-miR-3062-5p</t>
  </si>
  <si>
    <t xml:space="preserve">mmu-mir-5709</t>
  </si>
  <si>
    <t xml:space="preserve">mmu-miR-149-3p</t>
  </si>
  <si>
    <t xml:space="preserve">mmu-miR-1943-3p</t>
  </si>
  <si>
    <t xml:space="preserve">mmu-miR-3058-3p</t>
  </si>
  <si>
    <t xml:space="preserve">mmu-miR-3109-5p</t>
  </si>
  <si>
    <t xml:space="preserve">mmu-miR-495-5p</t>
  </si>
  <si>
    <t xml:space="preserve">mmu-miR-3084-3p</t>
  </si>
  <si>
    <t xml:space="preserve">mmu-miR-543-5p</t>
  </si>
  <si>
    <t xml:space="preserve">mmu-miR-3096-3p</t>
  </si>
  <si>
    <t xml:space="preserve">mmu-miR-31-3p</t>
  </si>
  <si>
    <t xml:space="preserve">mmu-let-7f-1-3p</t>
  </si>
  <si>
    <t xml:space="preserve">mmu-miR-103-2-5p</t>
  </si>
  <si>
    <t xml:space="preserve">mmu-miR-34c-3p</t>
  </si>
  <si>
    <t xml:space="preserve">mmu-miR-3473</t>
  </si>
  <si>
    <t xml:space="preserve">mmu-miR-669b-5p</t>
  </si>
  <si>
    <t xml:space="preserve">mmu-mir-1954</t>
  </si>
  <si>
    <t xml:space="preserve">mmu-miR-706</t>
  </si>
  <si>
    <t xml:space="preserve">mmu-miR-466f-3p</t>
  </si>
  <si>
    <t xml:space="preserve">mmu-miR-3964</t>
  </si>
  <si>
    <t xml:space="preserve">mmu-miR-5128</t>
  </si>
  <si>
    <t xml:space="preserve">mmu-mir-466g</t>
  </si>
  <si>
    <t xml:space="preserve">mmu-miR-467f</t>
  </si>
  <si>
    <t xml:space="preserve">mmu-miR-669h-5p</t>
  </si>
  <si>
    <t xml:space="preserve">mmu-miR-1193-5p</t>
  </si>
  <si>
    <t xml:space="preserve">mmu-miR-224-3p</t>
  </si>
  <si>
    <t xml:space="preserve">mmu-miR-5125</t>
  </si>
  <si>
    <t xml:space="preserve">mmu-miR-1948-3p</t>
  </si>
  <si>
    <t xml:space="preserve">mmu-miR-466p-5p</t>
  </si>
  <si>
    <t xml:space="preserve">mmu-miR-92a-1-5p</t>
  </si>
  <si>
    <t xml:space="preserve">mmu-miR-222-5p</t>
  </si>
  <si>
    <t xml:space="preserve">mmu-miR-497-3p</t>
  </si>
  <si>
    <t xml:space="preserve">mmu-miR-300-5p</t>
  </si>
  <si>
    <t xml:space="preserve">mmu-miR-412-3p</t>
  </si>
  <si>
    <t xml:space="preserve">mmu-miR-764-3p</t>
  </si>
  <si>
    <t xml:space="preserve">mmu-miR-216a-5p</t>
  </si>
  <si>
    <t xml:space="preserve">mmu-miR-137-5p</t>
  </si>
  <si>
    <t xml:space="preserve">mmu-miR-3064-3p</t>
  </si>
  <si>
    <t xml:space="preserve">mmu-miR-3083-5p</t>
  </si>
  <si>
    <t xml:space="preserve">mmu-miR-5119</t>
  </si>
  <si>
    <t xml:space="preserve">mmu-miR-128-2-5p</t>
  </si>
  <si>
    <t xml:space="preserve">mmu-miR-181b-2-3p</t>
  </si>
  <si>
    <t xml:space="preserve">mmu-miR-135a-2-3p</t>
  </si>
  <si>
    <t xml:space="preserve">mmu-miR-3094-5p</t>
  </si>
  <si>
    <t xml:space="preserve">mmu-miR-1949</t>
  </si>
  <si>
    <t xml:space="preserve">mmu-miR-703</t>
  </si>
  <si>
    <t xml:space="preserve">mmu-miR-208a-3p</t>
  </si>
  <si>
    <t xml:space="preserve">mmu-miR-3097-5p</t>
  </si>
  <si>
    <t xml:space="preserve">mmu-miR-758-5p</t>
  </si>
  <si>
    <t xml:space="preserve">mmu-miR-1231-5p</t>
  </si>
  <si>
    <t xml:space="preserve">mmu-miR-5625-5p</t>
  </si>
  <si>
    <t xml:space="preserve">mmu-mir-467f</t>
  </si>
  <si>
    <t xml:space="preserve">mmu-miR-344d-3p</t>
  </si>
  <si>
    <t xml:space="preserve">mmu-miR-491-5p</t>
  </si>
  <si>
    <t xml:space="preserve">mmu-miR-1306-3p</t>
  </si>
  <si>
    <t xml:space="preserve">mmu-miR-188-3p</t>
  </si>
  <si>
    <t xml:space="preserve">mmu-miR-3061-3p</t>
  </si>
  <si>
    <t xml:space="preserve">mmu-miR-1188-5p</t>
  </si>
  <si>
    <t xml:space="preserve">mmu-miR-677-3p</t>
  </si>
  <si>
    <t xml:space="preserve">mmu-miR-1247-5p</t>
  </si>
  <si>
    <t xml:space="preserve">mmu-mir-3470a</t>
  </si>
  <si>
    <t xml:space="preserve">mmu-miR-1933-3p</t>
  </si>
  <si>
    <t xml:space="preserve">mmu-miR-3095-5p</t>
  </si>
  <si>
    <t xml:space="preserve">mmu-mir-682</t>
  </si>
  <si>
    <t xml:space="preserve">mmu-miR-147-3p</t>
  </si>
  <si>
    <t xml:space="preserve">mmu-miR-210-5p</t>
  </si>
  <si>
    <t xml:space="preserve">mmu-mir-3470b</t>
  </si>
  <si>
    <t xml:space="preserve">mmu-miR-3098-3p</t>
  </si>
  <si>
    <t xml:space="preserve">mmu-miR-3109-3p</t>
  </si>
  <si>
    <t xml:space="preserve">mmu-miR-3086-5p</t>
  </si>
  <si>
    <t xml:space="preserve">mmu-miR-147-5p</t>
  </si>
  <si>
    <t xml:space="preserve">mmu-miR-106a-5p</t>
  </si>
  <si>
    <t xml:space="preserve">mmu-miR-194-2-3p</t>
  </si>
  <si>
    <t xml:space="preserve">mmu-miR-539-3p</t>
  </si>
  <si>
    <t xml:space="preserve">mmu-mir-5123</t>
  </si>
  <si>
    <t xml:space="preserve">mmu-miR-183-3p</t>
  </si>
  <si>
    <t xml:space="preserve">mmu-miR-1941-3p</t>
  </si>
  <si>
    <t xml:space="preserve">mmu-miR-5132</t>
  </si>
  <si>
    <t xml:space="preserve">mmu-mir-5129</t>
  </si>
  <si>
    <t xml:space="preserve">mmu-miR-3080-5p</t>
  </si>
  <si>
    <t xml:space="preserve">mmu-miR-665-5p</t>
  </si>
  <si>
    <t xml:space="preserve">mmu-miR-1186b</t>
  </si>
  <si>
    <t xml:space="preserve">mmu-miR-1946a</t>
  </si>
  <si>
    <t xml:space="preserve">mmu-miR-1946b</t>
  </si>
  <si>
    <t xml:space="preserve">mmu-mir-1191</t>
  </si>
  <si>
    <t xml:space="preserve">mmu-miR-18b-5p</t>
  </si>
  <si>
    <t xml:space="preserve">mmu-mir-1194</t>
  </si>
  <si>
    <t xml:space="preserve">mmu-miR-1982.1-3p</t>
  </si>
  <si>
    <t xml:space="preserve">mmu-miR-293-5p</t>
  </si>
  <si>
    <t xml:space="preserve">mmu-miR-3079-3p</t>
  </si>
  <si>
    <t xml:space="preserve">mmu-miR-465a-5p</t>
  </si>
  <si>
    <t xml:space="preserve">mmu-miR-5617-5p</t>
  </si>
  <si>
    <t xml:space="preserve">mmu-miR-692</t>
  </si>
  <si>
    <t xml:space="preserve">mmu-mir-1192</t>
  </si>
  <si>
    <t xml:space="preserve">mmu-miR-3082-5p</t>
  </si>
  <si>
    <t xml:space="preserve">mmu-miR-1231-3p</t>
  </si>
  <si>
    <t xml:space="preserve">mmu-miR-1901</t>
  </si>
  <si>
    <t xml:space="preserve">mmu-miR-1906</t>
  </si>
  <si>
    <t xml:space="preserve">mmu-miR-1929-5p</t>
  </si>
  <si>
    <t xml:space="preserve">mmu-miR-1933-5p</t>
  </si>
  <si>
    <t xml:space="preserve">mmu-miR-208a-5p</t>
  </si>
  <si>
    <t xml:space="preserve">mmu-miR-3113-5p</t>
  </si>
  <si>
    <t xml:space="preserve">mmu-miR-483-3p</t>
  </si>
  <si>
    <t xml:space="preserve">mmu-miR-5107</t>
  </si>
  <si>
    <t xml:space="preserve">mmu-miR-546</t>
  </si>
  <si>
    <t xml:space="preserve">mmu-miR-688</t>
  </si>
  <si>
    <t xml:space="preserve">mmu-mir-1960</t>
  </si>
  <si>
    <t xml:space="preserve">mmu-mir-467g</t>
  </si>
  <si>
    <t xml:space="preserve">mmu-mir-5114</t>
  </si>
  <si>
    <t xml:space="preserve">mmu-miR-466f-5p</t>
  </si>
  <si>
    <t xml:space="preserve">mmu-miR-466j</t>
  </si>
  <si>
    <t xml:space="preserve">mmu-miR-5111-5p</t>
  </si>
  <si>
    <t xml:space="preserve">mmu-miR-466i-3p</t>
  </si>
  <si>
    <t xml:space="preserve">mmu-miR-299b-5p</t>
  </si>
  <si>
    <t xml:space="preserve">mmu-miR-211-5p</t>
  </si>
  <si>
    <t xml:space="preserve">mmu-miR-1b-3p</t>
  </si>
  <si>
    <t xml:space="preserve">mmu-miR-1961</t>
  </si>
  <si>
    <t xml:space="preserve">mmu-miR-669n</t>
  </si>
  <si>
    <t xml:space="preserve">mmu-miR-669k-5p</t>
  </si>
  <si>
    <t xml:space="preserve">mmu-miR-467h</t>
  </si>
  <si>
    <t xml:space="preserve">mmu-mir-466k</t>
  </si>
  <si>
    <t xml:space="preserve">mmu-mir-669j</t>
  </si>
  <si>
    <t xml:space="preserve">mmu-miR-1187</t>
  </si>
  <si>
    <t xml:space="preserve">mmu-miR-466n-5p</t>
  </si>
  <si>
    <t xml:space="preserve">mmu-miR-466l-5p</t>
  </si>
  <si>
    <t xml:space="preserve">mmu-miR-341-5p</t>
  </si>
  <si>
    <t xml:space="preserve">mmu-miR-5620-5p</t>
  </si>
  <si>
    <t xml:space="preserve">mmu-miR-28b</t>
  </si>
  <si>
    <t xml:space="preserve">mmu-miR-1941-5p</t>
  </si>
  <si>
    <t xml:space="preserve">mmu-miR-1969</t>
  </si>
  <si>
    <t xml:space="preserve">mmu-miR-551b-5p</t>
  </si>
  <si>
    <t xml:space="preserve">mmu-miR-3473d</t>
  </si>
  <si>
    <t xml:space="preserve">mmu-miR-130b-5p</t>
  </si>
  <si>
    <t xml:space="preserve">mmu-miR-511-5p</t>
  </si>
  <si>
    <t xml:space="preserve">mmu-miR-5123</t>
  </si>
  <si>
    <t xml:space="preserve">mmu-miR-3072-3p</t>
  </si>
  <si>
    <t xml:space="preserve">mmu-mir-3473d</t>
  </si>
  <si>
    <t xml:space="preserve">mmu-miR-3084-5p</t>
  </si>
  <si>
    <t xml:space="preserve">mmu-miR-3101-5p</t>
  </si>
  <si>
    <t xml:space="preserve">mmu-miR-3471</t>
  </si>
  <si>
    <t xml:space="preserve">mmu-miR-452-3p</t>
  </si>
  <si>
    <t xml:space="preserve">mmu-miR-7b-3p</t>
  </si>
  <si>
    <t xml:space="preserve">mmu-miR-3107-3p</t>
  </si>
  <si>
    <t xml:space="preserve">mmu-miR-3079-5p</t>
  </si>
  <si>
    <t xml:space="preserve">mmu-mir-1946a</t>
  </si>
  <si>
    <t xml:space="preserve">mmu-mir-3472</t>
  </si>
  <si>
    <t xml:space="preserve">mmu-miR-1960</t>
  </si>
  <si>
    <t xml:space="preserve">mmu-miR-3065-5p</t>
  </si>
  <si>
    <t xml:space="preserve">mmu-miR-3078-5p</t>
  </si>
  <si>
    <t xml:space="preserve">mmu-miR-5619-3p</t>
  </si>
  <si>
    <t xml:space="preserve">mmu-miR-3059-5p</t>
  </si>
  <si>
    <t xml:space="preserve">mmu-miR-5621-3p</t>
  </si>
  <si>
    <t xml:space="preserve">mmu-miR-3091-3p</t>
  </si>
  <si>
    <t xml:space="preserve">mmu-miR-383-3p</t>
  </si>
  <si>
    <t xml:space="preserve">mmu-miR-297c-5p</t>
  </si>
  <si>
    <t xml:space="preserve">mmu-miR-3066-3p</t>
  </si>
  <si>
    <t xml:space="preserve">mmu-miR-3072-5p</t>
  </si>
  <si>
    <t xml:space="preserve">mmu-miR-494-5p</t>
  </si>
  <si>
    <t xml:space="preserve">mmu-miR-496-5p</t>
  </si>
  <si>
    <t xml:space="preserve">mmu-mir-1970</t>
  </si>
  <si>
    <t xml:space="preserve">mmu-miR-3966</t>
  </si>
  <si>
    <t xml:space="preserve">mmu-miR-5118</t>
  </si>
  <si>
    <t xml:space="preserve">mmu-miR-18b-3p</t>
  </si>
  <si>
    <t xml:space="preserve">mmu-miR-669a-3-3p</t>
  </si>
  <si>
    <t xml:space="preserve">mmu-miR-669p-3p</t>
  </si>
  <si>
    <t xml:space="preserve">mmu-miR-196a-5p</t>
  </si>
  <si>
    <t xml:space="preserve">mmu-miR-205-5p</t>
  </si>
  <si>
    <t xml:space="preserve">mmu-miR-344e-3p</t>
  </si>
  <si>
    <t xml:space="preserve">mmu-miR-196b-5p</t>
  </si>
  <si>
    <t xml:space="preserve">mmu-miR-206-3p</t>
  </si>
  <si>
    <t xml:space="preserve">mmu-let-7a-2-3p</t>
  </si>
  <si>
    <t xml:space="preserve">mmu-miR-652-5p</t>
  </si>
  <si>
    <t xml:space="preserve">mmu-let-7c-1-3p</t>
  </si>
  <si>
    <t xml:space="preserve">mmu-miR-297a-3p</t>
  </si>
  <si>
    <t xml:space="preserve">mmu-miR-18a-3p</t>
  </si>
  <si>
    <t xml:space="preserve">mmu-miR-5103</t>
  </si>
  <si>
    <t xml:space="preserve">mmu-miR-449c-5p</t>
  </si>
  <si>
    <t xml:space="preserve">mmu-miR-26a-1-3p</t>
  </si>
  <si>
    <t xml:space="preserve">mmu-miR-3474</t>
  </si>
  <si>
    <t xml:space="preserve">mmu-miR-874-5p</t>
  </si>
  <si>
    <t xml:space="preserve">mmu-miR-296-5p</t>
  </si>
  <si>
    <t xml:space="preserve">mmu-miR-346-3p</t>
  </si>
  <si>
    <t xml:space="preserve">mmu-miR-301b-3p</t>
  </si>
  <si>
    <t xml:space="preserve">mmu-miR-155-3p</t>
  </si>
  <si>
    <t xml:space="preserve">mmu-miR-3090-3p</t>
  </si>
  <si>
    <t xml:space="preserve">mmu-miR-1935</t>
  </si>
  <si>
    <t xml:space="preserve">mmu-mir-1946b</t>
  </si>
  <si>
    <t xml:space="preserve">mmu-miR-107-5p</t>
  </si>
  <si>
    <t xml:space="preserve">mmu-miR-1954</t>
  </si>
  <si>
    <t xml:space="preserve">mmu-miR-3094-3p</t>
  </si>
  <si>
    <t xml:space="preserve">mmu-miR-344c-3p</t>
  </si>
  <si>
    <t xml:space="preserve">mmu-miR-679-3p</t>
  </si>
  <si>
    <t xml:space="preserve">mmu-miR-295-3p</t>
  </si>
  <si>
    <t xml:space="preserve">mmu-miR-3098-5p</t>
  </si>
  <si>
    <t xml:space="preserve">mmu-miR-421-5p</t>
  </si>
  <si>
    <t xml:space="preserve">mmu-miR-5129</t>
  </si>
  <si>
    <t xml:space="preserve">mmu-miR-1196-5p</t>
  </si>
  <si>
    <t xml:space="preserve">mmu-miR-217-3p</t>
  </si>
  <si>
    <t xml:space="preserve">mmu-miR-3572</t>
  </si>
  <si>
    <t xml:space="preserve">mmu-miR-802-3p</t>
  </si>
  <si>
    <t xml:space="preserve">mmu-miR-1930-5p</t>
  </si>
  <si>
    <t xml:space="preserve">mmu-miR-491-3p</t>
  </si>
  <si>
    <t xml:space="preserve">mmu-miR-5106</t>
  </si>
  <si>
    <t xml:space="preserve">mmu-miR-668-5p</t>
  </si>
  <si>
    <t xml:space="preserve">mmu-mir-5134</t>
  </si>
  <si>
    <t xml:space="preserve">mmu-miR-141-5p</t>
  </si>
  <si>
    <t xml:space="preserve">mmu-miR-3110-5p</t>
  </si>
  <si>
    <t xml:space="preserve">mmu-miR-3473c</t>
  </si>
  <si>
    <t xml:space="preserve">mmu-miR-5624-3p</t>
  </si>
  <si>
    <t xml:space="preserve">mmu-miR-704</t>
  </si>
  <si>
    <t xml:space="preserve">mmu-mir-1187</t>
  </si>
  <si>
    <t xml:space="preserve">mmu-miR-101b-5p</t>
  </si>
  <si>
    <t xml:space="preserve">mmu-miR-1186</t>
  </si>
  <si>
    <t xml:space="preserve">mmu-miR-3101-3p</t>
  </si>
  <si>
    <t xml:space="preserve">mmu-miR-3103-3p</t>
  </si>
  <si>
    <t xml:space="preserve">mmu-miR-363-5p</t>
  </si>
  <si>
    <t xml:space="preserve">mmu-mir-1901</t>
  </si>
  <si>
    <t xml:space="preserve">mmu-mir-1951</t>
  </si>
  <si>
    <t xml:space="preserve">mmu-mir-5107</t>
  </si>
  <si>
    <t xml:space="preserve">mmu-mir-5128</t>
  </si>
  <si>
    <t xml:space="preserve">mmu-miR-468-3p</t>
  </si>
  <si>
    <t xml:space="preserve">mmu-miR-1894-3p</t>
  </si>
  <si>
    <t xml:space="preserve">mmu-miR-19b-1-5p</t>
  </si>
  <si>
    <t xml:space="preserve">mmu-miR-293-3p</t>
  </si>
  <si>
    <t xml:space="preserve">mmu-miR-344f-5p</t>
  </si>
  <si>
    <t xml:space="preserve">mmu-miR-467e-3p</t>
  </si>
  <si>
    <t xml:space="preserve">mmu-miR-5134</t>
  </si>
  <si>
    <t xml:space="preserve">mmu-miR-5135</t>
  </si>
  <si>
    <t xml:space="preserve">mmu-miR-547-5p</t>
  </si>
  <si>
    <t xml:space="preserve">mmu-miR-5620-3p</t>
  </si>
  <si>
    <t xml:space="preserve">mmu-miR-5626-3p</t>
  </si>
  <si>
    <t xml:space="preserve">mmu-miR-5627-5p</t>
  </si>
  <si>
    <t xml:space="preserve">mmu-miR-669e-3p</t>
  </si>
  <si>
    <t xml:space="preserve">mmu-miR-669h-3p</t>
  </si>
  <si>
    <t xml:space="preserve">mmu-miR-712-5p</t>
  </si>
  <si>
    <t xml:space="preserve">mmu-miR-7a-2-3p</t>
  </si>
  <si>
    <t xml:space="preserve">mmu-miR-96-3p</t>
  </si>
  <si>
    <t xml:space="preserve">mmu-mir-3474</t>
  </si>
  <si>
    <t xml:space="preserve">mmu-mir-5116</t>
  </si>
  <si>
    <t xml:space="preserve">mmu-mir-702</t>
  </si>
  <si>
    <t xml:space="preserve">mmu-miR-669d-3p</t>
  </si>
  <si>
    <t xml:space="preserve">mmu-miR-3969</t>
  </si>
  <si>
    <t xml:space="preserve">mmu-miR-5104</t>
  </si>
  <si>
    <t xml:space="preserve">mmu-miR-669l-3p</t>
  </si>
  <si>
    <t xml:space="preserve">mmu-miR-216b-5p</t>
  </si>
  <si>
    <t xml:space="preserve">mmu-miR-1247-3p</t>
  </si>
  <si>
    <t xml:space="preserve">mmu-miR-216b-3p</t>
  </si>
  <si>
    <t xml:space="preserve">mmu-miR-216a-3p</t>
  </si>
  <si>
    <t xml:space="preserve">mmu-miR-23a-5p</t>
  </si>
  <si>
    <t xml:space="preserve">mmu-miR-98-3p</t>
  </si>
  <si>
    <t xml:space="preserve">mmu-miR-190b-3p</t>
  </si>
  <si>
    <t xml:space="preserve">mmu-miR-1934-5p</t>
  </si>
  <si>
    <t xml:space="preserve">mmu-miR-1a-1-5p</t>
  </si>
  <si>
    <t xml:space="preserve">mmu-miR-3057-3p</t>
  </si>
  <si>
    <t xml:space="preserve">mmu-miR-3083-3p</t>
  </si>
  <si>
    <t xml:space="preserve">mmu-miR-3089-3p</t>
  </si>
  <si>
    <t xml:space="preserve">mmu-miR-3092-3p</t>
  </si>
  <si>
    <t xml:space="preserve">mmu-miR-3106-5p</t>
  </si>
  <si>
    <t xml:space="preserve">mmu-miR-675-5p</t>
  </si>
  <si>
    <t xml:space="preserve">mmu-miR-741-3p</t>
  </si>
  <si>
    <t xml:space="preserve">mmu-mir-1956</t>
  </si>
  <si>
    <t xml:space="preserve">mmu-mir-3965</t>
  </si>
  <si>
    <t xml:space="preserve">mmu-mir-5132</t>
  </si>
  <si>
    <t xml:space="preserve">mmu-miR-103-1-5p</t>
  </si>
  <si>
    <t xml:space="preserve">mmu-miR-344h-3p</t>
  </si>
  <si>
    <t xml:space="preserve">mmu-miR-1192</t>
  </si>
  <si>
    <t xml:space="preserve">mmu-miR-1249-5p</t>
  </si>
  <si>
    <t xml:space="preserve">mmu-miR-133b-5p</t>
  </si>
  <si>
    <t xml:space="preserve">mmu-miR-1892</t>
  </si>
  <si>
    <t xml:space="preserve">mmu-miR-1930-3p</t>
  </si>
  <si>
    <t xml:space="preserve">mmu-miR-1945</t>
  </si>
  <si>
    <t xml:space="preserve">mmu-miR-1958</t>
  </si>
  <si>
    <t xml:space="preserve">mmu-miR-1965</t>
  </si>
  <si>
    <t xml:space="preserve">mmu-miR-196a-2-3p</t>
  </si>
  <si>
    <t xml:space="preserve">mmu-miR-1a-2-5p</t>
  </si>
  <si>
    <t xml:space="preserve">mmu-miR-202-5p</t>
  </si>
  <si>
    <t xml:space="preserve">mmu-miR-20b-3p</t>
  </si>
  <si>
    <t xml:space="preserve">mmu-miR-302b-3p</t>
  </si>
  <si>
    <t xml:space="preserve">mmu-miR-3069-3p</t>
  </si>
  <si>
    <t xml:space="preserve">mmu-miR-3074-5p</t>
  </si>
  <si>
    <t xml:space="preserve">mmu-miR-3075-3p</t>
  </si>
  <si>
    <t xml:space="preserve">mmu-miR-3076-5p</t>
  </si>
  <si>
    <t xml:space="preserve">mmu-miR-3081-5p</t>
  </si>
  <si>
    <t xml:space="preserve">mmu-miR-3103-5p</t>
  </si>
  <si>
    <t xml:space="preserve">mmu-miR-3104-5p</t>
  </si>
  <si>
    <t xml:space="preserve">mmu-miR-3108-3p</t>
  </si>
  <si>
    <t xml:space="preserve">mmu-miR-3108-5p</t>
  </si>
  <si>
    <t xml:space="preserve">mmu-miR-344f-3p</t>
  </si>
  <si>
    <t xml:space="preserve">mmu-miR-365-1-5p</t>
  </si>
  <si>
    <t xml:space="preserve">mmu-miR-449c-3p</t>
  </si>
  <si>
    <t xml:space="preserve">mmu-miR-5098</t>
  </si>
  <si>
    <t xml:space="preserve">mmu-miR-5623-3p</t>
  </si>
  <si>
    <t xml:space="preserve">mmu-miR-5624-5p</t>
  </si>
  <si>
    <t xml:space="preserve">mmu-miR-654-5p</t>
  </si>
  <si>
    <t xml:space="preserve">mmu-miR-669c-3p</t>
  </si>
  <si>
    <t xml:space="preserve">mmu-miR-669k-3p</t>
  </si>
  <si>
    <t xml:space="preserve">mmu-miR-669m-3p</t>
  </si>
  <si>
    <t xml:space="preserve">mmu-miR-675-3p</t>
  </si>
  <si>
    <t xml:space="preserve">mmu-miR-680</t>
  </si>
  <si>
    <t xml:space="preserve">mmu-miR-719</t>
  </si>
  <si>
    <t xml:space="preserve">mmu-miR-764-5p</t>
  </si>
  <si>
    <t xml:space="preserve">mmu-mir-1962</t>
  </si>
  <si>
    <t xml:space="preserve">mmu-mir-1965</t>
  </si>
  <si>
    <t xml:space="preserve">mmu-mir-1966</t>
  </si>
  <si>
    <t xml:space="preserve">mmu-mir-2139</t>
  </si>
  <si>
    <t xml:space="preserve">mmu-mir-3473b</t>
  </si>
  <si>
    <t xml:space="preserve">mmu-mir-5101</t>
  </si>
  <si>
    <t xml:space="preserve">mmu-mir-5136</t>
  </si>
  <si>
    <t xml:space="preserve">mmu-mir-704</t>
  </si>
  <si>
    <t xml:space="preserve">mmu-mir-719</t>
  </si>
  <si>
    <t xml:space="preserve">mmu-miR-299b-3p</t>
  </si>
  <si>
    <t xml:space="preserve">mmu-miR-3086-3p</t>
  </si>
  <si>
    <t xml:space="preserve">mmu-miR-396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0.00"/>
    <numFmt numFmtId="167" formatCode="#,##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1"/>
      <name val="Arial"/>
      <family val="2"/>
    </font>
    <font>
      <sz val="11"/>
      <name val="Arial"/>
      <family val="2"/>
    </font>
    <font>
      <i val="true"/>
      <sz val="11"/>
      <name val="Arial"/>
      <family val="2"/>
    </font>
    <font>
      <b val="true"/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97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M4" activeCellId="0" sqref="M4"/>
    </sheetView>
  </sheetViews>
  <sheetFormatPr defaultColWidth="11.41796875" defaultRowHeight="13.5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2" width="15.56"/>
    <col collapsed="false" customWidth="true" hidden="false" outlineLevel="0" max="3" min="3" style="2" width="16.13"/>
    <col collapsed="false" customWidth="true" hidden="false" outlineLevel="0" max="4" min="4" style="2" width="19.85"/>
    <col collapsed="false" customWidth="true" hidden="false" outlineLevel="0" max="5" min="5" style="2" width="15.56"/>
    <col collapsed="false" customWidth="true" hidden="false" outlineLevel="0" max="7" min="6" style="3" width="8.99"/>
    <col collapsed="false" customWidth="true" hidden="false" outlineLevel="0" max="8" min="8" style="4" width="8.99"/>
    <col collapsed="false" customWidth="false" hidden="false" outlineLevel="0" max="257" min="9" style="1" width="11.42"/>
  </cols>
  <sheetData>
    <row r="1" customFormat="false" ht="15" hidden="false" customHeight="false" outlineLevel="0" collapsed="false">
      <c r="A1" s="5" t="s">
        <v>0</v>
      </c>
    </row>
    <row r="2" customFormat="false" ht="15" hidden="false" customHeight="false" outlineLevel="0" collapsed="false">
      <c r="A2" s="5"/>
    </row>
    <row r="3" customFormat="false" ht="13.5" hidden="false" customHeight="false" outlineLevel="0" collapsed="false">
      <c r="A3" s="6"/>
      <c r="B3" s="7" t="s">
        <v>1</v>
      </c>
      <c r="C3" s="7"/>
      <c r="D3" s="7"/>
      <c r="E3" s="7"/>
      <c r="F3" s="8" t="s">
        <v>2</v>
      </c>
      <c r="G3" s="8"/>
      <c r="H3" s="8"/>
    </row>
    <row r="4" customFormat="false" ht="13.5" hidden="false" customHeight="false" outlineLevel="0" collapsed="false">
      <c r="A4" s="9" t="s">
        <v>3</v>
      </c>
      <c r="B4" s="10" t="s">
        <v>4</v>
      </c>
      <c r="C4" s="10" t="s">
        <v>5</v>
      </c>
      <c r="D4" s="10" t="s">
        <v>6</v>
      </c>
      <c r="E4" s="10" t="s">
        <v>7</v>
      </c>
      <c r="F4" s="11" t="s">
        <v>8</v>
      </c>
      <c r="G4" s="11" t="s">
        <v>9</v>
      </c>
      <c r="H4" s="12" t="s">
        <v>10</v>
      </c>
    </row>
    <row r="5" customFormat="false" ht="13.5" hidden="false" customHeight="false" outlineLevel="0" collapsed="false">
      <c r="A5" s="6" t="s">
        <v>11</v>
      </c>
      <c r="B5" s="13" t="n">
        <v>112.59</v>
      </c>
      <c r="C5" s="13" t="n">
        <v>12.47</v>
      </c>
      <c r="D5" s="13" t="n">
        <v>28.32</v>
      </c>
      <c r="E5" s="13" t="n">
        <v>7.09</v>
      </c>
      <c r="F5" s="14" t="n">
        <f aca="false">(C5/B5)</f>
        <v>0.110755839772626</v>
      </c>
      <c r="G5" s="14" t="n">
        <f aca="false">E5/D5</f>
        <v>0.250353107344633</v>
      </c>
      <c r="H5" s="14" t="n">
        <f aca="false">(F5+G5)/2</f>
        <v>0.18055447355863</v>
      </c>
    </row>
    <row r="6" customFormat="false" ht="13.5" hidden="false" customHeight="false" outlineLevel="0" collapsed="false">
      <c r="A6" s="6" t="s">
        <v>12</v>
      </c>
      <c r="B6" s="13" t="n">
        <v>32</v>
      </c>
      <c r="C6" s="13" t="n">
        <v>3.86</v>
      </c>
      <c r="D6" s="13" t="n">
        <v>14.16</v>
      </c>
      <c r="E6" s="13" t="n">
        <v>6.2</v>
      </c>
      <c r="F6" s="14" t="n">
        <f aca="false">(C6/B6)</f>
        <v>0.120625</v>
      </c>
      <c r="G6" s="14" t="n">
        <f aca="false">E6/D6</f>
        <v>0.437853107344633</v>
      </c>
      <c r="H6" s="14" t="n">
        <f aca="false">(F6+G6)/2</f>
        <v>0.279239053672316</v>
      </c>
    </row>
    <row r="7" customFormat="false" ht="13.5" hidden="false" customHeight="false" outlineLevel="0" collapsed="false">
      <c r="A7" s="6" t="s">
        <v>13</v>
      </c>
      <c r="B7" s="13" t="n">
        <v>4721.02</v>
      </c>
      <c r="C7" s="13" t="n">
        <v>769.01</v>
      </c>
      <c r="D7" s="13" t="n">
        <v>1246.21</v>
      </c>
      <c r="E7" s="13" t="n">
        <v>439.57</v>
      </c>
      <c r="F7" s="14" t="n">
        <f aca="false">(C7/B7)</f>
        <v>0.16289064651283</v>
      </c>
      <c r="G7" s="14" t="n">
        <f aca="false">E7/D7</f>
        <v>0.352725463605652</v>
      </c>
      <c r="H7" s="14" t="n">
        <f aca="false">(F7+G7)/2</f>
        <v>0.257808055059241</v>
      </c>
    </row>
    <row r="8" customFormat="false" ht="13.5" hidden="false" customHeight="false" outlineLevel="0" collapsed="false">
      <c r="A8" s="6" t="s">
        <v>14</v>
      </c>
      <c r="B8" s="13" t="n">
        <v>11605.72</v>
      </c>
      <c r="C8" s="13" t="n">
        <v>1931.14</v>
      </c>
      <c r="D8" s="13" t="n">
        <v>12184.62</v>
      </c>
      <c r="E8" s="13" t="n">
        <v>2548.81</v>
      </c>
      <c r="F8" s="14" t="n">
        <f aca="false">(C8/B8)</f>
        <v>0.16639553599432</v>
      </c>
      <c r="G8" s="14" t="n">
        <f aca="false">E8/D8</f>
        <v>0.209182559653071</v>
      </c>
      <c r="H8" s="14" t="n">
        <f aca="false">(F8+G8)/2</f>
        <v>0.187789047823695</v>
      </c>
    </row>
    <row r="9" customFormat="false" ht="13.5" hidden="false" customHeight="false" outlineLevel="0" collapsed="false">
      <c r="A9" s="6" t="s">
        <v>15</v>
      </c>
      <c r="B9" s="13" t="n">
        <v>10.67</v>
      </c>
      <c r="C9" s="13" t="n">
        <v>1.78</v>
      </c>
      <c r="D9" s="13" t="n">
        <v>3.15</v>
      </c>
      <c r="E9" s="13" t="n">
        <v>2.66</v>
      </c>
      <c r="F9" s="14" t="n">
        <f aca="false">(C9/B9)</f>
        <v>0.166822867853796</v>
      </c>
      <c r="G9" s="14" t="n">
        <f aca="false">E9/D9</f>
        <v>0.844444444444445</v>
      </c>
      <c r="H9" s="14" t="n">
        <f aca="false">(F9+G9)/2</f>
        <v>0.50563365614912</v>
      </c>
    </row>
    <row r="10" customFormat="false" ht="13.5" hidden="false" customHeight="false" outlineLevel="0" collapsed="false">
      <c r="A10" s="6" t="s">
        <v>16</v>
      </c>
      <c r="B10" s="13" t="n">
        <v>48556.55</v>
      </c>
      <c r="C10" s="13" t="n">
        <v>8555.34</v>
      </c>
      <c r="D10" s="13" t="n">
        <v>67997.82</v>
      </c>
      <c r="E10" s="13" t="n">
        <v>20583.21</v>
      </c>
      <c r="F10" s="14" t="n">
        <f aca="false">(C10/B10)</f>
        <v>0.176193325102381</v>
      </c>
      <c r="G10" s="14" t="n">
        <f aca="false">E10/D10</f>
        <v>0.302703969039007</v>
      </c>
      <c r="H10" s="14" t="n">
        <f aca="false">(F10+G10)/2</f>
        <v>0.239448647070694</v>
      </c>
    </row>
    <row r="11" customFormat="false" ht="13.5" hidden="false" customHeight="false" outlineLevel="0" collapsed="false">
      <c r="A11" s="6" t="s">
        <v>17</v>
      </c>
      <c r="B11" s="13" t="n">
        <v>6540.22</v>
      </c>
      <c r="C11" s="13" t="n">
        <v>1527.93</v>
      </c>
      <c r="D11" s="13" t="n">
        <v>9723.68</v>
      </c>
      <c r="E11" s="13" t="n">
        <v>2824.13</v>
      </c>
      <c r="F11" s="14" t="n">
        <f aca="false">(C11/B11)</f>
        <v>0.233620581570651</v>
      </c>
      <c r="G11" s="14" t="n">
        <f aca="false">E11/D11</f>
        <v>0.290438393694568</v>
      </c>
      <c r="H11" s="14" t="n">
        <f aca="false">(F11+G11)/2</f>
        <v>0.262029487632609</v>
      </c>
    </row>
    <row r="12" customFormat="false" ht="13.5" hidden="false" customHeight="false" outlineLevel="0" collapsed="false">
      <c r="A12" s="6" t="s">
        <v>18</v>
      </c>
      <c r="B12" s="13" t="n">
        <v>91.26</v>
      </c>
      <c r="C12" s="13" t="n">
        <v>23.16</v>
      </c>
      <c r="D12" s="13" t="n">
        <v>100.7</v>
      </c>
      <c r="E12" s="13" t="n">
        <v>42.54</v>
      </c>
      <c r="F12" s="14" t="n">
        <f aca="false">(C12/B12)</f>
        <v>0.253780407626561</v>
      </c>
      <c r="G12" s="14" t="n">
        <f aca="false">E12/D12</f>
        <v>0.422442899702085</v>
      </c>
      <c r="H12" s="14" t="n">
        <f aca="false">(F12+G12)/2</f>
        <v>0.338111653664323</v>
      </c>
    </row>
    <row r="13" customFormat="false" ht="13.5" hidden="false" customHeight="false" outlineLevel="0" collapsed="false">
      <c r="A13" s="6" t="s">
        <v>19</v>
      </c>
      <c r="B13" s="13" t="n">
        <v>5264.41</v>
      </c>
      <c r="C13" s="13" t="n">
        <v>1372.35</v>
      </c>
      <c r="D13" s="13" t="n">
        <v>2292.58</v>
      </c>
      <c r="E13" s="13" t="n">
        <v>1261.11</v>
      </c>
      <c r="F13" s="14" t="n">
        <f aca="false">(C13/B13)</f>
        <v>0.260684483161456</v>
      </c>
      <c r="G13" s="14" t="n">
        <f aca="false">E13/D13</f>
        <v>0.550083312250827</v>
      </c>
      <c r="H13" s="14" t="n">
        <f aca="false">(F13+G13)/2</f>
        <v>0.405383897706141</v>
      </c>
    </row>
    <row r="14" customFormat="false" ht="13.5" hidden="false" customHeight="false" outlineLevel="0" collapsed="false">
      <c r="A14" s="6" t="s">
        <v>20</v>
      </c>
      <c r="B14" s="13" t="n">
        <v>46.22</v>
      </c>
      <c r="C14" s="13" t="n">
        <v>12.47</v>
      </c>
      <c r="D14" s="13" t="n">
        <v>26.75</v>
      </c>
      <c r="E14" s="13" t="n">
        <v>11.52</v>
      </c>
      <c r="F14" s="14" t="n">
        <f aca="false">(C14/B14)</f>
        <v>0.269796624837733</v>
      </c>
      <c r="G14" s="14" t="n">
        <f aca="false">E14/D14</f>
        <v>0.430654205607477</v>
      </c>
      <c r="H14" s="14" t="n">
        <f aca="false">(F14+G14)/2</f>
        <v>0.350225415222605</v>
      </c>
    </row>
    <row r="15" customFormat="false" ht="13.5" hidden="false" customHeight="false" outlineLevel="0" collapsed="false">
      <c r="A15" s="6" t="s">
        <v>21</v>
      </c>
      <c r="B15" s="13" t="n">
        <v>111.4</v>
      </c>
      <c r="C15" s="13" t="n">
        <v>31.47</v>
      </c>
      <c r="D15" s="13" t="n">
        <v>77.1</v>
      </c>
      <c r="E15" s="13" t="n">
        <v>39.88</v>
      </c>
      <c r="F15" s="14" t="n">
        <f aca="false">(C15/B15)</f>
        <v>0.282495511669659</v>
      </c>
      <c r="G15" s="14" t="n">
        <f aca="false">E15/D15</f>
        <v>0.517250324254215</v>
      </c>
      <c r="H15" s="14" t="n">
        <f aca="false">(F15+G15)/2</f>
        <v>0.399872917961937</v>
      </c>
    </row>
    <row r="16" customFormat="false" ht="13.5" hidden="false" customHeight="false" outlineLevel="0" collapsed="false">
      <c r="A16" s="6" t="s">
        <v>22</v>
      </c>
      <c r="B16" s="13" t="n">
        <v>61.63</v>
      </c>
      <c r="C16" s="13" t="n">
        <v>17.81</v>
      </c>
      <c r="D16" s="13" t="n">
        <v>66.09</v>
      </c>
      <c r="E16" s="13" t="n">
        <v>7.98</v>
      </c>
      <c r="F16" s="14" t="n">
        <f aca="false">(C16/B16)</f>
        <v>0.288982638325491</v>
      </c>
      <c r="G16" s="14" t="n">
        <f aca="false">E16/D16</f>
        <v>0.120744439400817</v>
      </c>
      <c r="H16" s="14" t="n">
        <f aca="false">(F16+G16)/2</f>
        <v>0.204863538863154</v>
      </c>
    </row>
    <row r="17" customFormat="false" ht="13.5" hidden="false" customHeight="false" outlineLevel="0" collapsed="false">
      <c r="A17" s="6" t="s">
        <v>23</v>
      </c>
      <c r="B17" s="13" t="n">
        <v>61356.11</v>
      </c>
      <c r="C17" s="13" t="n">
        <v>18364.27</v>
      </c>
      <c r="D17" s="13" t="n">
        <v>62755.72</v>
      </c>
      <c r="E17" s="13" t="n">
        <v>19238.35</v>
      </c>
      <c r="F17" s="14" t="n">
        <f aca="false">(C17/B17)</f>
        <v>0.299306295656618</v>
      </c>
      <c r="G17" s="14" t="n">
        <f aca="false">E17/D17</f>
        <v>0.306559306466407</v>
      </c>
      <c r="H17" s="14" t="n">
        <f aca="false">(F17+G17)/2</f>
        <v>0.302932801061512</v>
      </c>
    </row>
    <row r="18" customFormat="false" ht="13.5" hidden="false" customHeight="false" outlineLevel="0" collapsed="false">
      <c r="A18" s="6" t="s">
        <v>24</v>
      </c>
      <c r="B18" s="13" t="n">
        <v>9638181.09</v>
      </c>
      <c r="C18" s="13" t="n">
        <v>2916271.53</v>
      </c>
      <c r="D18" s="13" t="n">
        <v>10718970.13</v>
      </c>
      <c r="E18" s="13" t="n">
        <v>4630072.74</v>
      </c>
      <c r="F18" s="14" t="n">
        <f aca="false">(C18/B18)</f>
        <v>0.302574884489953</v>
      </c>
      <c r="G18" s="14" t="n">
        <f aca="false">E18/D18</f>
        <v>0.431951268064593</v>
      </c>
      <c r="H18" s="14" t="n">
        <f aca="false">(F18+G18)/2</f>
        <v>0.367263076277273</v>
      </c>
    </row>
    <row r="19" customFormat="false" ht="13.5" hidden="false" customHeight="false" outlineLevel="0" collapsed="false">
      <c r="A19" s="6" t="s">
        <v>25</v>
      </c>
      <c r="B19" s="13" t="n">
        <v>15.41</v>
      </c>
      <c r="C19" s="13" t="n">
        <v>4.75</v>
      </c>
      <c r="D19" s="13" t="n">
        <v>15.73</v>
      </c>
      <c r="E19" s="13" t="n">
        <v>7.09</v>
      </c>
      <c r="F19" s="14" t="n">
        <f aca="false">(C19/B19)</f>
        <v>0.308241401687216</v>
      </c>
      <c r="G19" s="14" t="n">
        <f aca="false">E19/D19</f>
        <v>0.450731087094723</v>
      </c>
      <c r="H19" s="14" t="n">
        <f aca="false">(F19+G19)/2</f>
        <v>0.37948624439097</v>
      </c>
    </row>
    <row r="20" customFormat="false" ht="13.5" hidden="false" customHeight="false" outlineLevel="0" collapsed="false">
      <c r="A20" s="6" t="s">
        <v>26</v>
      </c>
      <c r="B20" s="13" t="n">
        <v>61275.52</v>
      </c>
      <c r="C20" s="13" t="n">
        <v>19321.82</v>
      </c>
      <c r="D20" s="13" t="n">
        <v>65666.68</v>
      </c>
      <c r="E20" s="13" t="n">
        <v>22986.23</v>
      </c>
      <c r="F20" s="14" t="n">
        <f aca="false">(C20/B20)</f>
        <v>0.315326903794533</v>
      </c>
      <c r="G20" s="14" t="n">
        <f aca="false">E20/D20</f>
        <v>0.350044040600195</v>
      </c>
      <c r="H20" s="14" t="n">
        <f aca="false">(F20+G20)/2</f>
        <v>0.332685472197364</v>
      </c>
    </row>
    <row r="21" customFormat="false" ht="13.5" hidden="false" customHeight="false" outlineLevel="0" collapsed="false">
      <c r="A21" s="6" t="s">
        <v>27</v>
      </c>
      <c r="B21" s="13" t="n">
        <v>2514.28</v>
      </c>
      <c r="C21" s="13" t="n">
        <v>802.86</v>
      </c>
      <c r="D21" s="13" t="n">
        <v>1693.08</v>
      </c>
      <c r="E21" s="13" t="n">
        <v>698.35</v>
      </c>
      <c r="F21" s="14" t="n">
        <f aca="false">(C21/B21)</f>
        <v>0.319320043909191</v>
      </c>
      <c r="G21" s="14" t="n">
        <f aca="false">E21/D21</f>
        <v>0.412473125900725</v>
      </c>
      <c r="H21" s="14" t="n">
        <f aca="false">(F21+G21)/2</f>
        <v>0.365896584904958</v>
      </c>
    </row>
    <row r="22" customFormat="false" ht="13.5" hidden="false" customHeight="false" outlineLevel="0" collapsed="false">
      <c r="A22" s="6" t="s">
        <v>28</v>
      </c>
      <c r="B22" s="13" t="n">
        <v>232.29</v>
      </c>
      <c r="C22" s="13" t="n">
        <v>76.6</v>
      </c>
      <c r="D22" s="13" t="n">
        <v>228.16</v>
      </c>
      <c r="E22" s="13" t="n">
        <v>118.76</v>
      </c>
      <c r="F22" s="14" t="n">
        <f aca="false">(C22/B22)</f>
        <v>0.329760213526196</v>
      </c>
      <c r="G22" s="14" t="n">
        <f aca="false">E22/D22</f>
        <v>0.520511921458626</v>
      </c>
      <c r="H22" s="14" t="n">
        <f aca="false">(F22+G22)/2</f>
        <v>0.425136067492411</v>
      </c>
    </row>
    <row r="23" customFormat="false" ht="13.5" hidden="false" customHeight="false" outlineLevel="0" collapsed="false">
      <c r="A23" s="6" t="s">
        <v>29</v>
      </c>
      <c r="B23" s="13" t="n">
        <v>15.41</v>
      </c>
      <c r="C23" s="13" t="n">
        <v>5.34</v>
      </c>
      <c r="D23" s="13" t="n">
        <v>9.44</v>
      </c>
      <c r="E23" s="13" t="n">
        <v>6.2</v>
      </c>
      <c r="F23" s="14" t="n">
        <f aca="false">(C23/B23)</f>
        <v>0.346528228423102</v>
      </c>
      <c r="G23" s="14" t="n">
        <f aca="false">E23/D23</f>
        <v>0.656779661016949</v>
      </c>
      <c r="H23" s="14" t="n">
        <f aca="false">(F23+G23)/2</f>
        <v>0.501653944720026</v>
      </c>
    </row>
    <row r="24" customFormat="false" ht="13.5" hidden="false" customHeight="false" outlineLevel="0" collapsed="false">
      <c r="A24" s="6" t="s">
        <v>30</v>
      </c>
      <c r="B24" s="13" t="n">
        <v>1211.22</v>
      </c>
      <c r="C24" s="13" t="n">
        <v>422.81</v>
      </c>
      <c r="D24" s="13" t="n">
        <v>1194.28</v>
      </c>
      <c r="E24" s="13" t="n">
        <v>683.29</v>
      </c>
      <c r="F24" s="14" t="n">
        <f aca="false">(C24/B24)</f>
        <v>0.349077789336372</v>
      </c>
      <c r="G24" s="14" t="n">
        <f aca="false">E24/D24</f>
        <v>0.572135512610108</v>
      </c>
      <c r="H24" s="14" t="n">
        <f aca="false">(F24+G24)/2</f>
        <v>0.46060665097324</v>
      </c>
    </row>
    <row r="25" customFormat="false" ht="13.5" hidden="false" customHeight="false" outlineLevel="0" collapsed="false">
      <c r="A25" s="6" t="s">
        <v>31</v>
      </c>
      <c r="B25" s="13" t="n">
        <v>215.7</v>
      </c>
      <c r="C25" s="13" t="n">
        <v>76.01</v>
      </c>
      <c r="D25" s="13" t="n">
        <v>217.14</v>
      </c>
      <c r="E25" s="13" t="n">
        <v>177.25</v>
      </c>
      <c r="F25" s="14" t="n">
        <f aca="false">(C25/B25)</f>
        <v>0.352387575336115</v>
      </c>
      <c r="G25" s="14" t="n">
        <f aca="false">E25/D25</f>
        <v>0.816293635442572</v>
      </c>
      <c r="H25" s="14" t="n">
        <f aca="false">(F25+G25)/2</f>
        <v>0.584340605389343</v>
      </c>
    </row>
    <row r="26" customFormat="false" ht="13.5" hidden="false" customHeight="false" outlineLevel="0" collapsed="false">
      <c r="A26" s="6" t="s">
        <v>32</v>
      </c>
      <c r="B26" s="13" t="n">
        <v>3114.56</v>
      </c>
      <c r="C26" s="13" t="n">
        <v>1100.97</v>
      </c>
      <c r="D26" s="13" t="n">
        <v>2166.7</v>
      </c>
      <c r="E26" s="13" t="n">
        <v>797.61</v>
      </c>
      <c r="F26" s="14" t="n">
        <f aca="false">(C26/B26)</f>
        <v>0.35349134388164</v>
      </c>
      <c r="G26" s="14" t="n">
        <f aca="false">E26/D26</f>
        <v>0.368122028891863</v>
      </c>
      <c r="H26" s="14" t="n">
        <f aca="false">(F26+G26)/2</f>
        <v>0.360806686386752</v>
      </c>
    </row>
    <row r="27" customFormat="false" ht="13.5" hidden="false" customHeight="false" outlineLevel="0" collapsed="false">
      <c r="A27" s="6" t="s">
        <v>33</v>
      </c>
      <c r="B27" s="13" t="n">
        <v>13.43</v>
      </c>
      <c r="C27" s="13" t="n">
        <v>4.75</v>
      </c>
      <c r="D27" s="13" t="n">
        <v>6.29</v>
      </c>
      <c r="E27" s="13" t="n">
        <v>1.77</v>
      </c>
      <c r="F27" s="14" t="n">
        <f aca="false">(C27/B27)</f>
        <v>0.353685778108712</v>
      </c>
      <c r="G27" s="14" t="n">
        <f aca="false">E27/D27</f>
        <v>0.281399046104928</v>
      </c>
      <c r="H27" s="14" t="n">
        <f aca="false">(F27+G27)/2</f>
        <v>0.31754241210682</v>
      </c>
    </row>
    <row r="28" customFormat="false" ht="13.5" hidden="false" customHeight="false" outlineLevel="0" collapsed="false">
      <c r="A28" s="6" t="s">
        <v>34</v>
      </c>
      <c r="B28" s="13" t="n">
        <v>18.96</v>
      </c>
      <c r="C28" s="13" t="n">
        <v>7.13</v>
      </c>
      <c r="D28" s="13" t="n">
        <v>11.01</v>
      </c>
      <c r="E28" s="13" t="n">
        <v>7.98</v>
      </c>
      <c r="F28" s="14" t="n">
        <f aca="false">(C28/B28)</f>
        <v>0.376054852320675</v>
      </c>
      <c r="G28" s="14" t="n">
        <f aca="false">E28/D28</f>
        <v>0.724795640326976</v>
      </c>
      <c r="H28" s="14" t="n">
        <f aca="false">(F28+G28)/2</f>
        <v>0.550425246323825</v>
      </c>
    </row>
    <row r="29" customFormat="false" ht="13.5" hidden="false" customHeight="false" outlineLevel="0" collapsed="false">
      <c r="A29" s="6" t="s">
        <v>35</v>
      </c>
      <c r="B29" s="13" t="n">
        <v>105.48</v>
      </c>
      <c r="C29" s="13" t="n">
        <v>39.79</v>
      </c>
      <c r="D29" s="13" t="n">
        <v>158.92</v>
      </c>
      <c r="E29" s="13" t="n">
        <v>52.29</v>
      </c>
      <c r="F29" s="14" t="n">
        <f aca="false">(C29/B29)</f>
        <v>0.377227910504361</v>
      </c>
      <c r="G29" s="14" t="n">
        <f aca="false">E29/D29</f>
        <v>0.329033475962749</v>
      </c>
      <c r="H29" s="14" t="n">
        <f aca="false">(F29+G29)/2</f>
        <v>0.353130693233555</v>
      </c>
    </row>
    <row r="30" customFormat="false" ht="13.5" hidden="false" customHeight="false" outlineLevel="0" collapsed="false">
      <c r="A30" s="6" t="s">
        <v>36</v>
      </c>
      <c r="B30" s="13" t="n">
        <v>2395.37</v>
      </c>
      <c r="C30" s="13" t="n">
        <v>909.75</v>
      </c>
      <c r="D30" s="13" t="n">
        <v>1974.74</v>
      </c>
      <c r="E30" s="13" t="n">
        <v>1349.59</v>
      </c>
      <c r="F30" s="14" t="n">
        <f aca="false">(C30/B30)</f>
        <v>0.379795188217269</v>
      </c>
      <c r="G30" s="14" t="n">
        <f aca="false">E30/D30</f>
        <v>0.683426678955204</v>
      </c>
      <c r="H30" s="14" t="n">
        <f aca="false">(F30+G30)/2</f>
        <v>0.531610933586237</v>
      </c>
    </row>
    <row r="31" customFormat="false" ht="13.5" hidden="false" customHeight="false" outlineLevel="0" collapsed="false">
      <c r="A31" s="6" t="s">
        <v>37</v>
      </c>
      <c r="B31" s="13" t="n">
        <v>328.29</v>
      </c>
      <c r="C31" s="13" t="n">
        <v>126.49</v>
      </c>
      <c r="D31" s="13" t="n">
        <v>354.04</v>
      </c>
      <c r="E31" s="13" t="n">
        <v>170.16</v>
      </c>
      <c r="F31" s="14" t="n">
        <f aca="false">(C31/B31)</f>
        <v>0.38529958268604</v>
      </c>
      <c r="G31" s="14" t="n">
        <f aca="false">E31/D31</f>
        <v>0.48062365834369</v>
      </c>
      <c r="H31" s="14" t="n">
        <f aca="false">(F31+G31)/2</f>
        <v>0.432961620514865</v>
      </c>
    </row>
    <row r="32" customFormat="false" ht="13.5" hidden="false" customHeight="false" outlineLevel="0" collapsed="false">
      <c r="A32" s="6" t="s">
        <v>38</v>
      </c>
      <c r="B32" s="13" t="n">
        <v>1115.81</v>
      </c>
      <c r="C32" s="13" t="n">
        <v>429.93</v>
      </c>
      <c r="D32" s="13" t="n">
        <v>1102.76</v>
      </c>
      <c r="E32" s="13" t="n">
        <v>550.2</v>
      </c>
      <c r="F32" s="14" t="n">
        <f aca="false">(C32/B32)</f>
        <v>0.385307534436867</v>
      </c>
      <c r="G32" s="14" t="n">
        <f aca="false">E32/D32</f>
        <v>0.498929957561029</v>
      </c>
      <c r="H32" s="14" t="n">
        <f aca="false">(F32+G32)/2</f>
        <v>0.442118745998948</v>
      </c>
    </row>
    <row r="33" customFormat="false" ht="13.5" hidden="false" customHeight="false" outlineLevel="0" collapsed="false">
      <c r="A33" s="6" t="s">
        <v>39</v>
      </c>
      <c r="B33" s="13" t="n">
        <v>15.41</v>
      </c>
      <c r="C33" s="13" t="n">
        <v>5.94</v>
      </c>
      <c r="D33" s="13" t="n">
        <v>12.59</v>
      </c>
      <c r="E33" s="13" t="n">
        <v>8.86</v>
      </c>
      <c r="F33" s="14" t="n">
        <f aca="false">(C33/B33)</f>
        <v>0.385463984425698</v>
      </c>
      <c r="G33" s="14" t="n">
        <f aca="false">E33/D33</f>
        <v>0.70373312152502</v>
      </c>
      <c r="H33" s="14" t="n">
        <f aca="false">(F33+G33)/2</f>
        <v>0.544598552975359</v>
      </c>
    </row>
    <row r="34" customFormat="false" ht="13.5" hidden="false" customHeight="false" outlineLevel="0" collapsed="false">
      <c r="A34" s="6" t="s">
        <v>40</v>
      </c>
      <c r="B34" s="13" t="n">
        <v>5039.23</v>
      </c>
      <c r="C34" s="13" t="n">
        <v>1948.36</v>
      </c>
      <c r="D34" s="13" t="n">
        <v>6512.7</v>
      </c>
      <c r="E34" s="13" t="n">
        <v>2667.56</v>
      </c>
      <c r="F34" s="14" t="n">
        <f aca="false">(C34/B34)</f>
        <v>0.386638434840243</v>
      </c>
      <c r="G34" s="14" t="n">
        <f aca="false">E34/D34</f>
        <v>0.409593563345464</v>
      </c>
      <c r="H34" s="14" t="n">
        <f aca="false">(F34+G34)/2</f>
        <v>0.398115999092853</v>
      </c>
    </row>
    <row r="35" customFormat="false" ht="13.5" hidden="false" customHeight="false" outlineLevel="0" collapsed="false">
      <c r="A35" s="6" t="s">
        <v>41</v>
      </c>
      <c r="B35" s="13" t="n">
        <v>284.43</v>
      </c>
      <c r="C35" s="13" t="n">
        <v>111.05</v>
      </c>
      <c r="D35" s="13" t="n">
        <v>365.05</v>
      </c>
      <c r="E35" s="13" t="n">
        <v>161.29</v>
      </c>
      <c r="F35" s="14" t="n">
        <f aca="false">(C35/B35)</f>
        <v>0.390429982772563</v>
      </c>
      <c r="G35" s="14" t="n">
        <f aca="false">E35/D35</f>
        <v>0.441829886316943</v>
      </c>
      <c r="H35" s="14" t="n">
        <f aca="false">(F35+G35)/2</f>
        <v>0.416129934544753</v>
      </c>
    </row>
    <row r="36" customFormat="false" ht="13.5" hidden="false" customHeight="false" outlineLevel="0" collapsed="false">
      <c r="A36" s="6" t="s">
        <v>42</v>
      </c>
      <c r="B36" s="13" t="n">
        <v>59.26</v>
      </c>
      <c r="C36" s="13" t="n">
        <v>23.16</v>
      </c>
      <c r="D36" s="13" t="n">
        <v>67.66</v>
      </c>
      <c r="E36" s="13" t="n">
        <v>31.02</v>
      </c>
      <c r="F36" s="14" t="n">
        <f aca="false">(C36/B36)</f>
        <v>0.390820114748566</v>
      </c>
      <c r="G36" s="14" t="n">
        <f aca="false">E36/D36</f>
        <v>0.458468814661543</v>
      </c>
      <c r="H36" s="14" t="n">
        <f aca="false">(F36+G36)/2</f>
        <v>0.424644464705054</v>
      </c>
    </row>
    <row r="37" customFormat="false" ht="13.5" hidden="false" customHeight="false" outlineLevel="0" collapsed="false">
      <c r="A37" s="6" t="s">
        <v>43</v>
      </c>
      <c r="B37" s="13" t="n">
        <v>266.66</v>
      </c>
      <c r="C37" s="13" t="n">
        <v>104.51</v>
      </c>
      <c r="D37" s="13" t="n">
        <v>267.49</v>
      </c>
      <c r="E37" s="13" t="n">
        <v>131.16</v>
      </c>
      <c r="F37" s="14" t="n">
        <f aca="false">(C37/B37)</f>
        <v>0.391922298057451</v>
      </c>
      <c r="G37" s="14" t="n">
        <f aca="false">E37/D37</f>
        <v>0.490336087330368</v>
      </c>
      <c r="H37" s="14" t="n">
        <f aca="false">(F37+G37)/2</f>
        <v>0.44112919269391</v>
      </c>
    </row>
    <row r="38" customFormat="false" ht="13.5" hidden="false" customHeight="false" outlineLevel="0" collapsed="false">
      <c r="A38" s="6" t="s">
        <v>44</v>
      </c>
      <c r="B38" s="13" t="n">
        <v>60357.13</v>
      </c>
      <c r="C38" s="13" t="n">
        <v>23674.98</v>
      </c>
      <c r="D38" s="13" t="n">
        <v>68234.94</v>
      </c>
      <c r="E38" s="13" t="n">
        <v>27801.29</v>
      </c>
      <c r="F38" s="14" t="n">
        <f aca="false">(C38/B38)</f>
        <v>0.392248272904958</v>
      </c>
      <c r="G38" s="14" t="n">
        <f aca="false">E38/D38</f>
        <v>0.407434812722045</v>
      </c>
      <c r="H38" s="14" t="n">
        <f aca="false">(F38+G38)/2</f>
        <v>0.399841542813502</v>
      </c>
    </row>
    <row r="39" customFormat="false" ht="13.5" hidden="false" customHeight="false" outlineLevel="0" collapsed="false">
      <c r="A39" s="6" t="s">
        <v>45</v>
      </c>
      <c r="B39" s="13" t="n">
        <v>3913.35</v>
      </c>
      <c r="C39" s="13" t="n">
        <v>1539.21</v>
      </c>
      <c r="D39" s="13" t="n">
        <v>4761.4</v>
      </c>
      <c r="E39" s="13" t="n">
        <v>2000.23</v>
      </c>
      <c r="F39" s="14" t="n">
        <f aca="false">(C39/B39)</f>
        <v>0.393322856376251</v>
      </c>
      <c r="G39" s="14" t="n">
        <f aca="false">E39/D39</f>
        <v>0.420092829839963</v>
      </c>
      <c r="H39" s="14" t="n">
        <f aca="false">(F39+G39)/2</f>
        <v>0.406707843108107</v>
      </c>
    </row>
    <row r="40" customFormat="false" ht="13.5" hidden="false" customHeight="false" outlineLevel="0" collapsed="false">
      <c r="A40" s="6" t="s">
        <v>46</v>
      </c>
      <c r="B40" s="13" t="n">
        <v>40.29</v>
      </c>
      <c r="C40" s="13" t="n">
        <v>16.03</v>
      </c>
      <c r="D40" s="13" t="n">
        <v>25.18</v>
      </c>
      <c r="E40" s="13" t="n">
        <v>18.61</v>
      </c>
      <c r="F40" s="14" t="n">
        <f aca="false">(C40/B40)</f>
        <v>0.397865475304046</v>
      </c>
      <c r="G40" s="14" t="n">
        <f aca="false">E40/D40</f>
        <v>0.739078633836378</v>
      </c>
      <c r="H40" s="14" t="n">
        <f aca="false">(F40+G40)/2</f>
        <v>0.568472054570212</v>
      </c>
    </row>
    <row r="41" customFormat="false" ht="13.5" hidden="false" customHeight="false" outlineLevel="0" collapsed="false">
      <c r="A41" s="6" t="s">
        <v>47</v>
      </c>
      <c r="B41" s="13" t="n">
        <v>50.96</v>
      </c>
      <c r="C41" s="13" t="n">
        <v>20.78</v>
      </c>
      <c r="D41" s="13" t="n">
        <v>33.04</v>
      </c>
      <c r="E41" s="13" t="n">
        <v>16.84</v>
      </c>
      <c r="F41" s="14" t="n">
        <f aca="false">(C41/B41)</f>
        <v>0.407770800627944</v>
      </c>
      <c r="G41" s="14" t="n">
        <f aca="false">E41/D41</f>
        <v>0.509685230024213</v>
      </c>
      <c r="H41" s="14" t="n">
        <f aca="false">(F41+G41)/2</f>
        <v>0.458728015326078</v>
      </c>
    </row>
    <row r="42" customFormat="false" ht="13.5" hidden="false" customHeight="false" outlineLevel="0" collapsed="false">
      <c r="A42" s="6" t="s">
        <v>48</v>
      </c>
      <c r="B42" s="13" t="n">
        <v>26.67</v>
      </c>
      <c r="C42" s="13" t="n">
        <v>10.99</v>
      </c>
      <c r="D42" s="13" t="n">
        <v>17.31</v>
      </c>
      <c r="E42" s="13" t="n">
        <v>6.2</v>
      </c>
      <c r="F42" s="14" t="n">
        <f aca="false">(C42/B42)</f>
        <v>0.412073490813648</v>
      </c>
      <c r="G42" s="14" t="n">
        <f aca="false">E42/D42</f>
        <v>0.358174465626805</v>
      </c>
      <c r="H42" s="14" t="n">
        <f aca="false">(F42+G42)/2</f>
        <v>0.385123978220227</v>
      </c>
    </row>
    <row r="43" customFormat="false" ht="13.5" hidden="false" customHeight="false" outlineLevel="0" collapsed="false">
      <c r="A43" s="6" t="s">
        <v>49</v>
      </c>
      <c r="B43" s="13" t="n">
        <v>2489.79</v>
      </c>
      <c r="C43" s="13" t="n">
        <v>1028.91</v>
      </c>
      <c r="D43" s="13" t="n">
        <v>2356.57</v>
      </c>
      <c r="E43" s="13" t="n">
        <v>1625.94</v>
      </c>
      <c r="F43" s="14" t="n">
        <f aca="false">(C43/B43)</f>
        <v>0.41325172002458</v>
      </c>
      <c r="G43" s="14" t="n">
        <f aca="false">E43/D43</f>
        <v>0.689960408559899</v>
      </c>
      <c r="H43" s="14" t="n">
        <f aca="false">(F43+G43)/2</f>
        <v>0.55160606429224</v>
      </c>
    </row>
    <row r="44" customFormat="false" ht="13.5" hidden="false" customHeight="false" outlineLevel="0" collapsed="false">
      <c r="A44" s="6" t="s">
        <v>50</v>
      </c>
      <c r="B44" s="13" t="n">
        <v>184.88</v>
      </c>
      <c r="C44" s="13" t="n">
        <v>76.9</v>
      </c>
      <c r="D44" s="13" t="n">
        <v>156.56</v>
      </c>
      <c r="E44" s="13" t="n">
        <v>97.04</v>
      </c>
      <c r="F44" s="14" t="n">
        <f aca="false">(C44/B44)</f>
        <v>0.415945478147988</v>
      </c>
      <c r="G44" s="14" t="n">
        <f aca="false">E44/D44</f>
        <v>0.619826264690853</v>
      </c>
      <c r="H44" s="14" t="n">
        <f aca="false">(F44+G44)/2</f>
        <v>0.517885871419421</v>
      </c>
    </row>
    <row r="45" customFormat="false" ht="13.5" hidden="false" customHeight="false" outlineLevel="0" collapsed="false">
      <c r="A45" s="6" t="s">
        <v>51</v>
      </c>
      <c r="B45" s="13" t="n">
        <v>1765.87</v>
      </c>
      <c r="C45" s="13" t="n">
        <v>742.59</v>
      </c>
      <c r="D45" s="13" t="n">
        <v>1910.22</v>
      </c>
      <c r="E45" s="13" t="n">
        <v>995.68</v>
      </c>
      <c r="F45" s="14" t="n">
        <f aca="false">(C45/B45)</f>
        <v>0.420523594602094</v>
      </c>
      <c r="G45" s="14" t="n">
        <f aca="false">E45/D45</f>
        <v>0.521238391389474</v>
      </c>
      <c r="H45" s="14" t="n">
        <f aca="false">(F45+G45)/2</f>
        <v>0.470880992995784</v>
      </c>
    </row>
    <row r="46" customFormat="false" ht="13.5" hidden="false" customHeight="false" outlineLevel="0" collapsed="false">
      <c r="A46" s="6" t="s">
        <v>52</v>
      </c>
      <c r="B46" s="13" t="n">
        <v>4098.23</v>
      </c>
      <c r="C46" s="13" t="n">
        <v>1732.21</v>
      </c>
      <c r="D46" s="13" t="n">
        <v>3921.15</v>
      </c>
      <c r="E46" s="13" t="n">
        <v>2625.02</v>
      </c>
      <c r="F46" s="14" t="n">
        <f aca="false">(C46/B46)</f>
        <v>0.422672714806148</v>
      </c>
      <c r="G46" s="14" t="n">
        <f aca="false">E46/D46</f>
        <v>0.669451563954452</v>
      </c>
      <c r="H46" s="14" t="n">
        <f aca="false">(F46+G46)/2</f>
        <v>0.5460621393803</v>
      </c>
    </row>
    <row r="47" customFormat="false" ht="13.5" hidden="false" customHeight="false" outlineLevel="0" collapsed="false">
      <c r="A47" s="6" t="s">
        <v>53</v>
      </c>
      <c r="B47" s="13" t="n">
        <v>18304.16</v>
      </c>
      <c r="C47" s="13" t="n">
        <v>7779.8</v>
      </c>
      <c r="D47" s="13" t="n">
        <v>17063.51</v>
      </c>
      <c r="E47" s="13" t="n">
        <v>9413.57</v>
      </c>
      <c r="F47" s="14" t="n">
        <f aca="false">(C47/B47)</f>
        <v>0.425029064431255</v>
      </c>
      <c r="G47" s="14" t="n">
        <f aca="false">E47/D47</f>
        <v>0.551678406142699</v>
      </c>
      <c r="H47" s="14" t="n">
        <f aca="false">(F47+G47)/2</f>
        <v>0.488353735286977</v>
      </c>
    </row>
    <row r="48" customFormat="false" ht="13.5" hidden="false" customHeight="false" outlineLevel="0" collapsed="false">
      <c r="A48" s="6" t="s">
        <v>54</v>
      </c>
      <c r="B48" s="13" t="n">
        <v>988.41</v>
      </c>
      <c r="C48" s="13" t="n">
        <v>424</v>
      </c>
      <c r="D48" s="13" t="n">
        <v>917.35</v>
      </c>
      <c r="E48" s="13" t="n">
        <v>514.9</v>
      </c>
      <c r="F48" s="14" t="n">
        <f aca="false">(C48/B48)</f>
        <v>0.428971782964559</v>
      </c>
      <c r="G48" s="14" t="n">
        <f aca="false">E48/D48</f>
        <v>0.561290674224669</v>
      </c>
      <c r="H48" s="14" t="n">
        <f aca="false">(F48+G48)/2</f>
        <v>0.495131228594614</v>
      </c>
    </row>
    <row r="49" customFormat="false" ht="13.5" hidden="false" customHeight="false" outlineLevel="0" collapsed="false">
      <c r="A49" s="6" t="s">
        <v>55</v>
      </c>
      <c r="B49" s="13" t="n">
        <v>183.1</v>
      </c>
      <c r="C49" s="13" t="n">
        <v>78.98</v>
      </c>
      <c r="D49" s="13" t="n">
        <v>245.47</v>
      </c>
      <c r="E49" s="13" t="n">
        <v>108.12</v>
      </c>
      <c r="F49" s="14" t="n">
        <f aca="false">(C49/B49)</f>
        <v>0.431348989623157</v>
      </c>
      <c r="G49" s="14" t="n">
        <f aca="false">E49/D49</f>
        <v>0.440461156149428</v>
      </c>
      <c r="H49" s="14" t="n">
        <f aca="false">(F49+G49)/2</f>
        <v>0.435905072886292</v>
      </c>
    </row>
    <row r="50" customFormat="false" ht="13.5" hidden="false" customHeight="false" outlineLevel="0" collapsed="false">
      <c r="A50" s="6" t="s">
        <v>56</v>
      </c>
      <c r="B50" s="13" t="n">
        <v>8355.27</v>
      </c>
      <c r="C50" s="13" t="n">
        <v>3630.1</v>
      </c>
      <c r="D50" s="13" t="n">
        <v>9677</v>
      </c>
      <c r="E50" s="13" t="n">
        <v>4519.79</v>
      </c>
      <c r="F50" s="14" t="n">
        <f aca="false">(C50/B50)</f>
        <v>0.434468305632254</v>
      </c>
      <c r="G50" s="14" t="n">
        <f aca="false">E50/D50</f>
        <v>0.467065206158934</v>
      </c>
      <c r="H50" s="14" t="n">
        <f aca="false">(F50+G50)/2</f>
        <v>0.450766755895594</v>
      </c>
    </row>
    <row r="51" customFormat="false" ht="13.5" hidden="false" customHeight="false" outlineLevel="0" collapsed="false">
      <c r="A51" s="6" t="s">
        <v>57</v>
      </c>
      <c r="B51" s="13" t="n">
        <v>1366.47</v>
      </c>
      <c r="C51" s="13" t="n">
        <v>597.99</v>
      </c>
      <c r="D51" s="13" t="n">
        <v>1052.67</v>
      </c>
      <c r="E51" s="13" t="n">
        <v>705.44</v>
      </c>
      <c r="F51" s="14" t="n">
        <f aca="false">(C51/B51)</f>
        <v>0.43761663263738</v>
      </c>
      <c r="G51" s="14" t="n">
        <f aca="false">E51/D51</f>
        <v>0.670143539760799</v>
      </c>
      <c r="H51" s="14" t="n">
        <f aca="false">(F51+G51)/2</f>
        <v>0.553880086199089</v>
      </c>
    </row>
    <row r="52" customFormat="false" ht="13.5" hidden="false" customHeight="false" outlineLevel="0" collapsed="false">
      <c r="A52" s="6" t="s">
        <v>58</v>
      </c>
      <c r="B52" s="13" t="n">
        <v>219.25</v>
      </c>
      <c r="C52" s="13" t="n">
        <v>97.09</v>
      </c>
      <c r="D52" s="13" t="n">
        <v>218.72</v>
      </c>
      <c r="E52" s="13" t="n">
        <v>119.64</v>
      </c>
      <c r="F52" s="14" t="n">
        <f aca="false">(C52/B52)</f>
        <v>0.442827822120867</v>
      </c>
      <c r="G52" s="14" t="n">
        <f aca="false">E52/D52</f>
        <v>0.547000731528895</v>
      </c>
      <c r="H52" s="14" t="n">
        <f aca="false">(F52+G52)/2</f>
        <v>0.494914276824881</v>
      </c>
    </row>
    <row r="53" customFormat="false" ht="13.5" hidden="false" customHeight="false" outlineLevel="0" collapsed="false">
      <c r="A53" s="6" t="s">
        <v>59</v>
      </c>
      <c r="B53" s="13" t="n">
        <v>75.85</v>
      </c>
      <c r="C53" s="13" t="n">
        <v>33.85</v>
      </c>
      <c r="D53" s="13" t="n">
        <v>111.72</v>
      </c>
      <c r="E53" s="13" t="n">
        <v>64.7</v>
      </c>
      <c r="F53" s="14" t="n">
        <f aca="false">(C53/B53)</f>
        <v>0.44627554383652</v>
      </c>
      <c r="G53" s="14" t="n">
        <f aca="false">E53/D53</f>
        <v>0.579126387397064</v>
      </c>
      <c r="H53" s="14" t="n">
        <f aca="false">(F53+G53)/2</f>
        <v>0.512700965616792</v>
      </c>
    </row>
    <row r="54" customFormat="false" ht="13.5" hidden="false" customHeight="false" outlineLevel="0" collapsed="false">
      <c r="A54" s="6" t="s">
        <v>60</v>
      </c>
      <c r="B54" s="13" t="n">
        <v>28.44</v>
      </c>
      <c r="C54" s="13" t="n">
        <v>13.06</v>
      </c>
      <c r="D54" s="13" t="n">
        <v>33.04</v>
      </c>
      <c r="E54" s="13" t="n">
        <v>18.61</v>
      </c>
      <c r="F54" s="14" t="n">
        <f aca="false">(C54/B54)</f>
        <v>0.459212376933896</v>
      </c>
      <c r="G54" s="14" t="n">
        <f aca="false">E54/D54</f>
        <v>0.563256658595642</v>
      </c>
      <c r="H54" s="14" t="n">
        <f aca="false">(F54+G54)/2</f>
        <v>0.511234517764769</v>
      </c>
    </row>
    <row r="55" customFormat="false" ht="13.5" hidden="false" customHeight="false" outlineLevel="0" collapsed="false">
      <c r="A55" s="6" t="s">
        <v>61</v>
      </c>
      <c r="B55" s="13" t="n">
        <v>16.59</v>
      </c>
      <c r="C55" s="13" t="n">
        <v>7.72</v>
      </c>
      <c r="D55" s="13" t="n">
        <v>14.16</v>
      </c>
      <c r="E55" s="13" t="n">
        <v>7.09</v>
      </c>
      <c r="F55" s="14" t="n">
        <f aca="false">(C55/B55)</f>
        <v>0.465340566606389</v>
      </c>
      <c r="G55" s="14" t="n">
        <f aca="false">E55/D55</f>
        <v>0.500706214689266</v>
      </c>
      <c r="H55" s="14" t="n">
        <f aca="false">(F55+G55)/2</f>
        <v>0.483023390647828</v>
      </c>
    </row>
    <row r="56" customFormat="false" ht="13.5" hidden="false" customHeight="false" outlineLevel="0" collapsed="false">
      <c r="A56" s="6" t="s">
        <v>62</v>
      </c>
      <c r="B56" s="13" t="n">
        <v>406.5</v>
      </c>
      <c r="C56" s="13" t="n">
        <v>191.21</v>
      </c>
      <c r="D56" s="13" t="n">
        <v>253.33</v>
      </c>
      <c r="E56" s="13" t="n">
        <v>135.59</v>
      </c>
      <c r="F56" s="14" t="n">
        <f aca="false">(C56/B56)</f>
        <v>0.470381303813038</v>
      </c>
      <c r="G56" s="14" t="n">
        <f aca="false">E56/D56</f>
        <v>0.535230726720088</v>
      </c>
      <c r="H56" s="14" t="n">
        <f aca="false">(F56+G56)/2</f>
        <v>0.502806015266563</v>
      </c>
    </row>
    <row r="57" customFormat="false" ht="13.5" hidden="false" customHeight="false" outlineLevel="0" collapsed="false">
      <c r="A57" s="6" t="s">
        <v>63</v>
      </c>
      <c r="B57" s="13" t="n">
        <v>1071.37</v>
      </c>
      <c r="C57" s="13" t="n">
        <v>504.76</v>
      </c>
      <c r="D57" s="13" t="n">
        <v>966.13</v>
      </c>
      <c r="E57" s="13" t="n">
        <v>665.56</v>
      </c>
      <c r="F57" s="14" t="n">
        <f aca="false">(C57/B57)</f>
        <v>0.471135088718183</v>
      </c>
      <c r="G57" s="14" t="n">
        <f aca="false">E57/D57</f>
        <v>0.68889279910571</v>
      </c>
      <c r="H57" s="14" t="n">
        <f aca="false">(F57+G57)/2</f>
        <v>0.580013943911947</v>
      </c>
    </row>
    <row r="58" customFormat="false" ht="13.5" hidden="false" customHeight="false" outlineLevel="0" collapsed="false">
      <c r="A58" s="6" t="s">
        <v>64</v>
      </c>
      <c r="B58" s="13" t="n">
        <v>270.21</v>
      </c>
      <c r="C58" s="13" t="n">
        <v>127.67</v>
      </c>
      <c r="D58" s="13" t="n">
        <v>258.05</v>
      </c>
      <c r="E58" s="13" t="n">
        <v>144.46</v>
      </c>
      <c r="F58" s="14" t="n">
        <f aca="false">(C58/B58)</f>
        <v>0.472484364013175</v>
      </c>
      <c r="G58" s="14" t="n">
        <f aca="false">E58/D58</f>
        <v>0.559813989536911</v>
      </c>
      <c r="H58" s="14" t="n">
        <f aca="false">(F58+G58)/2</f>
        <v>0.516149176775043</v>
      </c>
    </row>
    <row r="59" customFormat="false" ht="13.5" hidden="false" customHeight="false" outlineLevel="0" collapsed="false">
      <c r="A59" s="6" t="s">
        <v>65</v>
      </c>
      <c r="B59" s="13" t="n">
        <v>277.32</v>
      </c>
      <c r="C59" s="13" t="n">
        <v>131.24</v>
      </c>
      <c r="D59" s="13" t="n">
        <v>270.64</v>
      </c>
      <c r="E59" s="13" t="n">
        <v>171.93</v>
      </c>
      <c r="F59" s="14" t="n">
        <f aca="false">(C59/B59)</f>
        <v>0.473243905957017</v>
      </c>
      <c r="G59" s="14" t="n">
        <f aca="false">E59/D59</f>
        <v>0.63527194797517</v>
      </c>
      <c r="H59" s="14" t="n">
        <f aca="false">(F59+G59)/2</f>
        <v>0.554257926966094</v>
      </c>
    </row>
    <row r="60" customFormat="false" ht="13.5" hidden="false" customHeight="false" outlineLevel="0" collapsed="false">
      <c r="A60" s="6" t="s">
        <v>66</v>
      </c>
      <c r="B60" s="13" t="n">
        <v>22022.95</v>
      </c>
      <c r="C60" s="13" t="n">
        <v>10470.75</v>
      </c>
      <c r="D60" s="13" t="n">
        <v>21858.21</v>
      </c>
      <c r="E60" s="13" t="n">
        <v>15946</v>
      </c>
      <c r="F60" s="14" t="n">
        <f aca="false">(C60/B60)</f>
        <v>0.475447203939527</v>
      </c>
      <c r="G60" s="14" t="n">
        <f aca="false">E60/D60</f>
        <v>0.729519937817415</v>
      </c>
      <c r="H60" s="14" t="n">
        <f aca="false">(F60+G60)/2</f>
        <v>0.602483570878471</v>
      </c>
    </row>
    <row r="61" customFormat="false" ht="13.5" hidden="false" customHeight="false" outlineLevel="0" collapsed="false">
      <c r="A61" s="6" t="s">
        <v>67</v>
      </c>
      <c r="B61" s="13" t="n">
        <v>519.09</v>
      </c>
      <c r="C61" s="13" t="n">
        <v>248.82</v>
      </c>
      <c r="D61" s="13" t="n">
        <v>385.51</v>
      </c>
      <c r="E61" s="13" t="n">
        <v>213.58</v>
      </c>
      <c r="F61" s="14" t="n">
        <f aca="false">(C61/B61)</f>
        <v>0.479338842975207</v>
      </c>
      <c r="G61" s="14" t="n">
        <f aca="false">E61/D61</f>
        <v>0.554019350989598</v>
      </c>
      <c r="H61" s="14" t="n">
        <f aca="false">(F61+G61)/2</f>
        <v>0.516679096982402</v>
      </c>
    </row>
    <row r="62" customFormat="false" ht="13.5" hidden="false" customHeight="false" outlineLevel="0" collapsed="false">
      <c r="A62" s="6" t="s">
        <v>68</v>
      </c>
      <c r="B62" s="13" t="n">
        <v>700.42</v>
      </c>
      <c r="C62" s="13" t="n">
        <v>354.52</v>
      </c>
      <c r="D62" s="13" t="n">
        <v>605.8</v>
      </c>
      <c r="E62" s="13" t="n">
        <v>442.23</v>
      </c>
      <c r="F62" s="14" t="n">
        <f aca="false">(C62/B62)</f>
        <v>0.506153450786671</v>
      </c>
      <c r="G62" s="14" t="n">
        <f aca="false">E62/D62</f>
        <v>0.729993397160779</v>
      </c>
      <c r="H62" s="14" t="n">
        <f aca="false">(F62+G62)/2</f>
        <v>0.618073423973725</v>
      </c>
    </row>
    <row r="63" customFormat="false" ht="13.5" hidden="false" customHeight="false" outlineLevel="0" collapsed="false">
      <c r="A63" s="6" t="s">
        <v>69</v>
      </c>
      <c r="B63" s="13" t="n">
        <v>54.52</v>
      </c>
      <c r="C63" s="13" t="n">
        <v>27.91</v>
      </c>
      <c r="D63" s="13" t="n">
        <v>33.04</v>
      </c>
      <c r="E63" s="13" t="n">
        <v>25.7</v>
      </c>
      <c r="F63" s="14" t="n">
        <f aca="false">(C63/B63)</f>
        <v>0.511922230374175</v>
      </c>
      <c r="G63" s="14" t="n">
        <f aca="false">E63/D63</f>
        <v>0.777845036319613</v>
      </c>
      <c r="H63" s="14" t="n">
        <f aca="false">(F63+G63)/2</f>
        <v>0.644883633346894</v>
      </c>
    </row>
    <row r="64" customFormat="false" ht="13.5" hidden="false" customHeight="false" outlineLevel="0" collapsed="false">
      <c r="A64" s="6" t="s">
        <v>70</v>
      </c>
      <c r="B64" s="13" t="n">
        <v>82.96</v>
      </c>
      <c r="C64" s="13" t="n">
        <v>42.76</v>
      </c>
      <c r="D64" s="13" t="n">
        <v>78.67</v>
      </c>
      <c r="E64" s="13" t="n">
        <v>62.04</v>
      </c>
      <c r="F64" s="14" t="n">
        <f aca="false">(C64/B64)</f>
        <v>0.51542912246866</v>
      </c>
      <c r="G64" s="14" t="n">
        <f aca="false">E64/D64</f>
        <v>0.788610652091013</v>
      </c>
      <c r="H64" s="14" t="n">
        <f aca="false">(F64+G64)/2</f>
        <v>0.652019887279836</v>
      </c>
    </row>
    <row r="65" customFormat="false" ht="13.5" hidden="false" customHeight="false" outlineLevel="0" collapsed="false">
      <c r="A65" s="6" t="s">
        <v>71</v>
      </c>
      <c r="B65" s="13" t="n">
        <v>29.63</v>
      </c>
      <c r="C65" s="13" t="n">
        <v>15.44</v>
      </c>
      <c r="D65" s="13" t="n">
        <v>23.6</v>
      </c>
      <c r="E65" s="13" t="n">
        <v>8.86</v>
      </c>
      <c r="F65" s="14" t="n">
        <f aca="false">(C65/B65)</f>
        <v>0.521093486331421</v>
      </c>
      <c r="G65" s="14" t="n">
        <f aca="false">E65/D65</f>
        <v>0.375423728813559</v>
      </c>
      <c r="H65" s="14" t="n">
        <f aca="false">(F65+G65)/2</f>
        <v>0.44825860757249</v>
      </c>
    </row>
    <row r="66" customFormat="false" ht="13.5" hidden="false" customHeight="false" outlineLevel="0" collapsed="false">
      <c r="A66" s="6" t="s">
        <v>72</v>
      </c>
      <c r="B66" s="13" t="n">
        <v>1210.82</v>
      </c>
      <c r="C66" s="13" t="n">
        <v>632.13</v>
      </c>
      <c r="D66" s="13" t="n">
        <v>1166.48</v>
      </c>
      <c r="E66" s="13" t="n">
        <v>719.33</v>
      </c>
      <c r="F66" s="14" t="n">
        <f aca="false">(C66/B66)</f>
        <v>0.522067689664855</v>
      </c>
      <c r="G66" s="14" t="n">
        <f aca="false">E66/D66</f>
        <v>0.616667238186681</v>
      </c>
      <c r="H66" s="14" t="n">
        <f aca="false">(F66+G66)/2</f>
        <v>0.569367463925768</v>
      </c>
    </row>
    <row r="67" customFormat="false" ht="13.5" hidden="false" customHeight="false" outlineLevel="0" collapsed="false">
      <c r="A67" s="6" t="s">
        <v>73</v>
      </c>
      <c r="B67" s="13" t="n">
        <v>88019.84</v>
      </c>
      <c r="C67" s="13" t="n">
        <v>46048.77</v>
      </c>
      <c r="D67" s="13" t="n">
        <v>101191.13</v>
      </c>
      <c r="E67" s="13" t="n">
        <v>60734.62</v>
      </c>
      <c r="F67" s="14" t="n">
        <f aca="false">(C67/B67)</f>
        <v>0.523163527677396</v>
      </c>
      <c r="G67" s="14" t="n">
        <f aca="false">E67/D67</f>
        <v>0.600197072609032</v>
      </c>
      <c r="H67" s="14" t="n">
        <f aca="false">(F67+G67)/2</f>
        <v>0.561680300143214</v>
      </c>
    </row>
    <row r="68" customFormat="false" ht="13.5" hidden="false" customHeight="false" outlineLevel="0" collapsed="false">
      <c r="A68" s="6" t="s">
        <v>74</v>
      </c>
      <c r="B68" s="13" t="n">
        <v>73595.49</v>
      </c>
      <c r="C68" s="13" t="n">
        <v>39163.91</v>
      </c>
      <c r="D68" s="13" t="n">
        <v>85293.21</v>
      </c>
      <c r="E68" s="13" t="n">
        <v>47781.64</v>
      </c>
      <c r="F68" s="14" t="n">
        <f aca="false">(C68/B68)</f>
        <v>0.532150951097683</v>
      </c>
      <c r="G68" s="14" t="n">
        <f aca="false">E68/D68</f>
        <v>0.560204499279603</v>
      </c>
      <c r="H68" s="14" t="n">
        <f aca="false">(F68+G68)/2</f>
        <v>0.546177725188643</v>
      </c>
    </row>
    <row r="69" customFormat="false" ht="13.5" hidden="false" customHeight="false" outlineLevel="0" collapsed="false">
      <c r="A69" s="6" t="s">
        <v>75</v>
      </c>
      <c r="B69" s="13" t="n">
        <v>54510.72</v>
      </c>
      <c r="C69" s="13" t="n">
        <v>29052.85</v>
      </c>
      <c r="D69" s="13" t="n">
        <v>53157.92</v>
      </c>
      <c r="E69" s="13" t="n">
        <v>39249.94</v>
      </c>
      <c r="F69" s="14" t="n">
        <f aca="false">(C69/B69)</f>
        <v>0.532974981801745</v>
      </c>
      <c r="G69" s="14" t="n">
        <f aca="false">E69/D69</f>
        <v>0.738364857014721</v>
      </c>
      <c r="H69" s="14" t="n">
        <f aca="false">(F69+G69)/2</f>
        <v>0.635669919408233</v>
      </c>
    </row>
    <row r="70" customFormat="false" ht="13.5" hidden="false" customHeight="false" outlineLevel="0" collapsed="false">
      <c r="A70" s="6" t="s">
        <v>76</v>
      </c>
      <c r="B70" s="13" t="n">
        <v>457.47</v>
      </c>
      <c r="C70" s="13" t="n">
        <v>244.66</v>
      </c>
      <c r="D70" s="13" t="n">
        <v>531.84</v>
      </c>
      <c r="E70" s="13" t="n">
        <v>322.59</v>
      </c>
      <c r="F70" s="14" t="n">
        <f aca="false">(C70/B70)</f>
        <v>0.534811025859619</v>
      </c>
      <c r="G70" s="14" t="n">
        <f aca="false">E70/D70</f>
        <v>0.606554602888087</v>
      </c>
      <c r="H70" s="14" t="n">
        <f aca="false">(F70+G70)/2</f>
        <v>0.570682814373853</v>
      </c>
    </row>
    <row r="71" customFormat="false" ht="13.5" hidden="false" customHeight="false" outlineLevel="0" collapsed="false">
      <c r="A71" s="6" t="s">
        <v>77</v>
      </c>
      <c r="B71" s="13" t="n">
        <v>64</v>
      </c>
      <c r="C71" s="13" t="n">
        <v>34.44</v>
      </c>
      <c r="D71" s="13" t="n">
        <v>64.51</v>
      </c>
      <c r="E71" s="13" t="n">
        <v>32.79</v>
      </c>
      <c r="F71" s="14" t="n">
        <f aca="false">(C71/B71)</f>
        <v>0.538125</v>
      </c>
      <c r="G71" s="14" t="n">
        <f aca="false">E71/D71</f>
        <v>0.508293287862347</v>
      </c>
      <c r="H71" s="14" t="n">
        <f aca="false">(F71+G71)/2</f>
        <v>0.523209143931174</v>
      </c>
    </row>
    <row r="72" customFormat="false" ht="13.5" hidden="false" customHeight="false" outlineLevel="0" collapsed="false">
      <c r="A72" s="6" t="s">
        <v>78</v>
      </c>
      <c r="B72" s="13" t="n">
        <v>182.51</v>
      </c>
      <c r="C72" s="13" t="n">
        <v>99.76</v>
      </c>
      <c r="D72" s="13" t="n">
        <v>133.75</v>
      </c>
      <c r="E72" s="13" t="n">
        <v>108.12</v>
      </c>
      <c r="F72" s="14" t="n">
        <f aca="false">(C72/B72)</f>
        <v>0.546600186291162</v>
      </c>
      <c r="G72" s="14" t="n">
        <f aca="false">E72/D72</f>
        <v>0.808373831775701</v>
      </c>
      <c r="H72" s="14" t="n">
        <f aca="false">(F72+G72)/2</f>
        <v>0.677487009033432</v>
      </c>
    </row>
    <row r="73" customFormat="false" ht="13.5" hidden="false" customHeight="false" outlineLevel="0" collapsed="false">
      <c r="A73" s="6" t="s">
        <v>79</v>
      </c>
      <c r="B73" s="13" t="n">
        <v>90.27</v>
      </c>
      <c r="C73" s="13" t="n">
        <v>49.49</v>
      </c>
      <c r="D73" s="13" t="n">
        <v>98.34</v>
      </c>
      <c r="E73" s="13" t="n">
        <v>64.7</v>
      </c>
      <c r="F73" s="14" t="n">
        <f aca="false">(C73/B73)</f>
        <v>0.54824415641963</v>
      </c>
      <c r="G73" s="14" t="n">
        <f aca="false">E73/D73</f>
        <v>0.657921496847671</v>
      </c>
      <c r="H73" s="14" t="n">
        <f aca="false">(F73+G73)/2</f>
        <v>0.603082826633651</v>
      </c>
    </row>
    <row r="74" customFormat="false" ht="13.5" hidden="false" customHeight="false" outlineLevel="0" collapsed="false">
      <c r="A74" s="6" t="s">
        <v>80</v>
      </c>
      <c r="B74" s="13" t="n">
        <v>223.99</v>
      </c>
      <c r="C74" s="13" t="n">
        <v>124.7</v>
      </c>
      <c r="D74" s="13" t="n">
        <v>169.94</v>
      </c>
      <c r="E74" s="13" t="n">
        <v>96.6</v>
      </c>
      <c r="F74" s="14" t="n">
        <f aca="false">(C74/B74)</f>
        <v>0.556721282200098</v>
      </c>
      <c r="G74" s="14" t="n">
        <f aca="false">E74/D74</f>
        <v>0.568435918559492</v>
      </c>
      <c r="H74" s="14" t="n">
        <f aca="false">(F74+G74)/2</f>
        <v>0.562578600379795</v>
      </c>
    </row>
    <row r="75" customFormat="false" ht="13.5" hidden="false" customHeight="false" outlineLevel="0" collapsed="false">
      <c r="A75" s="6" t="s">
        <v>81</v>
      </c>
      <c r="B75" s="13" t="n">
        <v>77.03</v>
      </c>
      <c r="C75" s="13" t="n">
        <v>43.35</v>
      </c>
      <c r="D75" s="13" t="n">
        <v>99.13</v>
      </c>
      <c r="E75" s="13" t="n">
        <v>66.47</v>
      </c>
      <c r="F75" s="14" t="n">
        <f aca="false">(C75/B75)</f>
        <v>0.562767752823575</v>
      </c>
      <c r="G75" s="14" t="n">
        <f aca="false">E75/D75</f>
        <v>0.670533642691415</v>
      </c>
      <c r="H75" s="14" t="n">
        <f aca="false">(F75+G75)/2</f>
        <v>0.616650697757495</v>
      </c>
    </row>
    <row r="76" customFormat="false" ht="13.5" hidden="false" customHeight="false" outlineLevel="0" collapsed="false">
      <c r="A76" s="6" t="s">
        <v>82</v>
      </c>
      <c r="B76" s="13" t="n">
        <v>1788.38</v>
      </c>
      <c r="C76" s="13" t="n">
        <v>1015.45</v>
      </c>
      <c r="D76" s="13" t="n">
        <v>1801.65</v>
      </c>
      <c r="E76" s="13" t="n">
        <v>1380.75</v>
      </c>
      <c r="F76" s="14" t="n">
        <f aca="false">(C76/B76)</f>
        <v>0.567804381619119</v>
      </c>
      <c r="G76" s="14" t="n">
        <f aca="false">E76/D76</f>
        <v>0.766380817583881</v>
      </c>
      <c r="H76" s="14" t="n">
        <f aca="false">(F76+G76)/2</f>
        <v>0.6670925996015</v>
      </c>
    </row>
    <row r="77" customFormat="false" ht="13.5" hidden="false" customHeight="false" outlineLevel="0" collapsed="false">
      <c r="A77" s="6" t="s">
        <v>83</v>
      </c>
      <c r="B77" s="13" t="n">
        <v>32</v>
      </c>
      <c r="C77" s="13" t="n">
        <v>18.41</v>
      </c>
      <c r="D77" s="13" t="n">
        <v>26.75</v>
      </c>
      <c r="E77" s="13" t="n">
        <v>11.52</v>
      </c>
      <c r="F77" s="14" t="n">
        <f aca="false">(C77/B77)</f>
        <v>0.5753125</v>
      </c>
      <c r="G77" s="14" t="n">
        <f aca="false">E77/D77</f>
        <v>0.430654205607477</v>
      </c>
      <c r="H77" s="14" t="n">
        <f aca="false">(F77+G77)/2</f>
        <v>0.502983352803738</v>
      </c>
    </row>
    <row r="78" customFormat="false" ht="13.5" hidden="false" customHeight="false" outlineLevel="0" collapsed="false">
      <c r="A78" s="6" t="s">
        <v>84</v>
      </c>
      <c r="B78" s="13" t="n">
        <v>12.34</v>
      </c>
      <c r="C78" s="13" t="n">
        <v>7.2</v>
      </c>
      <c r="D78" s="13" t="n">
        <v>11.01</v>
      </c>
      <c r="E78" s="13" t="n">
        <v>7.19</v>
      </c>
      <c r="F78" s="14" t="n">
        <f aca="false">(C78/B78)</f>
        <v>0.583468395461913</v>
      </c>
      <c r="G78" s="14" t="n">
        <f aca="false">E78/D78</f>
        <v>0.653042688465032</v>
      </c>
      <c r="H78" s="14" t="n">
        <f aca="false">(F78+G78)/2</f>
        <v>0.618255541963472</v>
      </c>
    </row>
    <row r="79" customFormat="false" ht="13.5" hidden="false" customHeight="false" outlineLevel="0" collapsed="false">
      <c r="A79" s="6" t="s">
        <v>85</v>
      </c>
      <c r="B79" s="13" t="n">
        <v>33092.79</v>
      </c>
      <c r="C79" s="13" t="n">
        <v>19367.64</v>
      </c>
      <c r="D79" s="13" t="n">
        <v>31850.17</v>
      </c>
      <c r="E79" s="13" t="n">
        <v>27840.72</v>
      </c>
      <c r="F79" s="14" t="n">
        <f aca="false">(C79/B79)</f>
        <v>0.585252558034545</v>
      </c>
      <c r="G79" s="14" t="n">
        <f aca="false">E79/D79</f>
        <v>0.874115271598236</v>
      </c>
      <c r="H79" s="14" t="n">
        <f aca="false">(F79+G79)/2</f>
        <v>0.729683914816391</v>
      </c>
    </row>
    <row r="80" customFormat="false" ht="13.5" hidden="false" customHeight="false" outlineLevel="0" collapsed="false">
      <c r="A80" s="6" t="s">
        <v>86</v>
      </c>
      <c r="B80" s="13" t="n">
        <v>165.92</v>
      </c>
      <c r="C80" s="13" t="n">
        <v>97.98</v>
      </c>
      <c r="D80" s="13" t="n">
        <v>110.14</v>
      </c>
      <c r="E80" s="13" t="n">
        <v>85.08</v>
      </c>
      <c r="F80" s="14" t="n">
        <f aca="false">(C80/B80)</f>
        <v>0.590525554484089</v>
      </c>
      <c r="G80" s="14" t="n">
        <f aca="false">E80/D80</f>
        <v>0.772471400036317</v>
      </c>
      <c r="H80" s="14" t="n">
        <f aca="false">(F80+G80)/2</f>
        <v>0.681498477260203</v>
      </c>
    </row>
    <row r="81" customFormat="false" ht="13.5" hidden="false" customHeight="false" outlineLevel="0" collapsed="false">
      <c r="A81" s="6" t="s">
        <v>87</v>
      </c>
      <c r="B81" s="13" t="n">
        <v>13.04</v>
      </c>
      <c r="C81" s="13" t="n">
        <v>7.72</v>
      </c>
      <c r="D81" s="13" t="n">
        <v>11.01</v>
      </c>
      <c r="E81" s="13" t="n">
        <v>9.75</v>
      </c>
      <c r="F81" s="14" t="n">
        <f aca="false">(C81/B81)</f>
        <v>0.592024539877301</v>
      </c>
      <c r="G81" s="14" t="n">
        <f aca="false">E81/D81</f>
        <v>0.885558583106267</v>
      </c>
      <c r="H81" s="14" t="n">
        <f aca="false">(F81+G81)/2</f>
        <v>0.738791561491784</v>
      </c>
    </row>
    <row r="82" customFormat="false" ht="13.5" hidden="false" customHeight="false" outlineLevel="0" collapsed="false">
      <c r="A82" s="6" t="s">
        <v>88</v>
      </c>
      <c r="B82" s="13" t="n">
        <v>51.55</v>
      </c>
      <c r="C82" s="13" t="n">
        <v>31.77</v>
      </c>
      <c r="D82" s="13" t="n">
        <v>22.82</v>
      </c>
      <c r="E82" s="13" t="n">
        <v>15.51</v>
      </c>
      <c r="F82" s="14" t="n">
        <f aca="false">(C82/B82)</f>
        <v>0.616294859359845</v>
      </c>
      <c r="G82" s="14" t="n">
        <f aca="false">E82/D82</f>
        <v>0.679666958808063</v>
      </c>
      <c r="H82" s="14" t="n">
        <f aca="false">(F82+G82)/2</f>
        <v>0.647980909083954</v>
      </c>
    </row>
    <row r="83" customFormat="false" ht="13.5" hidden="false" customHeight="false" outlineLevel="0" collapsed="false">
      <c r="A83" s="6" t="s">
        <v>89</v>
      </c>
      <c r="B83" s="13" t="n">
        <v>7520.53</v>
      </c>
      <c r="C83" s="13" t="n">
        <v>4639.22</v>
      </c>
      <c r="D83" s="13" t="n">
        <v>7987.85</v>
      </c>
      <c r="E83" s="13" t="n">
        <v>6095.96</v>
      </c>
      <c r="F83" s="14" t="n">
        <f aca="false">(C83/B83)</f>
        <v>0.616874076694063</v>
      </c>
      <c r="G83" s="14" t="n">
        <f aca="false">E83/D83</f>
        <v>0.763154040198552</v>
      </c>
      <c r="H83" s="14" t="n">
        <f aca="false">(F83+G83)/2</f>
        <v>0.690014058446307</v>
      </c>
    </row>
    <row r="84" customFormat="false" ht="13.5" hidden="false" customHeight="false" outlineLevel="0" collapsed="false">
      <c r="A84" s="6" t="s">
        <v>90</v>
      </c>
      <c r="B84" s="13" t="n">
        <v>37.21</v>
      </c>
      <c r="C84" s="13" t="n">
        <v>23.04</v>
      </c>
      <c r="D84" s="13" t="n">
        <v>28.32</v>
      </c>
      <c r="E84" s="13" t="n">
        <v>20.21</v>
      </c>
      <c r="F84" s="14" t="n">
        <f aca="false">(C84/B84)</f>
        <v>0.619188390217683</v>
      </c>
      <c r="G84" s="14" t="n">
        <f aca="false">E84/D84</f>
        <v>0.713629943502825</v>
      </c>
      <c r="H84" s="14" t="n">
        <f aca="false">(F84+G84)/2</f>
        <v>0.666409166860254</v>
      </c>
    </row>
    <row r="85" customFormat="false" ht="13.5" hidden="false" customHeight="false" outlineLevel="0" collapsed="false">
      <c r="A85" s="6" t="s">
        <v>91</v>
      </c>
      <c r="B85" s="13" t="n">
        <v>28.44</v>
      </c>
      <c r="C85" s="13" t="n">
        <v>17.81</v>
      </c>
      <c r="D85" s="13" t="n">
        <v>23.6</v>
      </c>
      <c r="E85" s="13" t="n">
        <v>14.18</v>
      </c>
      <c r="F85" s="14" t="n">
        <f aca="false">(C85/B85)</f>
        <v>0.626230661040788</v>
      </c>
      <c r="G85" s="14" t="n">
        <f aca="false">E85/D85</f>
        <v>0.600847457627119</v>
      </c>
      <c r="H85" s="14" t="n">
        <f aca="false">(F85+G85)/2</f>
        <v>0.613539059333953</v>
      </c>
    </row>
    <row r="86" customFormat="false" ht="13.5" hidden="false" customHeight="false" outlineLevel="0" collapsed="false">
      <c r="A86" s="6" t="s">
        <v>92</v>
      </c>
      <c r="B86" s="13" t="n">
        <v>773.9</v>
      </c>
      <c r="C86" s="13" t="n">
        <v>485.46</v>
      </c>
      <c r="D86" s="13" t="n">
        <v>829.23</v>
      </c>
      <c r="E86" s="13" t="n">
        <v>569.4</v>
      </c>
      <c r="F86" s="14" t="n">
        <f aca="false">(C86/B86)</f>
        <v>0.627290347590128</v>
      </c>
      <c r="G86" s="14" t="n">
        <f aca="false">E86/D86</f>
        <v>0.686661119351688</v>
      </c>
      <c r="H86" s="14" t="n">
        <f aca="false">(F86+G86)/2</f>
        <v>0.656975733470908</v>
      </c>
    </row>
    <row r="87" customFormat="false" ht="13.5" hidden="false" customHeight="false" outlineLevel="0" collapsed="false">
      <c r="A87" s="6" t="s">
        <v>93</v>
      </c>
      <c r="B87" s="13" t="n">
        <v>113.77</v>
      </c>
      <c r="C87" s="13" t="n">
        <v>71.85</v>
      </c>
      <c r="D87" s="13" t="n">
        <v>95.98</v>
      </c>
      <c r="E87" s="13" t="n">
        <v>63.81</v>
      </c>
      <c r="F87" s="14" t="n">
        <f aca="false">(C87/B87)</f>
        <v>0.631537312120946</v>
      </c>
      <c r="G87" s="14" t="n">
        <f aca="false">E87/D87</f>
        <v>0.664826005417795</v>
      </c>
      <c r="H87" s="14" t="n">
        <f aca="false">(F87+G87)/2</f>
        <v>0.648181658769371</v>
      </c>
    </row>
    <row r="88" customFormat="false" ht="13.5" hidden="false" customHeight="false" outlineLevel="0" collapsed="false">
      <c r="A88" s="6" t="s">
        <v>94</v>
      </c>
      <c r="B88" s="13" t="n">
        <v>93.63</v>
      </c>
      <c r="C88" s="13" t="n">
        <v>59.38</v>
      </c>
      <c r="D88" s="13" t="n">
        <v>94.41</v>
      </c>
      <c r="E88" s="13" t="n">
        <v>46.97</v>
      </c>
      <c r="F88" s="14" t="n">
        <f aca="false">(C88/B88)</f>
        <v>0.634198440670725</v>
      </c>
      <c r="G88" s="14" t="n">
        <f aca="false">E88/D88</f>
        <v>0.497510856900752</v>
      </c>
      <c r="H88" s="14" t="n">
        <f aca="false">(F88+G88)/2</f>
        <v>0.565854648785739</v>
      </c>
    </row>
    <row r="89" customFormat="false" ht="13.5" hidden="false" customHeight="false" outlineLevel="0" collapsed="false">
      <c r="A89" s="6" t="s">
        <v>95</v>
      </c>
      <c r="B89" s="13" t="n">
        <v>3229.52</v>
      </c>
      <c r="C89" s="13" t="n">
        <v>2130.08</v>
      </c>
      <c r="D89" s="13" t="n">
        <v>4122.56</v>
      </c>
      <c r="E89" s="13" t="n">
        <v>2145.57</v>
      </c>
      <c r="F89" s="14" t="n">
        <f aca="false">(C89/B89)</f>
        <v>0.659565508186975</v>
      </c>
      <c r="G89" s="14" t="n">
        <f aca="false">E89/D89</f>
        <v>0.520446033532562</v>
      </c>
      <c r="H89" s="14" t="n">
        <f aca="false">(F89+G89)/2</f>
        <v>0.590005770859769</v>
      </c>
    </row>
    <row r="90" customFormat="false" ht="13.5" hidden="false" customHeight="false" outlineLevel="0" collapsed="false">
      <c r="A90" s="6" t="s">
        <v>96</v>
      </c>
      <c r="B90" s="13" t="n">
        <v>218.07</v>
      </c>
      <c r="C90" s="13" t="n">
        <v>144.3</v>
      </c>
      <c r="D90" s="13" t="n">
        <v>272.21</v>
      </c>
      <c r="E90" s="13" t="n">
        <v>183.45</v>
      </c>
      <c r="F90" s="14" t="n">
        <f aca="false">(C90/B90)</f>
        <v>0.661714128490852</v>
      </c>
      <c r="G90" s="14" t="n">
        <f aca="false">E90/D90</f>
        <v>0.673928217185261</v>
      </c>
      <c r="H90" s="14" t="n">
        <f aca="false">(F90+G90)/2</f>
        <v>0.667821172838057</v>
      </c>
    </row>
    <row r="91" customFormat="false" ht="13.5" hidden="false" customHeight="false" outlineLevel="0" collapsed="false">
      <c r="A91" s="6" t="s">
        <v>97</v>
      </c>
      <c r="B91" s="13" t="n">
        <v>4627.99</v>
      </c>
      <c r="C91" s="13" t="n">
        <v>3091</v>
      </c>
      <c r="D91" s="13" t="n">
        <v>4758.77</v>
      </c>
      <c r="E91" s="13" t="n">
        <v>3407.27</v>
      </c>
      <c r="F91" s="14" t="n">
        <f aca="false">(C91/B91)</f>
        <v>0.667892540822258</v>
      </c>
      <c r="G91" s="14" t="n">
        <f aca="false">E91/D91</f>
        <v>0.715998041510726</v>
      </c>
      <c r="H91" s="14" t="n">
        <f aca="false">(F91+G91)/2</f>
        <v>0.691945291166492</v>
      </c>
    </row>
    <row r="92" customFormat="false" ht="13.5" hidden="false" customHeight="false" outlineLevel="0" collapsed="false">
      <c r="A92" s="6" t="s">
        <v>98</v>
      </c>
      <c r="B92" s="13" t="n">
        <v>10.67</v>
      </c>
      <c r="C92" s="13" t="n">
        <v>7.13</v>
      </c>
      <c r="D92" s="13" t="n">
        <v>11.01</v>
      </c>
      <c r="E92" s="13" t="n">
        <v>7.98</v>
      </c>
      <c r="F92" s="14" t="n">
        <f aca="false">(C92/B92)</f>
        <v>0.668228678537957</v>
      </c>
      <c r="G92" s="14" t="n">
        <f aca="false">E92/D92</f>
        <v>0.724795640326976</v>
      </c>
      <c r="H92" s="14" t="n">
        <f aca="false">(F92+G92)/2</f>
        <v>0.696512159432466</v>
      </c>
    </row>
    <row r="93" customFormat="false" ht="13.5" hidden="false" customHeight="false" outlineLevel="0" collapsed="false">
      <c r="A93" s="6" t="s">
        <v>99</v>
      </c>
      <c r="B93" s="13" t="n">
        <v>10.67</v>
      </c>
      <c r="C93" s="13" t="n">
        <v>7.13</v>
      </c>
      <c r="D93" s="13" t="n">
        <v>22.03</v>
      </c>
      <c r="E93" s="13" t="n">
        <v>16.84</v>
      </c>
      <c r="F93" s="14" t="n">
        <f aca="false">(C93/B93)</f>
        <v>0.668228678537957</v>
      </c>
      <c r="G93" s="14" t="n">
        <f aca="false">E93/D93</f>
        <v>0.764412165229233</v>
      </c>
      <c r="H93" s="14" t="n">
        <f aca="false">(F93+G93)/2</f>
        <v>0.716320421883595</v>
      </c>
    </row>
    <row r="94" customFormat="false" ht="13.5" hidden="false" customHeight="false" outlineLevel="0" collapsed="false">
      <c r="A94" s="6" t="s">
        <v>100</v>
      </c>
      <c r="B94" s="13" t="n">
        <v>7087.16</v>
      </c>
      <c r="C94" s="13" t="n">
        <v>4779.66</v>
      </c>
      <c r="D94" s="13" t="n">
        <v>7272.17</v>
      </c>
      <c r="E94" s="13" t="n">
        <v>6044.41</v>
      </c>
      <c r="F94" s="14" t="n">
        <f aca="false">(C94/B94)</f>
        <v>0.674411188684889</v>
      </c>
      <c r="G94" s="14" t="n">
        <f aca="false">E94/D94</f>
        <v>0.831170063406108</v>
      </c>
      <c r="H94" s="14" t="n">
        <f aca="false">(F94+G94)/2</f>
        <v>0.752790626045499</v>
      </c>
    </row>
    <row r="95" customFormat="false" ht="13.5" hidden="false" customHeight="false" outlineLevel="0" collapsed="false">
      <c r="A95" s="6" t="s">
        <v>101</v>
      </c>
      <c r="B95" s="13" t="n">
        <v>92.44</v>
      </c>
      <c r="C95" s="13" t="n">
        <v>62.35</v>
      </c>
      <c r="D95" s="13" t="n">
        <v>80.25</v>
      </c>
      <c r="E95" s="13" t="n">
        <v>57.61</v>
      </c>
      <c r="F95" s="14" t="n">
        <f aca="false">(C95/B95)</f>
        <v>0.674491562094332</v>
      </c>
      <c r="G95" s="14" t="n">
        <f aca="false">E95/D95</f>
        <v>0.717881619937695</v>
      </c>
      <c r="H95" s="14" t="n">
        <f aca="false">(F95+G95)/2</f>
        <v>0.696186591016013</v>
      </c>
    </row>
    <row r="96" customFormat="false" ht="13.5" hidden="false" customHeight="false" outlineLevel="0" collapsed="false">
      <c r="A96" s="6" t="s">
        <v>102</v>
      </c>
      <c r="B96" s="13" t="n">
        <v>16.59</v>
      </c>
      <c r="C96" s="13" t="n">
        <v>11.28</v>
      </c>
      <c r="D96" s="13" t="n">
        <v>17.31</v>
      </c>
      <c r="E96" s="13" t="n">
        <v>11.52</v>
      </c>
      <c r="F96" s="14" t="n">
        <f aca="false">(C96/B96)</f>
        <v>0.679927667269439</v>
      </c>
      <c r="G96" s="14" t="n">
        <f aca="false">E96/D96</f>
        <v>0.665511265164645</v>
      </c>
      <c r="H96" s="14" t="n">
        <f aca="false">(F96+G96)/2</f>
        <v>0.672719466217042</v>
      </c>
    </row>
    <row r="97" customFormat="false" ht="13.5" hidden="false" customHeight="false" outlineLevel="0" collapsed="false">
      <c r="A97" s="6" t="s">
        <v>103</v>
      </c>
      <c r="B97" s="13" t="n">
        <v>13.35</v>
      </c>
      <c r="C97" s="13" t="n">
        <v>9.08</v>
      </c>
      <c r="D97" s="13" t="n">
        <v>15.73</v>
      </c>
      <c r="E97" s="13" t="n">
        <v>4.67</v>
      </c>
      <c r="F97" s="14" t="n">
        <f aca="false">(C97/B97)</f>
        <v>0.680149812734082</v>
      </c>
      <c r="G97" s="14" t="n">
        <f aca="false">E97/D97</f>
        <v>0.29688493324857</v>
      </c>
      <c r="H97" s="14" t="n">
        <f aca="false">(F97+G97)/2</f>
        <v>0.488517372991326</v>
      </c>
    </row>
    <row r="98" customFormat="false" ht="13.5" hidden="false" customHeight="false" outlineLevel="0" collapsed="false">
      <c r="A98" s="6" t="s">
        <v>104</v>
      </c>
      <c r="B98" s="13" t="n">
        <v>161701.11</v>
      </c>
      <c r="C98" s="13" t="n">
        <v>110333.46</v>
      </c>
      <c r="D98" s="13" t="n">
        <v>173607.68</v>
      </c>
      <c r="E98" s="13" t="n">
        <v>150626.87</v>
      </c>
      <c r="F98" s="14" t="n">
        <f aca="false">(C98/B98)</f>
        <v>0.682329638924557</v>
      </c>
      <c r="G98" s="14" t="n">
        <f aca="false">E98/D98</f>
        <v>0.867627918304075</v>
      </c>
      <c r="H98" s="14" t="n">
        <f aca="false">(F98+G98)/2</f>
        <v>0.774978778614316</v>
      </c>
    </row>
    <row r="99" customFormat="false" ht="13.5" hidden="false" customHeight="false" outlineLevel="0" collapsed="false">
      <c r="A99" s="6" t="s">
        <v>105</v>
      </c>
      <c r="B99" s="13" t="n">
        <v>3535.29</v>
      </c>
      <c r="C99" s="13" t="n">
        <v>2428.77</v>
      </c>
      <c r="D99" s="13" t="n">
        <v>3002.23</v>
      </c>
      <c r="E99" s="13" t="n">
        <v>2433.6</v>
      </c>
      <c r="F99" s="14" t="n">
        <f aca="false">(C99/B99)</f>
        <v>0.687007289359572</v>
      </c>
      <c r="G99" s="14" t="n">
        <f aca="false">E99/D99</f>
        <v>0.810597455891121</v>
      </c>
      <c r="H99" s="14" t="n">
        <f aca="false">(F99+G99)/2</f>
        <v>0.748802372625346</v>
      </c>
    </row>
    <row r="100" customFormat="false" ht="13.5" hidden="false" customHeight="false" outlineLevel="0" collapsed="false">
      <c r="A100" s="6" t="s">
        <v>106</v>
      </c>
      <c r="B100" s="13" t="n">
        <v>3041.08</v>
      </c>
      <c r="C100" s="13" t="n">
        <v>2108.7</v>
      </c>
      <c r="D100" s="13" t="n">
        <v>3592.29</v>
      </c>
      <c r="E100" s="13" t="n">
        <v>2310.41</v>
      </c>
      <c r="F100" s="14" t="n">
        <f aca="false">(C100/B100)</f>
        <v>0.693404974548516</v>
      </c>
      <c r="G100" s="14" t="n">
        <f aca="false">E100/D100</f>
        <v>0.643157985574661</v>
      </c>
      <c r="H100" s="14" t="n">
        <f aca="false">(F100+G100)/2</f>
        <v>0.668281480061588</v>
      </c>
    </row>
    <row r="101" customFormat="false" ht="13.5" hidden="false" customHeight="false" outlineLevel="0" collapsed="false">
      <c r="A101" s="6" t="s">
        <v>107</v>
      </c>
      <c r="B101" s="13" t="n">
        <v>231333.08</v>
      </c>
      <c r="C101" s="13" t="n">
        <v>162153.25</v>
      </c>
      <c r="D101" s="13" t="n">
        <v>286000.62</v>
      </c>
      <c r="E101" s="13" t="n">
        <v>237539.18</v>
      </c>
      <c r="F101" s="14" t="n">
        <f aca="false">(C101/B101)</f>
        <v>0.700951416027487</v>
      </c>
      <c r="G101" s="14" t="n">
        <f aca="false">E101/D101</f>
        <v>0.83055477292322</v>
      </c>
      <c r="H101" s="14" t="n">
        <f aca="false">(F101+G101)/2</f>
        <v>0.765753094475353</v>
      </c>
    </row>
    <row r="102" customFormat="false" ht="13.5" hidden="false" customHeight="false" outlineLevel="0" collapsed="false">
      <c r="A102" s="6" t="s">
        <v>108</v>
      </c>
      <c r="B102" s="13" t="n">
        <v>188.44</v>
      </c>
      <c r="C102" s="13" t="n">
        <v>132.42</v>
      </c>
      <c r="D102" s="13" t="n">
        <v>187.25</v>
      </c>
      <c r="E102" s="13" t="n">
        <v>158.64</v>
      </c>
      <c r="F102" s="14" t="n">
        <f aca="false">(C102/B102)</f>
        <v>0.70271704521333</v>
      </c>
      <c r="G102" s="14" t="n">
        <f aca="false">E102/D102</f>
        <v>0.847209612817089</v>
      </c>
      <c r="H102" s="14" t="n">
        <f aca="false">(F102+G102)/2</f>
        <v>0.77496332901521</v>
      </c>
    </row>
    <row r="103" customFormat="false" ht="13.5" hidden="false" customHeight="false" outlineLevel="0" collapsed="false">
      <c r="A103" s="6" t="s">
        <v>109</v>
      </c>
      <c r="B103" s="13" t="n">
        <v>317581.97</v>
      </c>
      <c r="C103" s="13" t="n">
        <v>223319.57</v>
      </c>
      <c r="D103" s="13" t="n">
        <v>348727.49</v>
      </c>
      <c r="E103" s="13" t="n">
        <v>261159.66</v>
      </c>
      <c r="F103" s="14" t="n">
        <f aca="false">(C103/B103)</f>
        <v>0.703187180304978</v>
      </c>
      <c r="G103" s="14" t="n">
        <f aca="false">E103/D103</f>
        <v>0.748893240392376</v>
      </c>
      <c r="H103" s="14" t="n">
        <f aca="false">(F103+G103)/2</f>
        <v>0.726040210348677</v>
      </c>
    </row>
    <row r="104" customFormat="false" ht="13.5" hidden="false" customHeight="false" outlineLevel="0" collapsed="false">
      <c r="A104" s="6" t="s">
        <v>110</v>
      </c>
      <c r="B104" s="13" t="n">
        <v>16</v>
      </c>
      <c r="C104" s="13" t="n">
        <v>11.28</v>
      </c>
      <c r="D104" s="13" t="n">
        <v>10.23</v>
      </c>
      <c r="E104" s="13" t="n">
        <v>8.42</v>
      </c>
      <c r="F104" s="14" t="n">
        <f aca="false">(C104/B104)</f>
        <v>0.705</v>
      </c>
      <c r="G104" s="14" t="n">
        <f aca="false">E104/D104</f>
        <v>0.823069403714565</v>
      </c>
      <c r="H104" s="14" t="n">
        <f aca="false">(F104+G104)/2</f>
        <v>0.764034701857282</v>
      </c>
    </row>
    <row r="105" customFormat="false" ht="13.5" hidden="false" customHeight="false" outlineLevel="0" collapsed="false">
      <c r="A105" s="6" t="s">
        <v>111</v>
      </c>
      <c r="B105" s="13" t="n">
        <v>169.48</v>
      </c>
      <c r="C105" s="13" t="n">
        <v>121.14</v>
      </c>
      <c r="D105" s="13" t="n">
        <v>182.53</v>
      </c>
      <c r="E105" s="13" t="n">
        <v>128.5</v>
      </c>
      <c r="F105" s="14" t="n">
        <f aca="false">(C105/B105)</f>
        <v>0.714774604673118</v>
      </c>
      <c r="G105" s="14" t="n">
        <f aca="false">E105/D105</f>
        <v>0.703993864022353</v>
      </c>
      <c r="H105" s="14" t="n">
        <f aca="false">(F105+G105)/2</f>
        <v>0.709384234347735</v>
      </c>
    </row>
    <row r="106" customFormat="false" ht="13.5" hidden="false" customHeight="false" outlineLevel="0" collapsed="false">
      <c r="A106" s="6" t="s">
        <v>112</v>
      </c>
      <c r="B106" s="13" t="n">
        <v>42.67</v>
      </c>
      <c r="C106" s="13" t="n">
        <v>30.88</v>
      </c>
      <c r="D106" s="13" t="n">
        <v>61.37</v>
      </c>
      <c r="E106" s="13" t="n">
        <v>39.88</v>
      </c>
      <c r="F106" s="14" t="n">
        <f aca="false">(C106/B106)</f>
        <v>0.723693461448324</v>
      </c>
      <c r="G106" s="14" t="n">
        <f aca="false">E106/D106</f>
        <v>0.649828906631905</v>
      </c>
      <c r="H106" s="14" t="n">
        <f aca="false">(F106+G106)/2</f>
        <v>0.686761184040115</v>
      </c>
    </row>
    <row r="107" customFormat="false" ht="13.5" hidden="false" customHeight="false" outlineLevel="0" collapsed="false">
      <c r="A107" s="6" t="s">
        <v>113</v>
      </c>
      <c r="B107" s="13" t="n">
        <v>58.07</v>
      </c>
      <c r="C107" s="13" t="n">
        <v>42.16</v>
      </c>
      <c r="D107" s="13" t="n">
        <v>48.78</v>
      </c>
      <c r="E107" s="13" t="n">
        <v>31.02</v>
      </c>
      <c r="F107" s="14" t="n">
        <f aca="false">(C107/B107)</f>
        <v>0.726020320303082</v>
      </c>
      <c r="G107" s="14" t="n">
        <f aca="false">E107/D107</f>
        <v>0.635916359163592</v>
      </c>
      <c r="H107" s="14" t="n">
        <f aca="false">(F107+G107)/2</f>
        <v>0.680968339733337</v>
      </c>
    </row>
    <row r="108" customFormat="false" ht="13.5" hidden="false" customHeight="false" outlineLevel="0" collapsed="false">
      <c r="A108" s="6" t="s">
        <v>114</v>
      </c>
      <c r="B108" s="13" t="n">
        <v>411.25</v>
      </c>
      <c r="C108" s="13" t="n">
        <v>301.67</v>
      </c>
      <c r="D108" s="13" t="n">
        <v>468.9</v>
      </c>
      <c r="E108" s="13" t="n">
        <v>298.66</v>
      </c>
      <c r="F108" s="14" t="n">
        <f aca="false">(C108/B108)</f>
        <v>0.733544072948328</v>
      </c>
      <c r="G108" s="14" t="n">
        <f aca="false">E108/D108</f>
        <v>0.636937513329068</v>
      </c>
      <c r="H108" s="14" t="n">
        <f aca="false">(F108+G108)/2</f>
        <v>0.685240793138698</v>
      </c>
    </row>
    <row r="109" customFormat="false" ht="13.5" hidden="false" customHeight="false" outlineLevel="0" collapsed="false">
      <c r="A109" s="6" t="s">
        <v>115</v>
      </c>
      <c r="B109" s="13" t="n">
        <v>35.55</v>
      </c>
      <c r="C109" s="13" t="n">
        <v>26.13</v>
      </c>
      <c r="D109" s="13" t="n">
        <v>29.11</v>
      </c>
      <c r="E109" s="13" t="n">
        <v>23.04</v>
      </c>
      <c r="F109" s="14" t="n">
        <f aca="false">(C109/B109)</f>
        <v>0.735021097046414</v>
      </c>
      <c r="G109" s="14" t="n">
        <f aca="false">E109/D109</f>
        <v>0.791480590862247</v>
      </c>
      <c r="H109" s="14" t="n">
        <f aca="false">(F109+G109)/2</f>
        <v>0.76325084395433</v>
      </c>
    </row>
    <row r="110" customFormat="false" ht="13.5" hidden="false" customHeight="false" outlineLevel="0" collapsed="false">
      <c r="A110" s="6" t="s">
        <v>116</v>
      </c>
      <c r="B110" s="13" t="n">
        <v>60.44</v>
      </c>
      <c r="C110" s="13" t="n">
        <v>44.54</v>
      </c>
      <c r="D110" s="13" t="n">
        <v>69.23</v>
      </c>
      <c r="E110" s="13" t="n">
        <v>49.63</v>
      </c>
      <c r="F110" s="14" t="n">
        <f aca="false">(C110/B110)</f>
        <v>0.736929185969557</v>
      </c>
      <c r="G110" s="14" t="n">
        <f aca="false">E110/D110</f>
        <v>0.716885743174924</v>
      </c>
      <c r="H110" s="14" t="n">
        <f aca="false">(F110+G110)/2</f>
        <v>0.72690746457224</v>
      </c>
    </row>
    <row r="111" customFormat="false" ht="13.5" hidden="false" customHeight="false" outlineLevel="0" collapsed="false">
      <c r="A111" s="6" t="s">
        <v>117</v>
      </c>
      <c r="B111" s="13" t="n">
        <v>24.89</v>
      </c>
      <c r="C111" s="13" t="n">
        <v>18.41</v>
      </c>
      <c r="D111" s="13" t="n">
        <v>28.32</v>
      </c>
      <c r="E111" s="13" t="n">
        <v>16.84</v>
      </c>
      <c r="F111" s="14" t="n">
        <f aca="false">(C111/B111)</f>
        <v>0.739654479710727</v>
      </c>
      <c r="G111" s="14" t="n">
        <f aca="false">E111/D111</f>
        <v>0.594632768361582</v>
      </c>
      <c r="H111" s="14" t="n">
        <f aca="false">(F111+G111)/2</f>
        <v>0.667143624036155</v>
      </c>
    </row>
    <row r="112" customFormat="false" ht="13.5" hidden="false" customHeight="false" outlineLevel="0" collapsed="false">
      <c r="A112" s="6" t="s">
        <v>118</v>
      </c>
      <c r="B112" s="13" t="n">
        <v>11.85</v>
      </c>
      <c r="C112" s="13" t="n">
        <v>8.91</v>
      </c>
      <c r="D112" s="13" t="n">
        <v>12.59</v>
      </c>
      <c r="E112" s="13" t="n">
        <v>7.09</v>
      </c>
      <c r="F112" s="14" t="n">
        <f aca="false">(C112/B112)</f>
        <v>0.751898734177215</v>
      </c>
      <c r="G112" s="14" t="n">
        <f aca="false">E112/D112</f>
        <v>0.563145353455123</v>
      </c>
      <c r="H112" s="14" t="n">
        <f aca="false">(F112+G112)/2</f>
        <v>0.657522043816169</v>
      </c>
    </row>
    <row r="113" customFormat="false" ht="13.5" hidden="false" customHeight="false" outlineLevel="0" collapsed="false">
      <c r="A113" s="6" t="s">
        <v>119</v>
      </c>
      <c r="B113" s="13" t="n">
        <v>1796.68</v>
      </c>
      <c r="C113" s="13" t="n">
        <v>1352.75</v>
      </c>
      <c r="D113" s="13" t="n">
        <v>1826.83</v>
      </c>
      <c r="E113" s="13" t="n">
        <v>1263.77</v>
      </c>
      <c r="F113" s="14" t="n">
        <f aca="false">(C113/B113)</f>
        <v>0.752916490415656</v>
      </c>
      <c r="G113" s="14" t="n">
        <f aca="false">E113/D113</f>
        <v>0.691783033998785</v>
      </c>
      <c r="H113" s="14" t="n">
        <f aca="false">(F113+G113)/2</f>
        <v>0.72234976220722</v>
      </c>
    </row>
    <row r="114" customFormat="false" ht="13.5" hidden="false" customHeight="false" outlineLevel="0" collapsed="false">
      <c r="A114" s="6" t="s">
        <v>120</v>
      </c>
      <c r="B114" s="13" t="n">
        <v>208.98</v>
      </c>
      <c r="C114" s="13" t="n">
        <v>157.37</v>
      </c>
      <c r="D114" s="13" t="n">
        <v>211.9</v>
      </c>
      <c r="E114" s="13" t="n">
        <v>165.73</v>
      </c>
      <c r="F114" s="14" t="n">
        <f aca="false">(C114/B114)</f>
        <v>0.753038568284046</v>
      </c>
      <c r="G114" s="14" t="n">
        <f aca="false">E114/D114</f>
        <v>0.782114204813591</v>
      </c>
      <c r="H114" s="14" t="n">
        <f aca="false">(F114+G114)/2</f>
        <v>0.767576386548819</v>
      </c>
    </row>
    <row r="115" customFormat="false" ht="13.5" hidden="false" customHeight="false" outlineLevel="0" collapsed="false">
      <c r="A115" s="6" t="s">
        <v>121</v>
      </c>
      <c r="B115" s="13" t="n">
        <v>47.41</v>
      </c>
      <c r="C115" s="13" t="n">
        <v>36.82</v>
      </c>
      <c r="D115" s="13" t="n">
        <v>47.2</v>
      </c>
      <c r="E115" s="13" t="n">
        <v>34.56</v>
      </c>
      <c r="F115" s="14" t="n">
        <f aca="false">(C115/B115)</f>
        <v>0.776629403079519</v>
      </c>
      <c r="G115" s="14" t="n">
        <f aca="false">E115/D115</f>
        <v>0.732203389830509</v>
      </c>
      <c r="H115" s="14" t="n">
        <f aca="false">(F115+G115)/2</f>
        <v>0.754416396455014</v>
      </c>
    </row>
    <row r="116" customFormat="false" ht="13.5" hidden="false" customHeight="false" outlineLevel="0" collapsed="false">
      <c r="A116" s="6" t="s">
        <v>122</v>
      </c>
      <c r="B116" s="13" t="n">
        <v>132.74</v>
      </c>
      <c r="C116" s="13" t="n">
        <v>103.92</v>
      </c>
      <c r="D116" s="13" t="n">
        <v>95.98</v>
      </c>
      <c r="E116" s="13" t="n">
        <v>78.87</v>
      </c>
      <c r="F116" s="14" t="n">
        <f aca="false">(C116/B116)</f>
        <v>0.782883833057104</v>
      </c>
      <c r="G116" s="14" t="n">
        <f aca="false">E116/D116</f>
        <v>0.821733694519692</v>
      </c>
      <c r="H116" s="14" t="n">
        <f aca="false">(F116+G116)/2</f>
        <v>0.802308763788398</v>
      </c>
    </row>
    <row r="117" customFormat="false" ht="13.5" hidden="false" customHeight="false" outlineLevel="0" collapsed="false">
      <c r="A117" s="6" t="s">
        <v>123</v>
      </c>
      <c r="B117" s="13" t="n">
        <v>432.58</v>
      </c>
      <c r="C117" s="13" t="n">
        <v>340.27</v>
      </c>
      <c r="D117" s="13" t="n">
        <v>404.39</v>
      </c>
      <c r="E117" s="13" t="n">
        <v>323.48</v>
      </c>
      <c r="F117" s="14" t="n">
        <f aca="false">(C117/B117)</f>
        <v>0.786605945721023</v>
      </c>
      <c r="G117" s="14" t="n">
        <f aca="false">E117/D117</f>
        <v>0.799920868468558</v>
      </c>
      <c r="H117" s="14" t="n">
        <f aca="false">(F117+G117)/2</f>
        <v>0.79326340709479</v>
      </c>
    </row>
    <row r="118" customFormat="false" ht="13.5" hidden="false" customHeight="false" outlineLevel="0" collapsed="false">
      <c r="A118" s="6" t="s">
        <v>124</v>
      </c>
      <c r="B118" s="13" t="n">
        <v>75.26</v>
      </c>
      <c r="C118" s="13" t="n">
        <v>61.46</v>
      </c>
      <c r="D118" s="13" t="n">
        <v>99.92</v>
      </c>
      <c r="E118" s="13" t="n">
        <v>77.99</v>
      </c>
      <c r="F118" s="14" t="n">
        <f aca="false">(C118/B118)</f>
        <v>0.816635663034813</v>
      </c>
      <c r="G118" s="14" t="n">
        <f aca="false">E118/D118</f>
        <v>0.780524419535629</v>
      </c>
      <c r="H118" s="14" t="n">
        <f aca="false">(F118+G118)/2</f>
        <v>0.798580041285221</v>
      </c>
    </row>
    <row r="119" customFormat="false" ht="13.5" hidden="false" customHeight="false" outlineLevel="0" collapsed="false">
      <c r="A119" s="6" t="s">
        <v>125</v>
      </c>
      <c r="B119" s="13" t="n">
        <v>515.54</v>
      </c>
      <c r="C119" s="13" t="n">
        <v>421.03</v>
      </c>
      <c r="D119" s="13" t="n">
        <v>613.66</v>
      </c>
      <c r="E119" s="13" t="n">
        <v>467.93</v>
      </c>
      <c r="F119" s="14" t="n">
        <f aca="false">(C119/B119)</f>
        <v>0.816677658377624</v>
      </c>
      <c r="G119" s="14" t="n">
        <f aca="false">E119/D119</f>
        <v>0.762523221327771</v>
      </c>
      <c r="H119" s="14" t="n">
        <f aca="false">(F119+G119)/2</f>
        <v>0.789600439852697</v>
      </c>
    </row>
    <row r="120" customFormat="false" ht="13.5" hidden="false" customHeight="false" outlineLevel="0" collapsed="false">
      <c r="A120" s="6" t="s">
        <v>126</v>
      </c>
      <c r="B120" s="13" t="n">
        <v>1605.87</v>
      </c>
      <c r="C120" s="13" t="n">
        <v>1320.68</v>
      </c>
      <c r="D120" s="13" t="n">
        <v>1996.77</v>
      </c>
      <c r="E120" s="13" t="n">
        <v>1293.01</v>
      </c>
      <c r="F120" s="14" t="n">
        <f aca="false">(C120/B120)</f>
        <v>0.822407791415245</v>
      </c>
      <c r="G120" s="14" t="n">
        <f aca="false">E120/D120</f>
        <v>0.647550794533171</v>
      </c>
      <c r="H120" s="14" t="n">
        <f aca="false">(F120+G120)/2</f>
        <v>0.734979292974208</v>
      </c>
    </row>
    <row r="121" customFormat="false" ht="13.5" hidden="false" customHeight="false" outlineLevel="0" collapsed="false">
      <c r="A121" s="6" t="s">
        <v>127</v>
      </c>
      <c r="B121" s="13" t="n">
        <v>3709.5</v>
      </c>
      <c r="C121" s="13" t="n">
        <v>3056.46</v>
      </c>
      <c r="D121" s="13" t="n">
        <v>3902.27</v>
      </c>
      <c r="E121" s="13" t="n">
        <v>2909.5</v>
      </c>
      <c r="F121" s="14" t="n">
        <f aca="false">(C121/B121)</f>
        <v>0.823954710877477</v>
      </c>
      <c r="G121" s="14" t="n">
        <f aca="false">E121/D121</f>
        <v>0.745591668439139</v>
      </c>
      <c r="H121" s="14" t="n">
        <f aca="false">(F121+G121)/2</f>
        <v>0.784773189658308</v>
      </c>
    </row>
    <row r="122" customFormat="false" ht="13.5" hidden="false" customHeight="false" outlineLevel="0" collapsed="false">
      <c r="A122" s="6" t="s">
        <v>128</v>
      </c>
      <c r="B122" s="13" t="n">
        <v>50.96</v>
      </c>
      <c r="C122" s="13" t="n">
        <v>42.16</v>
      </c>
      <c r="D122" s="13" t="n">
        <v>47.2</v>
      </c>
      <c r="E122" s="13" t="n">
        <v>24.81</v>
      </c>
      <c r="F122" s="14" t="n">
        <f aca="false">(C122/B122)</f>
        <v>0.827315541601256</v>
      </c>
      <c r="G122" s="14" t="n">
        <f aca="false">E122/D122</f>
        <v>0.525635593220339</v>
      </c>
      <c r="H122" s="14" t="n">
        <f aca="false">(F122+G122)/2</f>
        <v>0.676475567410797</v>
      </c>
    </row>
    <row r="123" customFormat="false" ht="13.5" hidden="false" customHeight="false" outlineLevel="0" collapsed="false">
      <c r="A123" s="6" t="s">
        <v>129</v>
      </c>
      <c r="B123" s="13" t="n">
        <v>814.19</v>
      </c>
      <c r="C123" s="13" t="n">
        <v>680.53</v>
      </c>
      <c r="D123" s="13" t="n">
        <v>1074.7</v>
      </c>
      <c r="E123" s="13" t="n">
        <v>686.83</v>
      </c>
      <c r="F123" s="14" t="n">
        <f aca="false">(C123/B123)</f>
        <v>0.835836843979906</v>
      </c>
      <c r="G123" s="14" t="n">
        <f aca="false">E123/D123</f>
        <v>0.639089978598679</v>
      </c>
      <c r="H123" s="14" t="n">
        <f aca="false">(F123+G123)/2</f>
        <v>0.737463411289293</v>
      </c>
    </row>
    <row r="124" customFormat="false" ht="13.5" hidden="false" customHeight="false" outlineLevel="0" collapsed="false">
      <c r="A124" s="6" t="s">
        <v>130</v>
      </c>
      <c r="B124" s="13" t="n">
        <v>90.07</v>
      </c>
      <c r="C124" s="13" t="n">
        <v>75.42</v>
      </c>
      <c r="D124" s="13" t="n">
        <v>97.56</v>
      </c>
      <c r="E124" s="13" t="n">
        <v>56.72</v>
      </c>
      <c r="F124" s="14" t="n">
        <f aca="false">(C124/B124)</f>
        <v>0.837348728766515</v>
      </c>
      <c r="G124" s="14" t="n">
        <f aca="false">E124/D124</f>
        <v>0.581385813858139</v>
      </c>
      <c r="H124" s="14" t="n">
        <f aca="false">(F124+G124)/2</f>
        <v>0.709367271312327</v>
      </c>
    </row>
    <row r="125" customFormat="false" ht="13.5" hidden="false" customHeight="false" outlineLevel="0" collapsed="false">
      <c r="A125" s="6" t="s">
        <v>131</v>
      </c>
      <c r="B125" s="13" t="n">
        <v>90.07</v>
      </c>
      <c r="C125" s="13" t="n">
        <v>76.01</v>
      </c>
      <c r="D125" s="13" t="n">
        <v>89.69</v>
      </c>
      <c r="E125" s="13" t="n">
        <v>65.58</v>
      </c>
      <c r="F125" s="14" t="n">
        <f aca="false">(C125/B125)</f>
        <v>0.843899189519263</v>
      </c>
      <c r="G125" s="14" t="n">
        <f aca="false">E125/D125</f>
        <v>0.731185193444085</v>
      </c>
      <c r="H125" s="14" t="n">
        <f aca="false">(F125+G125)/2</f>
        <v>0.787542191481674</v>
      </c>
    </row>
    <row r="126" customFormat="false" ht="13.5" hidden="false" customHeight="false" outlineLevel="0" collapsed="false">
      <c r="A126" s="6" t="s">
        <v>132</v>
      </c>
      <c r="B126" s="13" t="n">
        <v>344.88</v>
      </c>
      <c r="C126" s="13" t="n">
        <v>298.7</v>
      </c>
      <c r="D126" s="13" t="n">
        <v>410.68</v>
      </c>
      <c r="E126" s="13" t="n">
        <v>294.23</v>
      </c>
      <c r="F126" s="14" t="n">
        <f aca="false">(C126/B126)</f>
        <v>0.866098353050336</v>
      </c>
      <c r="G126" s="14" t="n">
        <f aca="false">E126/D126</f>
        <v>0.716445894613811</v>
      </c>
      <c r="H126" s="14" t="n">
        <f aca="false">(F126+G126)/2</f>
        <v>0.791272123832074</v>
      </c>
    </row>
    <row r="127" customFormat="false" ht="13.5" hidden="false" customHeight="false" outlineLevel="0" collapsed="false">
      <c r="A127" s="6" t="s">
        <v>133</v>
      </c>
      <c r="B127" s="13" t="n">
        <v>195.55</v>
      </c>
      <c r="C127" s="13" t="n">
        <v>171.02</v>
      </c>
      <c r="D127" s="13" t="n">
        <v>180.95</v>
      </c>
      <c r="E127" s="13" t="n">
        <v>98.37</v>
      </c>
      <c r="F127" s="14" t="n">
        <f aca="false">(C127/B127)</f>
        <v>0.874558936333419</v>
      </c>
      <c r="G127" s="14" t="n">
        <f aca="false">E127/D127</f>
        <v>0.543630837247859</v>
      </c>
      <c r="H127" s="14" t="n">
        <f aca="false">(F127+G127)/2</f>
        <v>0.709094886790639</v>
      </c>
    </row>
    <row r="128" customFormat="false" ht="13.5" hidden="false" customHeight="false" outlineLevel="0" collapsed="false">
      <c r="A128" s="6" t="s">
        <v>134</v>
      </c>
      <c r="B128" s="13" t="n">
        <v>65.18</v>
      </c>
      <c r="C128" s="13" t="n">
        <v>57.6</v>
      </c>
      <c r="D128" s="13" t="n">
        <v>136.89</v>
      </c>
      <c r="E128" s="13" t="n">
        <v>38.11</v>
      </c>
      <c r="F128" s="14" t="n">
        <f aca="false">(C128/B128)</f>
        <v>0.883706658484198</v>
      </c>
      <c r="G128" s="14" t="n">
        <f aca="false">E128/D128</f>
        <v>0.27839871429615</v>
      </c>
      <c r="H128" s="14" t="n">
        <f aca="false">(F128+G128)/2</f>
        <v>0.581052686390174</v>
      </c>
    </row>
    <row r="129" customFormat="false" ht="13.5" hidden="false" customHeight="false" outlineLevel="0" collapsed="false">
      <c r="A129" s="6" t="s">
        <v>135</v>
      </c>
      <c r="B129" s="13" t="n">
        <v>120.88</v>
      </c>
      <c r="C129" s="13" t="n">
        <v>118.77</v>
      </c>
      <c r="D129" s="13" t="n">
        <v>119.59</v>
      </c>
      <c r="E129" s="13" t="n">
        <v>55.83</v>
      </c>
      <c r="F129" s="14" t="n">
        <f aca="false">(C129/B129)</f>
        <v>0.982544672402383</v>
      </c>
      <c r="G129" s="14" t="n">
        <f aca="false">E129/D129</f>
        <v>0.466845053934275</v>
      </c>
      <c r="H129" s="14" t="n">
        <f aca="false">(F129+G129)/2</f>
        <v>0.724694863168329</v>
      </c>
    </row>
    <row r="130" customFormat="false" ht="13.5" hidden="false" customHeight="false" outlineLevel="0" collapsed="false">
      <c r="A130" s="6" t="s">
        <v>136</v>
      </c>
      <c r="B130" s="13" t="n">
        <v>97.18</v>
      </c>
      <c r="C130" s="13" t="n">
        <v>43.35</v>
      </c>
      <c r="D130" s="13" t="n">
        <v>73.95</v>
      </c>
      <c r="E130" s="13" t="n">
        <v>66.47</v>
      </c>
      <c r="F130" s="14" t="n">
        <f aca="false">(C130/B130)</f>
        <v>0.446079440214036</v>
      </c>
      <c r="G130" s="14" t="n">
        <f aca="false">E130/D130</f>
        <v>0.898850574712644</v>
      </c>
      <c r="H130" s="14" t="n">
        <f aca="false">(F130+G130)/2</f>
        <v>0.67246500746334</v>
      </c>
    </row>
    <row r="131" customFormat="false" ht="13.5" hidden="false" customHeight="false" outlineLevel="0" collapsed="false">
      <c r="A131" s="6" t="s">
        <v>137</v>
      </c>
      <c r="B131" s="13" t="n">
        <v>26.07</v>
      </c>
      <c r="C131" s="13" t="n">
        <v>9.5</v>
      </c>
      <c r="D131" s="13" t="n">
        <v>12.59</v>
      </c>
      <c r="E131" s="13" t="n">
        <v>11.52</v>
      </c>
      <c r="F131" s="14" t="n">
        <f aca="false">(C131/B131)</f>
        <v>0.364403528960491</v>
      </c>
      <c r="G131" s="14" t="n">
        <f aca="false">E131/D131</f>
        <v>0.915011914217633</v>
      </c>
      <c r="H131" s="14" t="n">
        <f aca="false">(F131+G131)/2</f>
        <v>0.639707721589062</v>
      </c>
    </row>
    <row r="132" customFormat="false" ht="13.5" hidden="false" customHeight="false" outlineLevel="0" collapsed="false">
      <c r="A132" s="6" t="s">
        <v>138</v>
      </c>
      <c r="B132" s="13" t="n">
        <v>37.92</v>
      </c>
      <c r="C132" s="13" t="n">
        <v>22.57</v>
      </c>
      <c r="D132" s="13" t="n">
        <v>17.31</v>
      </c>
      <c r="E132" s="13" t="n">
        <v>15.95</v>
      </c>
      <c r="F132" s="14" t="n">
        <f aca="false">(C132/B132)</f>
        <v>0.595200421940928</v>
      </c>
      <c r="G132" s="14" t="n">
        <f aca="false">E132/D132</f>
        <v>0.921432697862507</v>
      </c>
      <c r="H132" s="14" t="n">
        <f aca="false">(F132+G132)/2</f>
        <v>0.758316559901718</v>
      </c>
    </row>
    <row r="133" customFormat="false" ht="13.5" hidden="false" customHeight="false" outlineLevel="0" collapsed="false">
      <c r="A133" s="6" t="s">
        <v>139</v>
      </c>
      <c r="B133" s="13" t="n">
        <v>674.94</v>
      </c>
      <c r="C133" s="13" t="n">
        <v>420.14</v>
      </c>
      <c r="D133" s="13" t="n">
        <v>414.62</v>
      </c>
      <c r="E133" s="13" t="n">
        <v>384.18</v>
      </c>
      <c r="F133" s="14" t="n">
        <f aca="false">(C133/B133)</f>
        <v>0.622484961626219</v>
      </c>
      <c r="G133" s="14" t="n">
        <f aca="false">E133/D133</f>
        <v>0.926583377550528</v>
      </c>
      <c r="H133" s="14" t="n">
        <f aca="false">(F133+G133)/2</f>
        <v>0.774534169588373</v>
      </c>
    </row>
    <row r="134" customFormat="false" ht="13.5" hidden="false" customHeight="false" outlineLevel="0" collapsed="false">
      <c r="A134" s="6" t="s">
        <v>140</v>
      </c>
      <c r="B134" s="13" t="n">
        <v>14.81</v>
      </c>
      <c r="C134" s="13" t="n">
        <v>9.58</v>
      </c>
      <c r="D134" s="13" t="n">
        <v>15.73</v>
      </c>
      <c r="E134" s="13" t="n">
        <v>15.15</v>
      </c>
      <c r="F134" s="14" t="n">
        <f aca="false">(C134/B134)</f>
        <v>0.646860229574612</v>
      </c>
      <c r="G134" s="14" t="n">
        <f aca="false">E134/D134</f>
        <v>0.9631277813096</v>
      </c>
      <c r="H134" s="14" t="n">
        <f aca="false">(F134+G134)/2</f>
        <v>0.804994005442106</v>
      </c>
    </row>
    <row r="135" customFormat="false" ht="13.5" hidden="false" customHeight="false" outlineLevel="0" collapsed="false">
      <c r="A135" s="6" t="s">
        <v>141</v>
      </c>
      <c r="B135" s="13" t="n">
        <v>330.66</v>
      </c>
      <c r="C135" s="13" t="n">
        <v>149.05</v>
      </c>
      <c r="D135" s="13" t="n">
        <v>253.33</v>
      </c>
      <c r="E135" s="13" t="n">
        <v>253.46</v>
      </c>
      <c r="F135" s="14" t="n">
        <f aca="false">(C135/B135)</f>
        <v>0.450765136393879</v>
      </c>
      <c r="G135" s="14" t="n">
        <f aca="false">E135/D135</f>
        <v>1.0005131646469</v>
      </c>
      <c r="H135" s="14" t="n">
        <f aca="false">(F135+G135)/2</f>
        <v>0.725639150520391</v>
      </c>
    </row>
    <row r="136" customFormat="false" ht="13.5" hidden="false" customHeight="false" outlineLevel="0" collapsed="false">
      <c r="A136" s="6" t="s">
        <v>142</v>
      </c>
      <c r="B136" s="13" t="n">
        <v>29.63</v>
      </c>
      <c r="C136" s="13" t="n">
        <v>15.89</v>
      </c>
      <c r="D136" s="13" t="n">
        <v>22.97</v>
      </c>
      <c r="E136" s="13" t="n">
        <v>23.93</v>
      </c>
      <c r="F136" s="14" t="n">
        <f aca="false">(C136/B136)</f>
        <v>0.536280796490044</v>
      </c>
      <c r="G136" s="14" t="n">
        <f aca="false">E136/D136</f>
        <v>1.04179364388333</v>
      </c>
      <c r="H136" s="14" t="n">
        <f aca="false">(F136+G136)/2</f>
        <v>0.789037220186685</v>
      </c>
    </row>
    <row r="137" customFormat="false" ht="13.5" hidden="false" customHeight="false" outlineLevel="0" collapsed="false">
      <c r="A137" s="6" t="s">
        <v>143</v>
      </c>
      <c r="B137" s="13" t="n">
        <v>18.96</v>
      </c>
      <c r="C137" s="13" t="n">
        <v>3.56</v>
      </c>
      <c r="D137" s="13" t="n">
        <v>7.87</v>
      </c>
      <c r="E137" s="13" t="n">
        <v>8.86</v>
      </c>
      <c r="F137" s="14" t="n">
        <f aca="false">(C137/B137)</f>
        <v>0.187763713080169</v>
      </c>
      <c r="G137" s="14" t="n">
        <f aca="false">E137/D137</f>
        <v>1.12579415501906</v>
      </c>
      <c r="H137" s="14" t="n">
        <f aca="false">(F137+G137)/2</f>
        <v>0.656778934049614</v>
      </c>
    </row>
    <row r="138" customFormat="false" ht="13.5" hidden="false" customHeight="false" outlineLevel="0" collapsed="false">
      <c r="A138" s="6" t="s">
        <v>144</v>
      </c>
      <c r="B138" s="13" t="n">
        <v>27.26</v>
      </c>
      <c r="C138" s="13" t="n">
        <v>27.32</v>
      </c>
      <c r="D138" s="13" t="n">
        <v>56.65</v>
      </c>
      <c r="E138" s="13" t="n">
        <v>23.93</v>
      </c>
      <c r="F138" s="14" t="n">
        <f aca="false">(C138/B138)</f>
        <v>1.002201027146</v>
      </c>
      <c r="G138" s="14" t="n">
        <f aca="false">E138/D138</f>
        <v>0.422418358340688</v>
      </c>
      <c r="H138" s="14" t="n">
        <f aca="false">(F138+G138)/2</f>
        <v>0.712309692743345</v>
      </c>
    </row>
    <row r="139" customFormat="false" ht="13.5" hidden="false" customHeight="false" outlineLevel="0" collapsed="false">
      <c r="A139" s="6" t="s">
        <v>145</v>
      </c>
      <c r="B139" s="13" t="n">
        <v>28.44</v>
      </c>
      <c r="C139" s="13" t="n">
        <v>29.1</v>
      </c>
      <c r="D139" s="13" t="n">
        <v>9.44</v>
      </c>
      <c r="E139" s="13" t="n">
        <v>5.32</v>
      </c>
      <c r="F139" s="14" t="n">
        <f aca="false">(C139/B139)</f>
        <v>1.02320675105485</v>
      </c>
      <c r="G139" s="14" t="n">
        <f aca="false">E139/D139</f>
        <v>0.563559322033898</v>
      </c>
      <c r="H139" s="14" t="n">
        <f aca="false">(F139+G139)/2</f>
        <v>0.793383036544375</v>
      </c>
    </row>
    <row r="140" customFormat="false" ht="13.5" hidden="false" customHeight="false" outlineLevel="0" collapsed="false">
      <c r="A140" s="6" t="s">
        <v>146</v>
      </c>
      <c r="B140" s="13" t="n">
        <v>13.04</v>
      </c>
      <c r="C140" s="13" t="n">
        <v>13.66</v>
      </c>
      <c r="D140" s="13" t="n">
        <v>25.18</v>
      </c>
      <c r="E140" s="13" t="n">
        <v>10.63</v>
      </c>
      <c r="F140" s="14" t="n">
        <f aca="false">(C140/B140)</f>
        <v>1.04754601226994</v>
      </c>
      <c r="G140" s="14" t="n">
        <f aca="false">E140/D140</f>
        <v>0.422160444797458</v>
      </c>
      <c r="H140" s="14" t="n">
        <f aca="false">(F140+G140)/2</f>
        <v>0.734853228533699</v>
      </c>
    </row>
    <row r="141" customFormat="false" ht="13.5" hidden="false" customHeight="false" outlineLevel="0" collapsed="false">
      <c r="A141" s="6" t="s">
        <v>147</v>
      </c>
      <c r="B141" s="13" t="n">
        <v>361.47</v>
      </c>
      <c r="C141" s="13" t="n">
        <v>176.96</v>
      </c>
      <c r="D141" s="13" t="n">
        <v>336.73</v>
      </c>
      <c r="E141" s="13" t="n">
        <v>377.54</v>
      </c>
      <c r="F141" s="14" t="n">
        <f aca="false">(C141/B141)</f>
        <v>0.489556533045619</v>
      </c>
      <c r="G141" s="14" t="n">
        <f aca="false">E141/D141</f>
        <v>1.1211950227185</v>
      </c>
      <c r="H141" s="14" t="n">
        <f aca="false">(F141+G141)/2</f>
        <v>0.805375777882059</v>
      </c>
    </row>
    <row r="142" customFormat="false" ht="13.5" hidden="false" customHeight="false" outlineLevel="0" collapsed="false">
      <c r="A142" s="6" t="s">
        <v>148</v>
      </c>
      <c r="B142" s="13" t="n">
        <v>814.19</v>
      </c>
      <c r="C142" s="13" t="n">
        <v>555.83</v>
      </c>
      <c r="D142" s="13" t="n">
        <v>764.72</v>
      </c>
      <c r="E142" s="13" t="n">
        <v>715.19</v>
      </c>
      <c r="F142" s="14" t="n">
        <f aca="false">(C142/B142)</f>
        <v>0.682678490278682</v>
      </c>
      <c r="G142" s="14" t="n">
        <f aca="false">E142/D142</f>
        <v>0.935231195731771</v>
      </c>
      <c r="H142" s="14" t="n">
        <f aca="false">(F142+G142)/2</f>
        <v>0.808954843005227</v>
      </c>
    </row>
    <row r="143" customFormat="false" ht="13.5" hidden="false" customHeight="false" outlineLevel="0" collapsed="false">
      <c r="A143" s="6" t="s">
        <v>149</v>
      </c>
      <c r="B143" s="13" t="n">
        <v>389241.13</v>
      </c>
      <c r="C143" s="13" t="n">
        <v>257923.07</v>
      </c>
      <c r="D143" s="13" t="n">
        <v>512628.28</v>
      </c>
      <c r="E143" s="13" t="n">
        <v>491852.4</v>
      </c>
      <c r="F143" s="14" t="n">
        <f aca="false">(C143/B143)</f>
        <v>0.662630565274538</v>
      </c>
      <c r="G143" s="14" t="n">
        <f aca="false">E143/D143</f>
        <v>0.959471841857808</v>
      </c>
      <c r="H143" s="14" t="n">
        <f aca="false">(F143+G143)/2</f>
        <v>0.811051203566173</v>
      </c>
    </row>
    <row r="144" customFormat="false" ht="13.5" hidden="false" customHeight="false" outlineLevel="0" collapsed="false">
      <c r="A144" s="6" t="s">
        <v>150</v>
      </c>
      <c r="B144" s="13" t="n">
        <v>278.51</v>
      </c>
      <c r="C144" s="13" t="n">
        <v>230.41</v>
      </c>
      <c r="D144" s="13" t="n">
        <v>332.01</v>
      </c>
      <c r="E144" s="13" t="n">
        <v>264.98</v>
      </c>
      <c r="F144" s="14" t="n">
        <f aca="false">(C144/B144)</f>
        <v>0.827295249721734</v>
      </c>
      <c r="G144" s="14" t="n">
        <f aca="false">E144/D144</f>
        <v>0.798108490708111</v>
      </c>
      <c r="H144" s="14" t="n">
        <f aca="false">(F144+G144)/2</f>
        <v>0.812701870214923</v>
      </c>
    </row>
    <row r="145" customFormat="false" ht="13.5" hidden="false" customHeight="false" outlineLevel="0" collapsed="false">
      <c r="A145" s="6" t="s">
        <v>151</v>
      </c>
      <c r="B145" s="13" t="n">
        <v>32</v>
      </c>
      <c r="C145" s="13" t="n">
        <v>30.88</v>
      </c>
      <c r="D145" s="13" t="n">
        <v>34.62</v>
      </c>
      <c r="E145" s="13" t="n">
        <v>23.04</v>
      </c>
      <c r="F145" s="14" t="n">
        <f aca="false">(C145/B145)</f>
        <v>0.965</v>
      </c>
      <c r="G145" s="14" t="n">
        <f aca="false">E145/D145</f>
        <v>0.665511265164645</v>
      </c>
      <c r="H145" s="14" t="n">
        <f aca="false">(F145+G145)/2</f>
        <v>0.815255632582322</v>
      </c>
    </row>
    <row r="146" customFormat="false" ht="13.5" hidden="false" customHeight="false" outlineLevel="0" collapsed="false">
      <c r="A146" s="6" t="s">
        <v>152</v>
      </c>
      <c r="B146" s="13" t="n">
        <v>118.51</v>
      </c>
      <c r="C146" s="13" t="n">
        <v>108.37</v>
      </c>
      <c r="D146" s="13" t="n">
        <v>114.87</v>
      </c>
      <c r="E146" s="13" t="n">
        <v>82.42</v>
      </c>
      <c r="F146" s="14" t="n">
        <f aca="false">(C146/B146)</f>
        <v>0.914437600202515</v>
      </c>
      <c r="G146" s="14" t="n">
        <f aca="false">E146/D146</f>
        <v>0.717506746757204</v>
      </c>
      <c r="H146" s="14" t="n">
        <f aca="false">(F146+G146)/2</f>
        <v>0.815972173479859</v>
      </c>
    </row>
    <row r="147" customFormat="false" ht="13.5" hidden="false" customHeight="false" outlineLevel="0" collapsed="false">
      <c r="A147" s="6" t="s">
        <v>153</v>
      </c>
      <c r="B147" s="13" t="n">
        <v>2539.76</v>
      </c>
      <c r="C147" s="13" t="n">
        <v>2239.34</v>
      </c>
      <c r="D147" s="13" t="n">
        <v>1782.77</v>
      </c>
      <c r="E147" s="13" t="n">
        <v>1340.87</v>
      </c>
      <c r="F147" s="14" t="n">
        <f aca="false">(C147/B147)</f>
        <v>0.881713232746401</v>
      </c>
      <c r="G147" s="14" t="n">
        <f aca="false">E147/D147</f>
        <v>0.752127307504614</v>
      </c>
      <c r="H147" s="14" t="n">
        <f aca="false">(F147+G147)/2</f>
        <v>0.816920270125507</v>
      </c>
    </row>
    <row r="148" customFormat="false" ht="13.5" hidden="false" customHeight="false" outlineLevel="0" collapsed="false">
      <c r="A148" s="6" t="s">
        <v>154</v>
      </c>
      <c r="B148" s="13" t="n">
        <v>17.78</v>
      </c>
      <c r="C148" s="13" t="n">
        <v>14.85</v>
      </c>
      <c r="D148" s="13" t="n">
        <v>22.03</v>
      </c>
      <c r="E148" s="13" t="n">
        <v>17.72</v>
      </c>
      <c r="F148" s="14" t="n">
        <f aca="false">(C148/B148)</f>
        <v>0.835208098987627</v>
      </c>
      <c r="G148" s="14" t="n">
        <f aca="false">E148/D148</f>
        <v>0.804357694053563</v>
      </c>
      <c r="H148" s="14" t="n">
        <f aca="false">(F148+G148)/2</f>
        <v>0.819782896520595</v>
      </c>
    </row>
    <row r="149" customFormat="false" ht="13.5" hidden="false" customHeight="false" outlineLevel="0" collapsed="false">
      <c r="A149" s="6" t="s">
        <v>155</v>
      </c>
      <c r="B149" s="13" t="n">
        <v>196.73</v>
      </c>
      <c r="C149" s="13" t="n">
        <v>135.39</v>
      </c>
      <c r="D149" s="13" t="n">
        <v>198.26</v>
      </c>
      <c r="E149" s="13" t="n">
        <v>188.77</v>
      </c>
      <c r="F149" s="14" t="n">
        <f aca="false">(C149/B149)</f>
        <v>0.688202104407055</v>
      </c>
      <c r="G149" s="14" t="n">
        <f aca="false">E149/D149</f>
        <v>0.952133561989307</v>
      </c>
      <c r="H149" s="14" t="n">
        <f aca="false">(F149+G149)/2</f>
        <v>0.820167833198181</v>
      </c>
    </row>
    <row r="150" customFormat="false" ht="13.5" hidden="false" customHeight="false" outlineLevel="0" collapsed="false">
      <c r="A150" s="6" t="s">
        <v>156</v>
      </c>
      <c r="B150" s="13" t="n">
        <v>160120.12</v>
      </c>
      <c r="C150" s="13" t="n">
        <v>123611.55</v>
      </c>
      <c r="D150" s="13" t="n">
        <v>193349.54</v>
      </c>
      <c r="E150" s="13" t="n">
        <v>168020.97</v>
      </c>
      <c r="F150" s="14" t="n">
        <f aca="false">(C150/B150)</f>
        <v>0.771992614045006</v>
      </c>
      <c r="G150" s="14" t="n">
        <f aca="false">E150/D150</f>
        <v>0.869001136490938</v>
      </c>
      <c r="H150" s="14" t="n">
        <f aca="false">(F150+G150)/2</f>
        <v>0.820496875267972</v>
      </c>
    </row>
    <row r="151" customFormat="false" ht="13.5" hidden="false" customHeight="false" outlineLevel="0" collapsed="false">
      <c r="A151" s="6" t="s">
        <v>157</v>
      </c>
      <c r="B151" s="13" t="n">
        <v>4024.75</v>
      </c>
      <c r="C151" s="13" t="n">
        <v>3190.46</v>
      </c>
      <c r="D151" s="13" t="n">
        <v>3957.87</v>
      </c>
      <c r="E151" s="13" t="n">
        <v>3428.25</v>
      </c>
      <c r="F151" s="14" t="n">
        <f aca="false">(C151/B151)</f>
        <v>0.792710106217778</v>
      </c>
      <c r="G151" s="14" t="n">
        <f aca="false">E151/D151</f>
        <v>0.866185599830212</v>
      </c>
      <c r="H151" s="14" t="n">
        <f aca="false">(F151+G151)/2</f>
        <v>0.829447853023995</v>
      </c>
    </row>
    <row r="152" customFormat="false" ht="13.5" hidden="false" customHeight="false" outlineLevel="0" collapsed="false">
      <c r="A152" s="6" t="s">
        <v>158</v>
      </c>
      <c r="B152" s="13" t="n">
        <v>1535.95</v>
      </c>
      <c r="C152" s="13" t="n">
        <v>1349.48</v>
      </c>
      <c r="D152" s="13" t="n">
        <v>1609.69</v>
      </c>
      <c r="E152" s="13" t="n">
        <v>1291.69</v>
      </c>
      <c r="F152" s="14" t="n">
        <f aca="false">(C152/B152)</f>
        <v>0.878596308473583</v>
      </c>
      <c r="G152" s="14" t="n">
        <f aca="false">E152/D152</f>
        <v>0.802446433785387</v>
      </c>
      <c r="H152" s="14" t="n">
        <f aca="false">(F152+G152)/2</f>
        <v>0.840521371129485</v>
      </c>
    </row>
    <row r="153" customFormat="false" ht="13.5" hidden="false" customHeight="false" outlineLevel="0" collapsed="false">
      <c r="A153" s="6" t="s">
        <v>159</v>
      </c>
      <c r="B153" s="13" t="n">
        <v>27688.33</v>
      </c>
      <c r="C153" s="13" t="n">
        <v>23380.17</v>
      </c>
      <c r="D153" s="13" t="n">
        <v>30159.97</v>
      </c>
      <c r="E153" s="13" t="n">
        <v>25976.98</v>
      </c>
      <c r="F153" s="14" t="n">
        <f aca="false">(C153/B153)</f>
        <v>0.844405206092242</v>
      </c>
      <c r="G153" s="14" t="n">
        <f aca="false">E153/D153</f>
        <v>0.861306559655066</v>
      </c>
      <c r="H153" s="14" t="n">
        <f aca="false">(F153+G153)/2</f>
        <v>0.852855882873654</v>
      </c>
    </row>
    <row r="154" customFormat="false" ht="13.5" hidden="false" customHeight="false" outlineLevel="0" collapsed="false">
      <c r="A154" s="6" t="s">
        <v>160</v>
      </c>
      <c r="B154" s="13" t="n">
        <v>22.52</v>
      </c>
      <c r="C154" s="13" t="n">
        <v>20.19</v>
      </c>
      <c r="D154" s="13" t="n">
        <v>34.62</v>
      </c>
      <c r="E154" s="13" t="n">
        <v>28.36</v>
      </c>
      <c r="F154" s="14" t="n">
        <f aca="false">(C154/B154)</f>
        <v>0.896536412078153</v>
      </c>
      <c r="G154" s="14" t="n">
        <f aca="false">E154/D154</f>
        <v>0.819179664933564</v>
      </c>
      <c r="H154" s="14" t="n">
        <f aca="false">(F154+G154)/2</f>
        <v>0.857858038505859</v>
      </c>
    </row>
    <row r="155" customFormat="false" ht="13.5" hidden="false" customHeight="false" outlineLevel="0" collapsed="false">
      <c r="A155" s="6" t="s">
        <v>161</v>
      </c>
      <c r="B155" s="13" t="n">
        <v>15.41</v>
      </c>
      <c r="C155" s="13" t="n">
        <v>7.72</v>
      </c>
      <c r="D155" s="13" t="n">
        <v>9.44</v>
      </c>
      <c r="E155" s="13" t="n">
        <v>11.52</v>
      </c>
      <c r="F155" s="14" t="n">
        <f aca="false">(C155/B155)</f>
        <v>0.500973393900065</v>
      </c>
      <c r="G155" s="14" t="n">
        <f aca="false">E155/D155</f>
        <v>1.22033898305085</v>
      </c>
      <c r="H155" s="14" t="n">
        <f aca="false">(F155+G155)/2</f>
        <v>0.860656188475456</v>
      </c>
    </row>
    <row r="156" customFormat="false" ht="13.5" hidden="false" customHeight="false" outlineLevel="0" collapsed="false">
      <c r="A156" s="6" t="s">
        <v>162</v>
      </c>
      <c r="B156" s="13" t="n">
        <v>15831.16</v>
      </c>
      <c r="C156" s="13" t="n">
        <v>14170.62</v>
      </c>
      <c r="D156" s="13" t="n">
        <v>17204.6</v>
      </c>
      <c r="E156" s="13" t="n">
        <v>14322.42</v>
      </c>
      <c r="F156" s="14" t="n">
        <f aca="false">(C156/B156)</f>
        <v>0.895109391857577</v>
      </c>
      <c r="G156" s="14" t="n">
        <f aca="false">E156/D156</f>
        <v>0.832476198226056</v>
      </c>
      <c r="H156" s="14" t="n">
        <f aca="false">(F156+G156)/2</f>
        <v>0.863792795041817</v>
      </c>
    </row>
    <row r="157" customFormat="false" ht="13.5" hidden="false" customHeight="false" outlineLevel="0" collapsed="false">
      <c r="A157" s="6" t="s">
        <v>163</v>
      </c>
      <c r="B157" s="13" t="n">
        <v>366.21</v>
      </c>
      <c r="C157" s="13" t="n">
        <v>301.37</v>
      </c>
      <c r="D157" s="13" t="n">
        <v>303.68</v>
      </c>
      <c r="E157" s="13" t="n">
        <v>275.62</v>
      </c>
      <c r="F157" s="14" t="n">
        <f aca="false">(C157/B157)</f>
        <v>0.822943120067721</v>
      </c>
      <c r="G157" s="14" t="n">
        <f aca="false">E157/D157</f>
        <v>0.907600105374078</v>
      </c>
      <c r="H157" s="14" t="n">
        <f aca="false">(F157+G157)/2</f>
        <v>0.865271612720899</v>
      </c>
    </row>
    <row r="158" customFormat="false" ht="13.5" hidden="false" customHeight="false" outlineLevel="0" collapsed="false">
      <c r="A158" s="6" t="s">
        <v>164</v>
      </c>
      <c r="B158" s="13" t="n">
        <v>209.77</v>
      </c>
      <c r="C158" s="13" t="n">
        <v>188.24</v>
      </c>
      <c r="D158" s="13" t="n">
        <v>225.01</v>
      </c>
      <c r="E158" s="13" t="n">
        <v>187.88</v>
      </c>
      <c r="F158" s="14" t="n">
        <f aca="false">(C158/B158)</f>
        <v>0.897363779377413</v>
      </c>
      <c r="G158" s="14" t="n">
        <f aca="false">E158/D158</f>
        <v>0.83498511177281</v>
      </c>
      <c r="H158" s="14" t="n">
        <f aca="false">(F158+G158)/2</f>
        <v>0.866174445575112</v>
      </c>
    </row>
    <row r="159" customFormat="false" ht="13.5" hidden="false" customHeight="false" outlineLevel="0" collapsed="false">
      <c r="A159" s="6" t="s">
        <v>165</v>
      </c>
      <c r="B159" s="13" t="n">
        <v>414.8</v>
      </c>
      <c r="C159" s="13" t="n">
        <v>370.55</v>
      </c>
      <c r="D159" s="13" t="n">
        <v>379.21</v>
      </c>
      <c r="E159" s="13" t="n">
        <v>319.04</v>
      </c>
      <c r="F159" s="14" t="n">
        <f aca="false">(C159/B159)</f>
        <v>0.893322082931533</v>
      </c>
      <c r="G159" s="14" t="n">
        <f aca="false">E159/D159</f>
        <v>0.841328024049999</v>
      </c>
      <c r="H159" s="14" t="n">
        <f aca="false">(F159+G159)/2</f>
        <v>0.867325053490766</v>
      </c>
    </row>
    <row r="160" customFormat="false" ht="13.5" hidden="false" customHeight="false" outlineLevel="0" collapsed="false">
      <c r="A160" s="6" t="s">
        <v>166</v>
      </c>
      <c r="B160" s="13" t="n">
        <v>43.85</v>
      </c>
      <c r="C160" s="13" t="n">
        <v>42.16</v>
      </c>
      <c r="D160" s="13" t="n">
        <v>62.94</v>
      </c>
      <c r="E160" s="13" t="n">
        <v>48.74</v>
      </c>
      <c r="F160" s="14" t="n">
        <f aca="false">(C160/B160)</f>
        <v>0.961459521094641</v>
      </c>
      <c r="G160" s="14" t="n">
        <f aca="false">E160/D160</f>
        <v>0.774388306323483</v>
      </c>
      <c r="H160" s="14" t="n">
        <f aca="false">(F160+G160)/2</f>
        <v>0.867923913709062</v>
      </c>
    </row>
    <row r="161" customFormat="false" ht="13.5" hidden="false" customHeight="false" outlineLevel="0" collapsed="false">
      <c r="A161" s="6" t="s">
        <v>167</v>
      </c>
      <c r="B161" s="13" t="n">
        <v>47649.8</v>
      </c>
      <c r="C161" s="13" t="n">
        <v>37397.72</v>
      </c>
      <c r="D161" s="13" t="n">
        <v>55647.45</v>
      </c>
      <c r="E161" s="13" t="n">
        <v>53119.97</v>
      </c>
      <c r="F161" s="14" t="n">
        <f aca="false">(C161/B161)</f>
        <v>0.784845266926619</v>
      </c>
      <c r="G161" s="14" t="n">
        <f aca="false">E161/D161</f>
        <v>0.954580488414114</v>
      </c>
      <c r="H161" s="14" t="n">
        <f aca="false">(F161+G161)/2</f>
        <v>0.869712877670366</v>
      </c>
    </row>
    <row r="162" customFormat="false" ht="13.5" hidden="false" customHeight="false" outlineLevel="0" collapsed="false">
      <c r="A162" s="6" t="s">
        <v>168</v>
      </c>
      <c r="B162" s="13" t="n">
        <v>133041.63</v>
      </c>
      <c r="C162" s="13" t="n">
        <v>108021.9</v>
      </c>
      <c r="D162" s="13" t="n">
        <v>150587.43</v>
      </c>
      <c r="E162" s="13" t="n">
        <v>140418.58</v>
      </c>
      <c r="F162" s="14" t="n">
        <f aca="false">(C162/B162)</f>
        <v>0.811940593331576</v>
      </c>
      <c r="G162" s="14" t="n">
        <f aca="false">E162/D162</f>
        <v>0.932472119352857</v>
      </c>
      <c r="H162" s="14" t="n">
        <f aca="false">(F162+G162)/2</f>
        <v>0.872206356342216</v>
      </c>
    </row>
    <row r="163" customFormat="false" ht="13.5" hidden="false" customHeight="false" outlineLevel="0" collapsed="false">
      <c r="A163" s="6" t="s">
        <v>169</v>
      </c>
      <c r="B163" s="13" t="n">
        <v>439.69</v>
      </c>
      <c r="C163" s="13" t="n">
        <v>412.71</v>
      </c>
      <c r="D163" s="13" t="n">
        <v>509.81</v>
      </c>
      <c r="E163" s="13" t="n">
        <v>413.87</v>
      </c>
      <c r="F163" s="14" t="n">
        <f aca="false">(C163/B163)</f>
        <v>0.938638586276695</v>
      </c>
      <c r="G163" s="14" t="n">
        <f aca="false">E163/D163</f>
        <v>0.811812243777093</v>
      </c>
      <c r="H163" s="14" t="n">
        <f aca="false">(F163+G163)/2</f>
        <v>0.875225415026894</v>
      </c>
    </row>
    <row r="164" customFormat="false" ht="13.5" hidden="false" customHeight="false" outlineLevel="0" collapsed="false">
      <c r="A164" s="6" t="s">
        <v>170</v>
      </c>
      <c r="B164" s="13" t="n">
        <v>285.62</v>
      </c>
      <c r="C164" s="13" t="n">
        <v>247.03</v>
      </c>
      <c r="D164" s="13" t="n">
        <v>251.76</v>
      </c>
      <c r="E164" s="13" t="n">
        <v>223.33</v>
      </c>
      <c r="F164" s="14" t="n">
        <f aca="false">(C164/B164)</f>
        <v>0.864890413836566</v>
      </c>
      <c r="G164" s="14" t="n">
        <f aca="false">E164/D164</f>
        <v>0.887074992055926</v>
      </c>
      <c r="H164" s="14" t="n">
        <f aca="false">(F164+G164)/2</f>
        <v>0.875982702946246</v>
      </c>
    </row>
    <row r="165" customFormat="false" ht="13.5" hidden="false" customHeight="false" outlineLevel="0" collapsed="false">
      <c r="A165" s="6" t="s">
        <v>171</v>
      </c>
      <c r="B165" s="13" t="n">
        <v>270.21</v>
      </c>
      <c r="C165" s="13" t="n">
        <v>260.1</v>
      </c>
      <c r="D165" s="13" t="n">
        <v>347.74</v>
      </c>
      <c r="E165" s="13" t="n">
        <v>274.73</v>
      </c>
      <c r="F165" s="14" t="n">
        <f aca="false">(C165/B165)</f>
        <v>0.962584656378373</v>
      </c>
      <c r="G165" s="14" t="n">
        <f aca="false">E165/D165</f>
        <v>0.790044285960775</v>
      </c>
      <c r="H165" s="14" t="n">
        <f aca="false">(F165+G165)/2</f>
        <v>0.876314471169574</v>
      </c>
    </row>
    <row r="166" customFormat="false" ht="13.5" hidden="false" customHeight="false" outlineLevel="0" collapsed="false">
      <c r="A166" s="6" t="s">
        <v>172</v>
      </c>
      <c r="B166" s="13" t="n">
        <v>58.07</v>
      </c>
      <c r="C166" s="13" t="n">
        <v>46.91</v>
      </c>
      <c r="D166" s="13" t="n">
        <v>34.62</v>
      </c>
      <c r="E166" s="13" t="n">
        <v>32.79</v>
      </c>
      <c r="F166" s="14" t="n">
        <f aca="false">(C166/B166)</f>
        <v>0.807818150508008</v>
      </c>
      <c r="G166" s="14" t="n">
        <f aca="false">E166/D166</f>
        <v>0.947140381282496</v>
      </c>
      <c r="H166" s="14" t="n">
        <f aca="false">(F166+G166)/2</f>
        <v>0.877479265895252</v>
      </c>
    </row>
    <row r="167" customFormat="false" ht="13.5" hidden="false" customHeight="false" outlineLevel="0" collapsed="false">
      <c r="A167" s="6" t="s">
        <v>173</v>
      </c>
      <c r="B167" s="13" t="n">
        <v>178.96</v>
      </c>
      <c r="C167" s="13" t="n">
        <v>164.19</v>
      </c>
      <c r="D167" s="13" t="n">
        <v>165.22</v>
      </c>
      <c r="E167" s="13" t="n">
        <v>141.8</v>
      </c>
      <c r="F167" s="14" t="n">
        <f aca="false">(C167/B167)</f>
        <v>0.917467590523022</v>
      </c>
      <c r="G167" s="14" t="n">
        <f aca="false">E167/D167</f>
        <v>0.858249606585159</v>
      </c>
      <c r="H167" s="14" t="n">
        <f aca="false">(F167+G167)/2</f>
        <v>0.887858598554091</v>
      </c>
    </row>
    <row r="168" customFormat="false" ht="13.5" hidden="false" customHeight="false" outlineLevel="0" collapsed="false">
      <c r="A168" s="6" t="s">
        <v>174</v>
      </c>
      <c r="B168" s="13" t="n">
        <v>33.18</v>
      </c>
      <c r="C168" s="13" t="n">
        <v>33.25</v>
      </c>
      <c r="D168" s="13" t="n">
        <v>31.47</v>
      </c>
      <c r="E168" s="13" t="n">
        <v>24.81</v>
      </c>
      <c r="F168" s="14" t="n">
        <f aca="false">(C168/B168)</f>
        <v>1.00210970464135</v>
      </c>
      <c r="G168" s="14" t="n">
        <f aca="false">E168/D168</f>
        <v>0.78836987607245</v>
      </c>
      <c r="H168" s="14" t="n">
        <f aca="false">(F168+G168)/2</f>
        <v>0.8952397903569</v>
      </c>
    </row>
    <row r="169" customFormat="false" ht="13.5" hidden="false" customHeight="false" outlineLevel="0" collapsed="false">
      <c r="A169" s="6" t="s">
        <v>175</v>
      </c>
      <c r="B169" s="13" t="n">
        <v>16.59</v>
      </c>
      <c r="C169" s="13" t="n">
        <v>8.31</v>
      </c>
      <c r="D169" s="13" t="n">
        <v>15.73</v>
      </c>
      <c r="E169" s="13" t="n">
        <v>20.38</v>
      </c>
      <c r="F169" s="14" t="n">
        <f aca="false">(C169/B169)</f>
        <v>0.500904159132007</v>
      </c>
      <c r="G169" s="14" t="n">
        <f aca="false">E169/D169</f>
        <v>1.29561347743166</v>
      </c>
      <c r="H169" s="14" t="n">
        <f aca="false">(F169+G169)/2</f>
        <v>0.898258818281833</v>
      </c>
    </row>
    <row r="170" customFormat="false" ht="13.5" hidden="false" customHeight="false" outlineLevel="0" collapsed="false">
      <c r="A170" s="6" t="s">
        <v>176</v>
      </c>
      <c r="B170" s="13" t="n">
        <v>1614.17</v>
      </c>
      <c r="C170" s="13" t="n">
        <v>1538.62</v>
      </c>
      <c r="D170" s="13" t="n">
        <v>1858.3</v>
      </c>
      <c r="E170" s="13" t="n">
        <v>1590.79</v>
      </c>
      <c r="F170" s="14" t="n">
        <f aca="false">(C170/B170)</f>
        <v>0.953195760050057</v>
      </c>
      <c r="G170" s="14" t="n">
        <f aca="false">E170/D170</f>
        <v>0.856045848356024</v>
      </c>
      <c r="H170" s="14" t="n">
        <f aca="false">(F170+G170)/2</f>
        <v>0.904620804203041</v>
      </c>
    </row>
    <row r="171" customFormat="false" ht="13.5" hidden="false" customHeight="false" outlineLevel="0" collapsed="false">
      <c r="A171" s="6" t="s">
        <v>177</v>
      </c>
      <c r="B171" s="13" t="n">
        <v>1306.03</v>
      </c>
      <c r="C171" s="13" t="n">
        <v>1189.45</v>
      </c>
      <c r="D171" s="13" t="n">
        <v>1442.9</v>
      </c>
      <c r="E171" s="13" t="n">
        <v>1296.56</v>
      </c>
      <c r="F171" s="14" t="n">
        <f aca="false">(C171/B171)</f>
        <v>0.91073711936173</v>
      </c>
      <c r="G171" s="14" t="n">
        <f aca="false">E171/D171</f>
        <v>0.898579250121284</v>
      </c>
      <c r="H171" s="14" t="n">
        <f aca="false">(F171+G171)/2</f>
        <v>0.904658184741507</v>
      </c>
    </row>
    <row r="172" customFormat="false" ht="13.5" hidden="false" customHeight="false" outlineLevel="0" collapsed="false">
      <c r="A172" s="6" t="s">
        <v>178</v>
      </c>
      <c r="B172" s="13" t="n">
        <v>34.37</v>
      </c>
      <c r="C172" s="13" t="n">
        <v>32.66</v>
      </c>
      <c r="D172" s="13" t="n">
        <v>23.6</v>
      </c>
      <c r="E172" s="13" t="n">
        <v>20.38</v>
      </c>
      <c r="F172" s="14" t="n">
        <f aca="false">(C172/B172)</f>
        <v>0.950247308699447</v>
      </c>
      <c r="G172" s="14" t="n">
        <f aca="false">E172/D172</f>
        <v>0.863559322033898</v>
      </c>
      <c r="H172" s="14" t="n">
        <f aca="false">(F172+G172)/2</f>
        <v>0.906903315366673</v>
      </c>
    </row>
    <row r="173" customFormat="false" ht="13.5" hidden="false" customHeight="false" outlineLevel="0" collapsed="false">
      <c r="A173" s="6" t="s">
        <v>179</v>
      </c>
      <c r="B173" s="13" t="n">
        <v>132.74</v>
      </c>
      <c r="C173" s="13" t="n">
        <v>125.6</v>
      </c>
      <c r="D173" s="13" t="n">
        <v>118.01</v>
      </c>
      <c r="E173" s="13" t="n">
        <v>102.8</v>
      </c>
      <c r="F173" s="14" t="n">
        <f aca="false">(C173/B173)</f>
        <v>0.946210637336146</v>
      </c>
      <c r="G173" s="14" t="n">
        <f aca="false">E173/D173</f>
        <v>0.871112617574782</v>
      </c>
      <c r="H173" s="14" t="n">
        <f aca="false">(F173+G173)/2</f>
        <v>0.908661627455464</v>
      </c>
    </row>
    <row r="174" customFormat="false" ht="13.5" hidden="false" customHeight="false" outlineLevel="0" collapsed="false">
      <c r="A174" s="6" t="s">
        <v>180</v>
      </c>
      <c r="B174" s="13" t="n">
        <v>21580.29</v>
      </c>
      <c r="C174" s="13" t="n">
        <v>18873.18</v>
      </c>
      <c r="D174" s="13" t="n">
        <v>21541.15</v>
      </c>
      <c r="E174" s="13" t="n">
        <v>20417.93</v>
      </c>
      <c r="F174" s="14" t="n">
        <f aca="false">(C174/B174)</f>
        <v>0.874556366017324</v>
      </c>
      <c r="G174" s="14" t="n">
        <f aca="false">E174/D174</f>
        <v>0.947857008562681</v>
      </c>
      <c r="H174" s="14" t="n">
        <f aca="false">(F174+G174)/2</f>
        <v>0.911206687290003</v>
      </c>
    </row>
    <row r="175" customFormat="false" ht="13.5" hidden="false" customHeight="false" outlineLevel="0" collapsed="false">
      <c r="A175" s="6" t="s">
        <v>181</v>
      </c>
      <c r="B175" s="13" t="n">
        <v>413.62</v>
      </c>
      <c r="C175" s="13" t="n">
        <v>354.52</v>
      </c>
      <c r="D175" s="13" t="n">
        <v>292.67</v>
      </c>
      <c r="E175" s="13" t="n">
        <v>288.03</v>
      </c>
      <c r="F175" s="14" t="n">
        <f aca="false">(C175/B175)</f>
        <v>0.857115226536434</v>
      </c>
      <c r="G175" s="14" t="n">
        <f aca="false">E175/D175</f>
        <v>0.984145966446851</v>
      </c>
      <c r="H175" s="14" t="n">
        <f aca="false">(F175+G175)/2</f>
        <v>0.920630596491643</v>
      </c>
    </row>
    <row r="176" customFormat="false" ht="13.5" hidden="false" customHeight="false" outlineLevel="0" collapsed="false">
      <c r="A176" s="6" t="s">
        <v>182</v>
      </c>
      <c r="B176" s="13" t="n">
        <v>234.66</v>
      </c>
      <c r="C176" s="13" t="n">
        <v>232.19</v>
      </c>
      <c r="D176" s="13" t="n">
        <v>269.07</v>
      </c>
      <c r="E176" s="13" t="n">
        <v>230.42</v>
      </c>
      <c r="F176" s="14" t="n">
        <f aca="false">(C176/B176)</f>
        <v>0.989474132787863</v>
      </c>
      <c r="G176" s="14" t="n">
        <f aca="false">E176/D176</f>
        <v>0.856357081800275</v>
      </c>
      <c r="H176" s="14" t="n">
        <f aca="false">(F176+G176)/2</f>
        <v>0.922915607294069</v>
      </c>
    </row>
    <row r="177" customFormat="false" ht="13.5" hidden="false" customHeight="false" outlineLevel="0" collapsed="false">
      <c r="A177" s="6" t="s">
        <v>183</v>
      </c>
      <c r="B177" s="13" t="n">
        <v>1208.85</v>
      </c>
      <c r="C177" s="13" t="n">
        <v>1056.43</v>
      </c>
      <c r="D177" s="13" t="n">
        <v>1283.97</v>
      </c>
      <c r="E177" s="13" t="n">
        <v>1249.59</v>
      </c>
      <c r="F177" s="14" t="n">
        <f aca="false">(C177/B177)</f>
        <v>0.873913223311412</v>
      </c>
      <c r="G177" s="14" t="n">
        <f aca="false">E177/D177</f>
        <v>0.973223673450314</v>
      </c>
      <c r="H177" s="14" t="n">
        <f aca="false">(F177+G177)/2</f>
        <v>0.923568448380863</v>
      </c>
    </row>
    <row r="178" customFormat="false" ht="13.5" hidden="false" customHeight="false" outlineLevel="0" collapsed="false">
      <c r="A178" s="6" t="s">
        <v>184</v>
      </c>
      <c r="B178" s="13" t="n">
        <v>11.85</v>
      </c>
      <c r="C178" s="13" t="n">
        <v>11.88</v>
      </c>
      <c r="D178" s="13" t="n">
        <v>22.03</v>
      </c>
      <c r="E178" s="13" t="n">
        <v>18.61</v>
      </c>
      <c r="F178" s="14" t="n">
        <f aca="false">(C178/B178)</f>
        <v>1.00253164556962</v>
      </c>
      <c r="G178" s="14" t="n">
        <f aca="false">E178/D178</f>
        <v>0.844757149341807</v>
      </c>
      <c r="H178" s="14" t="n">
        <f aca="false">(F178+G178)/2</f>
        <v>0.923644397455713</v>
      </c>
    </row>
    <row r="179" customFormat="false" ht="13.5" hidden="false" customHeight="false" outlineLevel="0" collapsed="false">
      <c r="A179" s="6" t="s">
        <v>185</v>
      </c>
      <c r="B179" s="13" t="n">
        <v>11507.75</v>
      </c>
      <c r="C179" s="13" t="n">
        <v>11451.46</v>
      </c>
      <c r="D179" s="13" t="n">
        <v>11619.48</v>
      </c>
      <c r="E179" s="13" t="n">
        <v>10006.46</v>
      </c>
      <c r="F179" s="14" t="n">
        <f aca="false">(C179/B179)</f>
        <v>0.995108513827638</v>
      </c>
      <c r="G179" s="14" t="n">
        <f aca="false">E179/D179</f>
        <v>0.861179674133438</v>
      </c>
      <c r="H179" s="14" t="n">
        <f aca="false">(F179+G179)/2</f>
        <v>0.928144093980538</v>
      </c>
    </row>
    <row r="180" customFormat="false" ht="13.5" hidden="false" customHeight="false" outlineLevel="0" collapsed="false">
      <c r="A180" s="6" t="s">
        <v>186</v>
      </c>
      <c r="B180" s="13" t="n">
        <v>248.88</v>
      </c>
      <c r="C180" s="13" t="n">
        <v>221.5</v>
      </c>
      <c r="D180" s="13" t="n">
        <v>206.13</v>
      </c>
      <c r="E180" s="13" t="n">
        <v>200.29</v>
      </c>
      <c r="F180" s="14" t="n">
        <f aca="false">(C180/B180)</f>
        <v>0.889987142397943</v>
      </c>
      <c r="G180" s="14" t="n">
        <f aca="false">E180/D180</f>
        <v>0.971668364624266</v>
      </c>
      <c r="H180" s="14" t="n">
        <f aca="false">(F180+G180)/2</f>
        <v>0.930827753511105</v>
      </c>
    </row>
    <row r="181" customFormat="false" ht="13.5" hidden="false" customHeight="false" outlineLevel="0" collapsed="false">
      <c r="A181" s="6" t="s">
        <v>187</v>
      </c>
      <c r="B181" s="13" t="n">
        <v>189.03</v>
      </c>
      <c r="C181" s="13" t="n">
        <v>151.43</v>
      </c>
      <c r="D181" s="13" t="n">
        <v>215.57</v>
      </c>
      <c r="E181" s="13" t="n">
        <v>228.65</v>
      </c>
      <c r="F181" s="14" t="n">
        <f aca="false">(C181/B181)</f>
        <v>0.80108977410993</v>
      </c>
      <c r="G181" s="14" t="n">
        <f aca="false">E181/D181</f>
        <v>1.06067634643039</v>
      </c>
      <c r="H181" s="14" t="n">
        <f aca="false">(F181+G181)/2</f>
        <v>0.930883060270162</v>
      </c>
    </row>
    <row r="182" customFormat="false" ht="13.5" hidden="false" customHeight="false" outlineLevel="0" collapsed="false">
      <c r="A182" s="6" t="s">
        <v>188</v>
      </c>
      <c r="B182" s="13" t="n">
        <v>974.39</v>
      </c>
      <c r="C182" s="13" t="n">
        <v>842.85</v>
      </c>
      <c r="D182" s="13" t="n">
        <v>1115.61</v>
      </c>
      <c r="E182" s="13" t="n">
        <v>1113.55</v>
      </c>
      <c r="F182" s="14" t="n">
        <f aca="false">(C182/B182)</f>
        <v>0.865002719650243</v>
      </c>
      <c r="G182" s="14" t="n">
        <f aca="false">E182/D182</f>
        <v>0.998153476573355</v>
      </c>
      <c r="H182" s="14" t="n">
        <f aca="false">(F182+G182)/2</f>
        <v>0.931578098111799</v>
      </c>
    </row>
    <row r="183" customFormat="false" ht="13.5" hidden="false" customHeight="false" outlineLevel="0" collapsed="false">
      <c r="A183" s="6" t="s">
        <v>189</v>
      </c>
      <c r="B183" s="13" t="n">
        <v>432.58</v>
      </c>
      <c r="C183" s="13" t="n">
        <v>412.12</v>
      </c>
      <c r="D183" s="13" t="n">
        <v>503.52</v>
      </c>
      <c r="E183" s="13" t="n">
        <v>465.27</v>
      </c>
      <c r="F183" s="14" t="n">
        <f aca="false">(C183/B183)</f>
        <v>0.952702390309307</v>
      </c>
      <c r="G183" s="14" t="n">
        <f aca="false">E183/D183</f>
        <v>0.924034795042898</v>
      </c>
      <c r="H183" s="14" t="n">
        <f aca="false">(F183+G183)/2</f>
        <v>0.938368592676103</v>
      </c>
    </row>
    <row r="184" customFormat="false" ht="13.5" hidden="false" customHeight="false" outlineLevel="0" collapsed="false">
      <c r="A184" s="6" t="s">
        <v>190</v>
      </c>
      <c r="B184" s="13" t="n">
        <v>1186.33</v>
      </c>
      <c r="C184" s="13" t="n">
        <v>1040</v>
      </c>
      <c r="D184" s="13" t="n">
        <v>1053.98</v>
      </c>
      <c r="E184" s="13" t="n">
        <v>1057.72</v>
      </c>
      <c r="F184" s="14" t="n">
        <f aca="false">(C184/B184)</f>
        <v>0.876653207792098</v>
      </c>
      <c r="G184" s="14" t="n">
        <f aca="false">E184/D184</f>
        <v>1.00354845442988</v>
      </c>
      <c r="H184" s="14" t="n">
        <f aca="false">(F184+G184)/2</f>
        <v>0.940100831110987</v>
      </c>
    </row>
    <row r="185" customFormat="false" ht="13.5" hidden="false" customHeight="false" outlineLevel="0" collapsed="false">
      <c r="A185" s="6" t="s">
        <v>191</v>
      </c>
      <c r="B185" s="13" t="n">
        <v>111.4</v>
      </c>
      <c r="C185" s="13" t="n">
        <v>82.54</v>
      </c>
      <c r="D185" s="13" t="n">
        <v>100.7</v>
      </c>
      <c r="E185" s="13" t="n">
        <v>115.21</v>
      </c>
      <c r="F185" s="14" t="n">
        <f aca="false">(C185/B185)</f>
        <v>0.740933572710952</v>
      </c>
      <c r="G185" s="14" t="n">
        <f aca="false">E185/D185</f>
        <v>1.14409136047666</v>
      </c>
      <c r="H185" s="14" t="n">
        <f aca="false">(F185+G185)/2</f>
        <v>0.942512466593807</v>
      </c>
    </row>
    <row r="186" customFormat="false" ht="13.5" hidden="false" customHeight="false" outlineLevel="0" collapsed="false">
      <c r="A186" s="6" t="s">
        <v>192</v>
      </c>
      <c r="B186" s="13" t="n">
        <v>109.82</v>
      </c>
      <c r="C186" s="13" t="n">
        <v>108.08</v>
      </c>
      <c r="D186" s="13" t="n">
        <v>114.34</v>
      </c>
      <c r="E186" s="13" t="n">
        <v>104.13</v>
      </c>
      <c r="F186" s="14" t="n">
        <f aca="false">(C186/B186)</f>
        <v>0.984155891458751</v>
      </c>
      <c r="G186" s="14" t="n">
        <f aca="false">E186/D186</f>
        <v>0.910704915165296</v>
      </c>
      <c r="H186" s="14" t="n">
        <f aca="false">(F186+G186)/2</f>
        <v>0.947430403312024</v>
      </c>
    </row>
    <row r="187" customFormat="false" ht="13.5" hidden="false" customHeight="false" outlineLevel="0" collapsed="false">
      <c r="A187" s="6" t="s">
        <v>193</v>
      </c>
      <c r="B187" s="13" t="n">
        <v>12932.69</v>
      </c>
      <c r="C187" s="13" t="n">
        <v>11850.22</v>
      </c>
      <c r="D187" s="13" t="n">
        <v>13575.59</v>
      </c>
      <c r="E187" s="13" t="n">
        <v>13287.59</v>
      </c>
      <c r="F187" s="14" t="n">
        <f aca="false">(C187/B187)</f>
        <v>0.91629970253675</v>
      </c>
      <c r="G187" s="14" t="n">
        <f aca="false">E187/D187</f>
        <v>0.978785452418643</v>
      </c>
      <c r="H187" s="14" t="n">
        <f aca="false">(F187+G187)/2</f>
        <v>0.947542577477696</v>
      </c>
    </row>
    <row r="188" customFormat="false" ht="13.5" hidden="false" customHeight="false" outlineLevel="0" collapsed="false">
      <c r="A188" s="6" t="s">
        <v>194</v>
      </c>
      <c r="B188" s="13" t="n">
        <v>631.68</v>
      </c>
      <c r="C188" s="13" t="n">
        <v>535.04</v>
      </c>
      <c r="D188" s="13" t="n">
        <v>547.58</v>
      </c>
      <c r="E188" s="13" t="n">
        <v>577.82</v>
      </c>
      <c r="F188" s="14" t="n">
        <f aca="false">(C188/B188)</f>
        <v>0.847011144883485</v>
      </c>
      <c r="G188" s="14" t="n">
        <f aca="false">E188/D188</f>
        <v>1.05522480733409</v>
      </c>
      <c r="H188" s="14" t="n">
        <f aca="false">(F188+G188)/2</f>
        <v>0.951117976108787</v>
      </c>
    </row>
    <row r="189" customFormat="false" ht="13.5" hidden="false" customHeight="false" outlineLevel="0" collapsed="false">
      <c r="A189" s="6" t="s">
        <v>195</v>
      </c>
      <c r="B189" s="13" t="n">
        <v>122.07</v>
      </c>
      <c r="C189" s="13" t="n">
        <v>146.08</v>
      </c>
      <c r="D189" s="13" t="n">
        <v>184.1</v>
      </c>
      <c r="E189" s="13" t="n">
        <v>131.16</v>
      </c>
      <c r="F189" s="14" t="n">
        <f aca="false">(C189/B189)</f>
        <v>1.19669042352748</v>
      </c>
      <c r="G189" s="14" t="n">
        <f aca="false">E189/D189</f>
        <v>0.712438891906573</v>
      </c>
      <c r="H189" s="14" t="n">
        <f aca="false">(F189+G189)/2</f>
        <v>0.954564657717029</v>
      </c>
    </row>
    <row r="190" customFormat="false" ht="13.5" hidden="false" customHeight="false" outlineLevel="0" collapsed="false">
      <c r="A190" s="6" t="s">
        <v>196</v>
      </c>
      <c r="B190" s="13" t="n">
        <v>2015.93</v>
      </c>
      <c r="C190" s="13" t="n">
        <v>1658.57</v>
      </c>
      <c r="D190" s="13" t="n">
        <v>1713.54</v>
      </c>
      <c r="E190" s="13" t="n">
        <v>1886.79</v>
      </c>
      <c r="F190" s="14" t="n">
        <f aca="false">(C190/B190)</f>
        <v>0.822731940097126</v>
      </c>
      <c r="G190" s="14" t="n">
        <f aca="false">E190/D190</f>
        <v>1.10110648131937</v>
      </c>
      <c r="H190" s="14" t="n">
        <f aca="false">(F190+G190)/2</f>
        <v>0.96191921070825</v>
      </c>
    </row>
    <row r="191" customFormat="false" ht="13.5" hidden="false" customHeight="false" outlineLevel="0" collapsed="false">
      <c r="A191" s="6" t="s">
        <v>197</v>
      </c>
      <c r="B191" s="13" t="n">
        <v>1764.68</v>
      </c>
      <c r="C191" s="13" t="n">
        <v>1647.59</v>
      </c>
      <c r="D191" s="13" t="n">
        <v>1583.72</v>
      </c>
      <c r="E191" s="13" t="n">
        <v>1570.41</v>
      </c>
      <c r="F191" s="14" t="n">
        <f aca="false">(C191/B191)</f>
        <v>0.933648026837727</v>
      </c>
      <c r="G191" s="14" t="n">
        <f aca="false">E191/D191</f>
        <v>0.99159573662011</v>
      </c>
      <c r="H191" s="14" t="n">
        <f aca="false">(F191+G191)/2</f>
        <v>0.962621881728918</v>
      </c>
    </row>
    <row r="192" customFormat="false" ht="13.5" hidden="false" customHeight="false" outlineLevel="0" collapsed="false">
      <c r="A192" s="6" t="s">
        <v>198</v>
      </c>
      <c r="B192" s="13" t="n">
        <v>181.33</v>
      </c>
      <c r="C192" s="13" t="n">
        <v>184.68</v>
      </c>
      <c r="D192" s="13" t="n">
        <v>206.13</v>
      </c>
      <c r="E192" s="13" t="n">
        <v>187.88</v>
      </c>
      <c r="F192" s="14" t="n">
        <f aca="false">(C192/B192)</f>
        <v>1.01847460431258</v>
      </c>
      <c r="G192" s="14" t="n">
        <f aca="false">E192/D192</f>
        <v>0.911463639450832</v>
      </c>
      <c r="H192" s="14" t="n">
        <f aca="false">(F192+G192)/2</f>
        <v>0.964969121881706</v>
      </c>
    </row>
    <row r="193" customFormat="false" ht="13.5" hidden="false" customHeight="false" outlineLevel="0" collapsed="false">
      <c r="A193" s="6" t="s">
        <v>199</v>
      </c>
      <c r="B193" s="13" t="n">
        <v>20.15</v>
      </c>
      <c r="C193" s="13" t="n">
        <v>18.41</v>
      </c>
      <c r="D193" s="13" t="n">
        <v>25.18</v>
      </c>
      <c r="E193" s="13" t="n">
        <v>25.7</v>
      </c>
      <c r="F193" s="14" t="n">
        <f aca="false">(C193/B193)</f>
        <v>0.913647642679901</v>
      </c>
      <c r="G193" s="14" t="n">
        <f aca="false">E193/D193</f>
        <v>1.02065131056394</v>
      </c>
      <c r="H193" s="14" t="n">
        <f aca="false">(F193+G193)/2</f>
        <v>0.96714947662192</v>
      </c>
    </row>
    <row r="194" customFormat="false" ht="13.5" hidden="false" customHeight="false" outlineLevel="0" collapsed="false">
      <c r="A194" s="6" t="s">
        <v>200</v>
      </c>
      <c r="B194" s="13" t="n">
        <v>359.1</v>
      </c>
      <c r="C194" s="13" t="n">
        <v>378.27</v>
      </c>
      <c r="D194" s="13" t="n">
        <v>277.72</v>
      </c>
      <c r="E194" s="13" t="n">
        <v>246.37</v>
      </c>
      <c r="F194" s="14" t="n">
        <f aca="false">(C194/B194)</f>
        <v>1.05338345864662</v>
      </c>
      <c r="G194" s="14" t="n">
        <f aca="false">E194/D194</f>
        <v>0.887116520236209</v>
      </c>
      <c r="H194" s="14" t="n">
        <f aca="false">(F194+G194)/2</f>
        <v>0.970249989441413</v>
      </c>
    </row>
    <row r="195" customFormat="false" ht="13.5" hidden="false" customHeight="false" outlineLevel="0" collapsed="false">
      <c r="A195" s="6" t="s">
        <v>201</v>
      </c>
      <c r="B195" s="13" t="n">
        <v>100.74</v>
      </c>
      <c r="C195" s="13" t="n">
        <v>106.89</v>
      </c>
      <c r="D195" s="13" t="n">
        <v>110.14</v>
      </c>
      <c r="E195" s="13" t="n">
        <v>97.49</v>
      </c>
      <c r="F195" s="14" t="n">
        <f aca="false">(C195/B195)</f>
        <v>1.06104824300179</v>
      </c>
      <c r="G195" s="14" t="n">
        <f aca="false">E195/D195</f>
        <v>0.885146177592155</v>
      </c>
      <c r="H195" s="14" t="n">
        <f aca="false">(F195+G195)/2</f>
        <v>0.973097210296971</v>
      </c>
    </row>
    <row r="196" customFormat="false" ht="13.5" hidden="false" customHeight="false" outlineLevel="0" collapsed="false">
      <c r="A196" s="6" t="s">
        <v>202</v>
      </c>
      <c r="B196" s="13" t="n">
        <v>872.27</v>
      </c>
      <c r="C196" s="13" t="n">
        <v>972.1</v>
      </c>
      <c r="D196" s="13" t="n">
        <v>900.04</v>
      </c>
      <c r="E196" s="13" t="n">
        <v>749.75</v>
      </c>
      <c r="F196" s="14" t="n">
        <f aca="false">(C196/B196)</f>
        <v>1.11444850791613</v>
      </c>
      <c r="G196" s="14" t="n">
        <f aca="false">E196/D196</f>
        <v>0.833018532509666</v>
      </c>
      <c r="H196" s="14" t="n">
        <f aca="false">(F196+G196)/2</f>
        <v>0.973733520212897</v>
      </c>
    </row>
    <row r="197" customFormat="false" ht="13.5" hidden="false" customHeight="false" outlineLevel="0" collapsed="false">
      <c r="A197" s="6" t="s">
        <v>203</v>
      </c>
      <c r="B197" s="13" t="n">
        <v>221317.42</v>
      </c>
      <c r="C197" s="13" t="n">
        <v>203844.24</v>
      </c>
      <c r="D197" s="13" t="n">
        <v>237947.12</v>
      </c>
      <c r="E197" s="13" t="n">
        <v>244976.16</v>
      </c>
      <c r="F197" s="14" t="n">
        <f aca="false">(C197/B197)</f>
        <v>0.921049233268669</v>
      </c>
      <c r="G197" s="14" t="n">
        <f aca="false">E197/D197</f>
        <v>1.02954034493042</v>
      </c>
      <c r="H197" s="14" t="n">
        <f aca="false">(F197+G197)/2</f>
        <v>0.975294789099545</v>
      </c>
    </row>
    <row r="198" customFormat="false" ht="13.5" hidden="false" customHeight="false" outlineLevel="0" collapsed="false">
      <c r="A198" s="6" t="s">
        <v>204</v>
      </c>
      <c r="B198" s="13" t="n">
        <v>59.51</v>
      </c>
      <c r="C198" s="13" t="n">
        <v>67.18</v>
      </c>
      <c r="D198" s="13" t="n">
        <v>105.42</v>
      </c>
      <c r="E198" s="13" t="n">
        <v>87.84</v>
      </c>
      <c r="F198" s="14" t="n">
        <f aca="false">(C198/B198)</f>
        <v>1.12888590152916</v>
      </c>
      <c r="G198" s="14" t="n">
        <f aca="false">E198/D198</f>
        <v>0.833238474672738</v>
      </c>
      <c r="H198" s="14" t="n">
        <f aca="false">(F198+G198)/2</f>
        <v>0.981062188100946</v>
      </c>
    </row>
    <row r="199" customFormat="false" ht="13.5" hidden="false" customHeight="false" outlineLevel="0" collapsed="false">
      <c r="A199" s="6" t="s">
        <v>205</v>
      </c>
      <c r="B199" s="13" t="n">
        <v>20306.26</v>
      </c>
      <c r="C199" s="13" t="n">
        <v>19717.21</v>
      </c>
      <c r="D199" s="13" t="n">
        <v>18890.86</v>
      </c>
      <c r="E199" s="13" t="n">
        <v>18796.71</v>
      </c>
      <c r="F199" s="14" t="n">
        <f aca="false">(C199/B199)</f>
        <v>0.970991704036095</v>
      </c>
      <c r="G199" s="14" t="n">
        <f aca="false">E199/D199</f>
        <v>0.995016108319049</v>
      </c>
      <c r="H199" s="14" t="n">
        <f aca="false">(F199+G199)/2</f>
        <v>0.983003906177572</v>
      </c>
    </row>
    <row r="200" customFormat="false" ht="13.5" hidden="false" customHeight="false" outlineLevel="0" collapsed="false">
      <c r="A200" s="6" t="s">
        <v>206</v>
      </c>
      <c r="B200" s="13" t="n">
        <v>823.68</v>
      </c>
      <c r="C200" s="13" t="n">
        <v>792.77</v>
      </c>
      <c r="D200" s="13" t="n">
        <v>833.95</v>
      </c>
      <c r="E200" s="13" t="n">
        <v>837.49</v>
      </c>
      <c r="F200" s="14" t="n">
        <f aca="false">(C200/B200)</f>
        <v>0.962473290598291</v>
      </c>
      <c r="G200" s="14" t="n">
        <f aca="false">E200/D200</f>
        <v>1.00424485880448</v>
      </c>
      <c r="H200" s="14" t="n">
        <f aca="false">(F200+G200)/2</f>
        <v>0.983359074701388</v>
      </c>
    </row>
    <row r="201" customFormat="false" ht="13.5" hidden="false" customHeight="false" outlineLevel="0" collapsed="false">
      <c r="A201" s="6" t="s">
        <v>207</v>
      </c>
      <c r="B201" s="13" t="n">
        <v>18.96</v>
      </c>
      <c r="C201" s="13" t="n">
        <v>5.34</v>
      </c>
      <c r="D201" s="13" t="n">
        <v>1.57</v>
      </c>
      <c r="E201" s="13" t="n">
        <v>2.66</v>
      </c>
      <c r="F201" s="14" t="n">
        <f aca="false">(C201/B201)</f>
        <v>0.281645569620253</v>
      </c>
      <c r="G201" s="14" t="n">
        <f aca="false">E201/D201</f>
        <v>1.69426751592357</v>
      </c>
      <c r="H201" s="14" t="n">
        <f aca="false">(F201+G201)/2</f>
        <v>0.98795654277191</v>
      </c>
    </row>
    <row r="202" customFormat="false" ht="13.5" hidden="false" customHeight="false" outlineLevel="0" collapsed="false">
      <c r="A202" s="6" t="s">
        <v>208</v>
      </c>
      <c r="B202" s="13" t="n">
        <v>69.92</v>
      </c>
      <c r="C202" s="13" t="n">
        <v>65.32</v>
      </c>
      <c r="D202" s="13" t="n">
        <v>53.5</v>
      </c>
      <c r="E202" s="13" t="n">
        <v>55.83</v>
      </c>
      <c r="F202" s="14" t="n">
        <f aca="false">(C202/B202)</f>
        <v>0.934210526315789</v>
      </c>
      <c r="G202" s="14" t="n">
        <f aca="false">E202/D202</f>
        <v>1.04355140186916</v>
      </c>
      <c r="H202" s="14" t="n">
        <f aca="false">(F202+G202)/2</f>
        <v>0.988880964092474</v>
      </c>
    </row>
    <row r="203" customFormat="false" ht="13.5" hidden="false" customHeight="false" outlineLevel="0" collapsed="false">
      <c r="A203" s="6" t="s">
        <v>209</v>
      </c>
      <c r="B203" s="13" t="n">
        <v>139.85</v>
      </c>
      <c r="C203" s="13" t="n">
        <v>118.77</v>
      </c>
      <c r="D203" s="13" t="n">
        <v>320.99</v>
      </c>
      <c r="E203" s="13" t="n">
        <v>362.47</v>
      </c>
      <c r="F203" s="14" t="n">
        <f aca="false">(C203/B203)</f>
        <v>0.84926707186271</v>
      </c>
      <c r="G203" s="14" t="n">
        <f aca="false">E203/D203</f>
        <v>1.12922520950808</v>
      </c>
      <c r="H203" s="14" t="n">
        <f aca="false">(F203+G203)/2</f>
        <v>0.989246140685397</v>
      </c>
    </row>
    <row r="204" customFormat="false" ht="13.5" hidden="false" customHeight="false" outlineLevel="0" collapsed="false">
      <c r="A204" s="6" t="s">
        <v>210</v>
      </c>
      <c r="B204" s="13" t="n">
        <v>9.48</v>
      </c>
      <c r="C204" s="13" t="n">
        <v>2.38</v>
      </c>
      <c r="D204" s="13" t="n">
        <v>9.44</v>
      </c>
      <c r="E204" s="13" t="n">
        <v>4.43</v>
      </c>
      <c r="F204" s="14" t="n">
        <f aca="false">(C204/B204)</f>
        <v>0.251054852320675</v>
      </c>
      <c r="G204" s="14" t="n">
        <f aca="false">E204/D204</f>
        <v>0.469279661016949</v>
      </c>
      <c r="H204" s="14" t="n">
        <f aca="false">(F204+G204)/2</f>
        <v>0.360167256668812</v>
      </c>
    </row>
    <row r="205" customFormat="false" ht="13.5" hidden="false" customHeight="false" outlineLevel="0" collapsed="false">
      <c r="A205" s="6" t="s">
        <v>211</v>
      </c>
      <c r="B205" s="13" t="n">
        <v>9.48</v>
      </c>
      <c r="C205" s="13" t="n">
        <v>6.53</v>
      </c>
      <c r="D205" s="13" t="n">
        <v>9.44</v>
      </c>
      <c r="E205" s="13" t="n">
        <v>3.54</v>
      </c>
      <c r="F205" s="14" t="n">
        <f aca="false">(C205/B205)</f>
        <v>0.688818565400844</v>
      </c>
      <c r="G205" s="14" t="n">
        <f aca="false">E205/D205</f>
        <v>0.375</v>
      </c>
      <c r="H205" s="14" t="n">
        <f aca="false">(F205+G205)/2</f>
        <v>0.531909282700422</v>
      </c>
    </row>
    <row r="206" customFormat="false" ht="13.5" hidden="false" customHeight="false" outlineLevel="0" collapsed="false">
      <c r="A206" s="6" t="s">
        <v>212</v>
      </c>
      <c r="B206" s="13" t="n">
        <v>9.48</v>
      </c>
      <c r="C206" s="13" t="n">
        <v>1.19</v>
      </c>
      <c r="D206" s="13" t="n">
        <v>6.29</v>
      </c>
      <c r="E206" s="13" t="n">
        <v>5.32</v>
      </c>
      <c r="F206" s="14" t="n">
        <f aca="false">(C206/B206)</f>
        <v>0.125527426160338</v>
      </c>
      <c r="G206" s="14" t="n">
        <f aca="false">E206/D206</f>
        <v>0.845786963434022</v>
      </c>
      <c r="H206" s="14" t="n">
        <f aca="false">(F206+G206)/2</f>
        <v>0.48565719479718</v>
      </c>
    </row>
    <row r="207" customFormat="false" ht="13.5" hidden="false" customHeight="false" outlineLevel="0" collapsed="false">
      <c r="A207" s="6" t="s">
        <v>213</v>
      </c>
      <c r="B207" s="13" t="n">
        <v>9.48</v>
      </c>
      <c r="C207" s="13" t="n">
        <v>0</v>
      </c>
      <c r="D207" s="13" t="n">
        <v>4.72</v>
      </c>
      <c r="E207" s="13" t="n">
        <v>5.32</v>
      </c>
      <c r="F207" s="14" t="n">
        <f aca="false">(C207/B207)</f>
        <v>0</v>
      </c>
      <c r="G207" s="14" t="n">
        <f aca="false">E207/D207</f>
        <v>1.1271186440678</v>
      </c>
      <c r="H207" s="14" t="n">
        <f aca="false">(F207+G207)/2</f>
        <v>0.563559322033898</v>
      </c>
    </row>
    <row r="208" customFormat="false" ht="13.5" hidden="false" customHeight="false" outlineLevel="0" collapsed="false">
      <c r="A208" s="6" t="s">
        <v>214</v>
      </c>
      <c r="B208" s="13" t="n">
        <v>8.3</v>
      </c>
      <c r="C208" s="13" t="n">
        <v>1.19</v>
      </c>
      <c r="D208" s="13" t="n">
        <v>11.01</v>
      </c>
      <c r="E208" s="13" t="n">
        <v>4.43</v>
      </c>
      <c r="F208" s="14" t="n">
        <f aca="false">(C208/B208)</f>
        <v>0.143373493975904</v>
      </c>
      <c r="G208" s="14" t="n">
        <f aca="false">E208/D208</f>
        <v>0.40236148955495</v>
      </c>
      <c r="H208" s="14" t="n">
        <f aca="false">(F208+G208)/2</f>
        <v>0.272867491765427</v>
      </c>
    </row>
    <row r="209" customFormat="false" ht="13.5" hidden="false" customHeight="false" outlineLevel="0" collapsed="false">
      <c r="A209" s="6" t="s">
        <v>215</v>
      </c>
      <c r="B209" s="13" t="n">
        <v>8.3</v>
      </c>
      <c r="C209" s="13" t="n">
        <v>1.78</v>
      </c>
      <c r="D209" s="13" t="n">
        <v>4.72</v>
      </c>
      <c r="E209" s="13" t="n">
        <v>4.43</v>
      </c>
      <c r="F209" s="14" t="n">
        <f aca="false">(C209/B209)</f>
        <v>0.214457831325301</v>
      </c>
      <c r="G209" s="14" t="n">
        <f aca="false">E209/D209</f>
        <v>0.938559322033898</v>
      </c>
      <c r="H209" s="14" t="n">
        <f aca="false">(F209+G209)/2</f>
        <v>0.5765085766796</v>
      </c>
    </row>
    <row r="210" customFormat="false" ht="13.5" hidden="false" customHeight="false" outlineLevel="0" collapsed="false">
      <c r="A210" s="6" t="s">
        <v>216</v>
      </c>
      <c r="B210" s="13" t="n">
        <v>8.3</v>
      </c>
      <c r="C210" s="13" t="n">
        <v>2.38</v>
      </c>
      <c r="D210" s="13" t="n">
        <v>4.72</v>
      </c>
      <c r="E210" s="13" t="n">
        <v>5.32</v>
      </c>
      <c r="F210" s="14" t="n">
        <f aca="false">(C210/B210)</f>
        <v>0.286746987951807</v>
      </c>
      <c r="G210" s="14" t="n">
        <f aca="false">E210/D210</f>
        <v>1.1271186440678</v>
      </c>
      <c r="H210" s="14" t="n">
        <f aca="false">(F210+G210)/2</f>
        <v>0.706932816009802</v>
      </c>
    </row>
    <row r="211" customFormat="false" ht="13.5" hidden="false" customHeight="false" outlineLevel="0" collapsed="false">
      <c r="A211" s="6" t="s">
        <v>217</v>
      </c>
      <c r="B211" s="13" t="n">
        <v>8.3</v>
      </c>
      <c r="C211" s="13" t="n">
        <v>0.59</v>
      </c>
      <c r="D211" s="13" t="n">
        <v>3.15</v>
      </c>
      <c r="E211" s="13" t="n">
        <v>4.43</v>
      </c>
      <c r="F211" s="14" t="n">
        <f aca="false">(C211/B211)</f>
        <v>0.0710843373493976</v>
      </c>
      <c r="G211" s="14" t="n">
        <f aca="false">E211/D211</f>
        <v>1.40634920634921</v>
      </c>
      <c r="H211" s="14" t="n">
        <f aca="false">(F211+G211)/2</f>
        <v>0.738716771849302</v>
      </c>
    </row>
    <row r="212" customFormat="false" ht="13.5" hidden="false" customHeight="false" outlineLevel="0" collapsed="false">
      <c r="A212" s="6" t="s">
        <v>218</v>
      </c>
      <c r="B212" s="13" t="n">
        <v>7.11</v>
      </c>
      <c r="C212" s="13" t="n">
        <v>1.78</v>
      </c>
      <c r="D212" s="13" t="n">
        <v>9.44</v>
      </c>
      <c r="E212" s="13" t="n">
        <v>0.89</v>
      </c>
      <c r="F212" s="14" t="n">
        <f aca="false">(C212/B212)</f>
        <v>0.250351617440225</v>
      </c>
      <c r="G212" s="14" t="n">
        <f aca="false">E212/D212</f>
        <v>0.0942796610169492</v>
      </c>
      <c r="H212" s="14" t="n">
        <f aca="false">(F212+G212)/2</f>
        <v>0.172315639228587</v>
      </c>
    </row>
    <row r="213" customFormat="false" ht="13.5" hidden="false" customHeight="false" outlineLevel="0" collapsed="false">
      <c r="A213" s="6" t="s">
        <v>219</v>
      </c>
      <c r="B213" s="13" t="n">
        <v>7.11</v>
      </c>
      <c r="C213" s="13" t="n">
        <v>7.72</v>
      </c>
      <c r="D213" s="13" t="n">
        <v>9.44</v>
      </c>
      <c r="E213" s="13" t="n">
        <v>1.77</v>
      </c>
      <c r="F213" s="14" t="n">
        <f aca="false">(C213/B213)</f>
        <v>1.08579465541491</v>
      </c>
      <c r="G213" s="14" t="n">
        <f aca="false">E213/D213</f>
        <v>0.1875</v>
      </c>
      <c r="H213" s="14" t="n">
        <f aca="false">(F213+G213)/2</f>
        <v>0.636647327707454</v>
      </c>
    </row>
    <row r="214" customFormat="false" ht="13.5" hidden="false" customHeight="false" outlineLevel="0" collapsed="false">
      <c r="A214" s="6" t="s">
        <v>220</v>
      </c>
      <c r="B214" s="13" t="n">
        <v>7.11</v>
      </c>
      <c r="C214" s="13" t="n">
        <v>8.91</v>
      </c>
      <c r="D214" s="13" t="n">
        <v>9.44</v>
      </c>
      <c r="E214" s="13" t="n">
        <v>5.32</v>
      </c>
      <c r="F214" s="14" t="n">
        <f aca="false">(C214/B214)</f>
        <v>1.25316455696203</v>
      </c>
      <c r="G214" s="14" t="n">
        <f aca="false">E214/D214</f>
        <v>0.563559322033898</v>
      </c>
      <c r="H214" s="14" t="n">
        <f aca="false">(F214+G214)/2</f>
        <v>0.908361939497962</v>
      </c>
    </row>
    <row r="215" customFormat="false" ht="13.5" hidden="false" customHeight="false" outlineLevel="0" collapsed="false">
      <c r="A215" s="6" t="s">
        <v>221</v>
      </c>
      <c r="B215" s="13" t="n">
        <v>7.11</v>
      </c>
      <c r="C215" s="13" t="n">
        <v>8.31</v>
      </c>
      <c r="D215" s="13" t="n">
        <v>12.59</v>
      </c>
      <c r="E215" s="13" t="n">
        <v>9.75</v>
      </c>
      <c r="F215" s="14" t="n">
        <f aca="false">(C215/B215)</f>
        <v>1.16877637130802</v>
      </c>
      <c r="G215" s="14" t="n">
        <f aca="false">E215/D215</f>
        <v>0.774424146147736</v>
      </c>
      <c r="H215" s="14" t="n">
        <f aca="false">(F215+G215)/2</f>
        <v>0.971600258727877</v>
      </c>
    </row>
    <row r="216" customFormat="false" ht="13.5" hidden="false" customHeight="false" outlineLevel="0" collapsed="false">
      <c r="A216" s="6" t="s">
        <v>222</v>
      </c>
      <c r="B216" s="13" t="n">
        <v>7.11</v>
      </c>
      <c r="C216" s="13" t="n">
        <v>1.78</v>
      </c>
      <c r="D216" s="13" t="n">
        <v>1.57</v>
      </c>
      <c r="E216" s="13" t="n">
        <v>2.66</v>
      </c>
      <c r="F216" s="14" t="n">
        <f aca="false">(C216/B216)</f>
        <v>0.250351617440225</v>
      </c>
      <c r="G216" s="14" t="n">
        <f aca="false">E216/D216</f>
        <v>1.69426751592357</v>
      </c>
      <c r="H216" s="14" t="n">
        <f aca="false">(F216+G216)/2</f>
        <v>0.972309566681896</v>
      </c>
    </row>
    <row r="217" customFormat="false" ht="13.5" hidden="false" customHeight="false" outlineLevel="0" collapsed="false">
      <c r="A217" s="6" t="s">
        <v>223</v>
      </c>
      <c r="B217" s="13" t="n">
        <v>6.72</v>
      </c>
      <c r="C217" s="13" t="n">
        <v>3.56</v>
      </c>
      <c r="D217" s="13" t="n">
        <v>4.2</v>
      </c>
      <c r="E217" s="13" t="n">
        <v>3.54</v>
      </c>
      <c r="F217" s="14" t="n">
        <f aca="false">(C217/B217)</f>
        <v>0.529761904761905</v>
      </c>
      <c r="G217" s="14" t="n">
        <f aca="false">E217/D217</f>
        <v>0.842857142857143</v>
      </c>
      <c r="H217" s="14" t="n">
        <f aca="false">(F217+G217)/2</f>
        <v>0.686309523809524</v>
      </c>
    </row>
    <row r="218" customFormat="false" ht="13.5" hidden="false" customHeight="false" outlineLevel="0" collapsed="false">
      <c r="A218" s="6" t="s">
        <v>224</v>
      </c>
      <c r="B218" s="13" t="n">
        <v>5.93</v>
      </c>
      <c r="C218" s="13" t="n">
        <v>2.97</v>
      </c>
      <c r="D218" s="13" t="n">
        <v>1.57</v>
      </c>
      <c r="E218" s="13" t="n">
        <v>0.89</v>
      </c>
      <c r="F218" s="14" t="n">
        <f aca="false">(C218/B218)</f>
        <v>0.500843170320405</v>
      </c>
      <c r="G218" s="14" t="n">
        <f aca="false">E218/D218</f>
        <v>0.56687898089172</v>
      </c>
      <c r="H218" s="14" t="n">
        <f aca="false">(F218+G218)/2</f>
        <v>0.533861075606062</v>
      </c>
    </row>
    <row r="219" customFormat="false" ht="13.5" hidden="false" customHeight="false" outlineLevel="0" collapsed="false">
      <c r="A219" s="6" t="s">
        <v>225</v>
      </c>
      <c r="B219" s="13" t="n">
        <v>5.93</v>
      </c>
      <c r="C219" s="13" t="n">
        <v>6.53</v>
      </c>
      <c r="D219" s="13" t="n">
        <v>6.29</v>
      </c>
      <c r="E219" s="13" t="n">
        <v>1.77</v>
      </c>
      <c r="F219" s="14" t="n">
        <f aca="false">(C219/B219)</f>
        <v>1.10118043844857</v>
      </c>
      <c r="G219" s="14" t="n">
        <f aca="false">E219/D219</f>
        <v>0.281399046104928</v>
      </c>
      <c r="H219" s="14" t="n">
        <f aca="false">(F219+G219)/2</f>
        <v>0.691289742276748</v>
      </c>
    </row>
    <row r="220" customFormat="false" ht="13.5" hidden="false" customHeight="false" outlineLevel="0" collapsed="false">
      <c r="A220" s="6" t="s">
        <v>226</v>
      </c>
      <c r="B220" s="13" t="n">
        <v>5.93</v>
      </c>
      <c r="C220" s="13" t="n">
        <v>7.72</v>
      </c>
      <c r="D220" s="13" t="n">
        <v>3.15</v>
      </c>
      <c r="E220" s="13" t="n">
        <v>0.89</v>
      </c>
      <c r="F220" s="14" t="n">
        <f aca="false">(C220/B220)</f>
        <v>1.30185497470489</v>
      </c>
      <c r="G220" s="14" t="n">
        <f aca="false">E220/D220</f>
        <v>0.282539682539683</v>
      </c>
      <c r="H220" s="14" t="n">
        <f aca="false">(F220+G220)/2</f>
        <v>0.792197328622287</v>
      </c>
    </row>
    <row r="221" customFormat="false" ht="13.5" hidden="false" customHeight="false" outlineLevel="0" collapsed="false">
      <c r="A221" s="6" t="s">
        <v>227</v>
      </c>
      <c r="B221" s="13" t="n">
        <v>5.53</v>
      </c>
      <c r="C221" s="13" t="n">
        <v>4.75</v>
      </c>
      <c r="D221" s="13" t="n">
        <v>4.72</v>
      </c>
      <c r="E221" s="13" t="n">
        <v>2.51</v>
      </c>
      <c r="F221" s="14" t="n">
        <f aca="false">(C221/B221)</f>
        <v>0.858951175406872</v>
      </c>
      <c r="G221" s="14" t="n">
        <f aca="false">E221/D221</f>
        <v>0.531779661016949</v>
      </c>
      <c r="H221" s="14" t="n">
        <f aca="false">(F221+G221)/2</f>
        <v>0.69536541821191</v>
      </c>
    </row>
    <row r="222" customFormat="false" ht="13.5" hidden="false" customHeight="false" outlineLevel="0" collapsed="false">
      <c r="A222" s="6" t="s">
        <v>228</v>
      </c>
      <c r="B222" s="13" t="n">
        <v>5.08</v>
      </c>
      <c r="C222" s="13" t="n">
        <v>4.75</v>
      </c>
      <c r="D222" s="13" t="n">
        <v>3.67</v>
      </c>
      <c r="E222" s="13" t="n">
        <v>0.89</v>
      </c>
      <c r="F222" s="14" t="n">
        <f aca="false">(C222/B222)</f>
        <v>0.93503937007874</v>
      </c>
      <c r="G222" s="14" t="n">
        <f aca="false">E222/D222</f>
        <v>0.242506811989101</v>
      </c>
      <c r="H222" s="14" t="n">
        <f aca="false">(F222+G222)/2</f>
        <v>0.588773091033921</v>
      </c>
    </row>
    <row r="223" customFormat="false" ht="13.5" hidden="false" customHeight="false" outlineLevel="0" collapsed="false">
      <c r="A223" s="6" t="s">
        <v>229</v>
      </c>
      <c r="B223" s="13" t="n">
        <v>4.74</v>
      </c>
      <c r="C223" s="13" t="n">
        <v>1.19</v>
      </c>
      <c r="D223" s="13" t="n">
        <v>3.15</v>
      </c>
      <c r="E223" s="13" t="n">
        <v>0</v>
      </c>
      <c r="F223" s="14" t="n">
        <f aca="false">(C223/B223)</f>
        <v>0.251054852320675</v>
      </c>
      <c r="G223" s="14" t="n">
        <f aca="false">E223/D223</f>
        <v>0</v>
      </c>
      <c r="H223" s="14" t="n">
        <f aca="false">(F223+G223)/2</f>
        <v>0.125527426160338</v>
      </c>
    </row>
    <row r="224" customFormat="false" ht="13.5" hidden="false" customHeight="false" outlineLevel="0" collapsed="false">
      <c r="A224" s="6" t="s">
        <v>230</v>
      </c>
      <c r="B224" s="13" t="n">
        <v>4.74</v>
      </c>
      <c r="C224" s="13" t="n">
        <v>3.56</v>
      </c>
      <c r="D224" s="13" t="n">
        <v>1.57</v>
      </c>
      <c r="E224" s="13" t="n">
        <v>0</v>
      </c>
      <c r="F224" s="14" t="n">
        <f aca="false">(C224/B224)</f>
        <v>0.751054852320675</v>
      </c>
      <c r="G224" s="14" t="n">
        <f aca="false">E224/D224</f>
        <v>0</v>
      </c>
      <c r="H224" s="14" t="n">
        <f aca="false">(F224+G224)/2</f>
        <v>0.375527426160338</v>
      </c>
    </row>
    <row r="225" customFormat="false" ht="13.5" hidden="false" customHeight="false" outlineLevel="0" collapsed="false">
      <c r="A225" s="6" t="s">
        <v>231</v>
      </c>
      <c r="B225" s="13" t="n">
        <v>4.74</v>
      </c>
      <c r="C225" s="13" t="n">
        <v>1.34</v>
      </c>
      <c r="D225" s="13" t="n">
        <v>3.15</v>
      </c>
      <c r="E225" s="13" t="n">
        <v>2.66</v>
      </c>
      <c r="F225" s="14" t="n">
        <f aca="false">(C225/B225)</f>
        <v>0.282700421940928</v>
      </c>
      <c r="G225" s="14" t="n">
        <f aca="false">E225/D225</f>
        <v>0.844444444444445</v>
      </c>
      <c r="H225" s="14" t="n">
        <f aca="false">(F225+G225)/2</f>
        <v>0.563572433192686</v>
      </c>
    </row>
    <row r="226" customFormat="false" ht="13.5" hidden="false" customHeight="false" outlineLevel="0" collapsed="false">
      <c r="A226" s="6" t="s">
        <v>232</v>
      </c>
      <c r="B226" s="13" t="n">
        <v>4.74</v>
      </c>
      <c r="C226" s="13" t="n">
        <v>0.59</v>
      </c>
      <c r="D226" s="13" t="n">
        <v>1.57</v>
      </c>
      <c r="E226" s="13" t="n">
        <v>1.77</v>
      </c>
      <c r="F226" s="14" t="n">
        <f aca="false">(C226/B226)</f>
        <v>0.124472573839662</v>
      </c>
      <c r="G226" s="14" t="n">
        <f aca="false">E226/D226</f>
        <v>1.12738853503185</v>
      </c>
      <c r="H226" s="14" t="n">
        <f aca="false">(F226+G226)/2</f>
        <v>0.625930554435755</v>
      </c>
    </row>
    <row r="227" customFormat="false" ht="13.5" hidden="false" customHeight="false" outlineLevel="0" collapsed="false">
      <c r="A227" s="6" t="s">
        <v>233</v>
      </c>
      <c r="B227" s="13" t="n">
        <v>4.74</v>
      </c>
      <c r="C227" s="13" t="n">
        <v>1.19</v>
      </c>
      <c r="D227" s="13" t="n">
        <v>3.15</v>
      </c>
      <c r="E227" s="13" t="n">
        <v>3.79</v>
      </c>
      <c r="F227" s="14" t="n">
        <f aca="false">(C227/B227)</f>
        <v>0.251054852320675</v>
      </c>
      <c r="G227" s="14" t="n">
        <f aca="false">E227/D227</f>
        <v>1.2031746031746</v>
      </c>
      <c r="H227" s="14" t="n">
        <f aca="false">(F227+G227)/2</f>
        <v>0.727114727747639</v>
      </c>
    </row>
    <row r="228" customFormat="false" ht="13.5" hidden="false" customHeight="false" outlineLevel="0" collapsed="false">
      <c r="A228" s="6" t="s">
        <v>234</v>
      </c>
      <c r="B228" s="13" t="n">
        <v>4.74</v>
      </c>
      <c r="C228" s="13" t="n">
        <v>7.13</v>
      </c>
      <c r="D228" s="13" t="n">
        <v>3.15</v>
      </c>
      <c r="E228" s="13" t="n">
        <v>0</v>
      </c>
      <c r="F228" s="14" t="n">
        <f aca="false">(C228/B228)</f>
        <v>1.5042194092827</v>
      </c>
      <c r="G228" s="14" t="n">
        <f aca="false">E228/D228</f>
        <v>0</v>
      </c>
      <c r="H228" s="14" t="n">
        <f aca="false">(F228+G228)/2</f>
        <v>0.75210970464135</v>
      </c>
    </row>
    <row r="229" customFormat="false" ht="13.5" hidden="false" customHeight="false" outlineLevel="0" collapsed="false">
      <c r="A229" s="6" t="s">
        <v>235</v>
      </c>
      <c r="B229" s="13" t="n">
        <v>4.74</v>
      </c>
      <c r="C229" s="13" t="n">
        <v>3.56</v>
      </c>
      <c r="D229" s="13" t="n">
        <v>4.72</v>
      </c>
      <c r="E229" s="13" t="n">
        <v>4.43</v>
      </c>
      <c r="F229" s="14" t="n">
        <f aca="false">(C229/B229)</f>
        <v>0.751054852320675</v>
      </c>
      <c r="G229" s="14" t="n">
        <f aca="false">E229/D229</f>
        <v>0.938559322033898</v>
      </c>
      <c r="H229" s="14" t="n">
        <f aca="false">(F229+G229)/2</f>
        <v>0.844807087177287</v>
      </c>
    </row>
    <row r="230" customFormat="false" ht="13.5" hidden="false" customHeight="false" outlineLevel="0" collapsed="false">
      <c r="A230" s="6" t="s">
        <v>236</v>
      </c>
      <c r="B230" s="13" t="n">
        <v>4.74</v>
      </c>
      <c r="C230" s="13" t="n">
        <v>4.75</v>
      </c>
      <c r="D230" s="13" t="n">
        <v>6.29</v>
      </c>
      <c r="E230" s="13" t="n">
        <v>4.43</v>
      </c>
      <c r="F230" s="14" t="n">
        <f aca="false">(C230/B230)</f>
        <v>1.00210970464135</v>
      </c>
      <c r="G230" s="14" t="n">
        <f aca="false">E230/D230</f>
        <v>0.70429252782194</v>
      </c>
      <c r="H230" s="14" t="n">
        <f aca="false">(F230+G230)/2</f>
        <v>0.853201116231645</v>
      </c>
    </row>
    <row r="231" customFormat="false" ht="13.5" hidden="false" customHeight="false" outlineLevel="0" collapsed="false">
      <c r="A231" s="6" t="s">
        <v>237</v>
      </c>
      <c r="B231" s="13" t="n">
        <v>4.74</v>
      </c>
      <c r="C231" s="13" t="n">
        <v>4.75</v>
      </c>
      <c r="D231" s="13" t="n">
        <v>3.15</v>
      </c>
      <c r="E231" s="13" t="n">
        <v>2.66</v>
      </c>
      <c r="F231" s="14" t="n">
        <f aca="false">(C231/B231)</f>
        <v>1.00210970464135</v>
      </c>
      <c r="G231" s="14" t="n">
        <f aca="false">E231/D231</f>
        <v>0.844444444444445</v>
      </c>
      <c r="H231" s="14" t="n">
        <f aca="false">(F231+G231)/2</f>
        <v>0.923277074542897</v>
      </c>
    </row>
    <row r="232" customFormat="false" ht="13.5" hidden="false" customHeight="false" outlineLevel="0" collapsed="false">
      <c r="A232" s="6" t="s">
        <v>238</v>
      </c>
      <c r="B232" s="13" t="n">
        <v>4.74</v>
      </c>
      <c r="C232" s="13" t="n">
        <v>3.56</v>
      </c>
      <c r="D232" s="13" t="n">
        <v>1.57</v>
      </c>
      <c r="E232" s="13" t="n">
        <v>1.77</v>
      </c>
      <c r="F232" s="14" t="n">
        <f aca="false">(C232/B232)</f>
        <v>0.751054852320675</v>
      </c>
      <c r="G232" s="14" t="n">
        <f aca="false">E232/D232</f>
        <v>1.12738853503185</v>
      </c>
      <c r="H232" s="14" t="n">
        <f aca="false">(F232+G232)/2</f>
        <v>0.939221693676261</v>
      </c>
    </row>
    <row r="233" customFormat="false" ht="13.5" hidden="false" customHeight="false" outlineLevel="0" collapsed="false">
      <c r="A233" s="6" t="s">
        <v>239</v>
      </c>
      <c r="B233" s="13" t="n">
        <v>4.74</v>
      </c>
      <c r="C233" s="13" t="n">
        <v>4.75</v>
      </c>
      <c r="D233" s="13" t="n">
        <v>4.72</v>
      </c>
      <c r="E233" s="13" t="n">
        <v>4.43</v>
      </c>
      <c r="F233" s="14" t="n">
        <f aca="false">(C233/B233)</f>
        <v>1.00210970464135</v>
      </c>
      <c r="G233" s="14" t="n">
        <f aca="false">E233/D233</f>
        <v>0.938559322033898</v>
      </c>
      <c r="H233" s="14" t="n">
        <f aca="false">(F233+G233)/2</f>
        <v>0.970334513337624</v>
      </c>
    </row>
    <row r="234" customFormat="false" ht="13.5" hidden="false" customHeight="false" outlineLevel="0" collapsed="false">
      <c r="A234" s="6" t="s">
        <v>240</v>
      </c>
      <c r="B234" s="13" t="n">
        <v>4.74</v>
      </c>
      <c r="C234" s="13" t="n">
        <v>1.19</v>
      </c>
      <c r="D234" s="13" t="n">
        <v>1.57</v>
      </c>
      <c r="E234" s="13" t="n">
        <v>2.66</v>
      </c>
      <c r="F234" s="14" t="n">
        <f aca="false">(C234/B234)</f>
        <v>0.251054852320675</v>
      </c>
      <c r="G234" s="14" t="n">
        <f aca="false">E234/D234</f>
        <v>1.69426751592357</v>
      </c>
      <c r="H234" s="14" t="n">
        <f aca="false">(F234+G234)/2</f>
        <v>0.972661184122121</v>
      </c>
    </row>
    <row r="235" customFormat="false" ht="13.5" hidden="false" customHeight="false" outlineLevel="0" collapsed="false">
      <c r="A235" s="6" t="s">
        <v>241</v>
      </c>
      <c r="B235" s="13" t="n">
        <v>3.56</v>
      </c>
      <c r="C235" s="13" t="n">
        <v>0</v>
      </c>
      <c r="D235" s="13" t="n">
        <v>1.57</v>
      </c>
      <c r="E235" s="13" t="n">
        <v>0</v>
      </c>
      <c r="F235" s="14" t="n">
        <f aca="false">(C235/B235)</f>
        <v>0</v>
      </c>
      <c r="G235" s="14" t="n">
        <f aca="false">E235/D235</f>
        <v>0</v>
      </c>
      <c r="H235" s="14" t="n">
        <f aca="false">(F235+G235)/2</f>
        <v>0</v>
      </c>
    </row>
    <row r="236" customFormat="false" ht="13.5" hidden="false" customHeight="false" outlineLevel="0" collapsed="false">
      <c r="A236" s="6" t="s">
        <v>242</v>
      </c>
      <c r="B236" s="13" t="n">
        <v>3.56</v>
      </c>
      <c r="C236" s="13" t="n">
        <v>0.66</v>
      </c>
      <c r="D236" s="13" t="n">
        <v>3.15</v>
      </c>
      <c r="E236" s="13" t="n">
        <v>1.33</v>
      </c>
      <c r="F236" s="14" t="n">
        <f aca="false">(C236/B236)</f>
        <v>0.185393258426966</v>
      </c>
      <c r="G236" s="14" t="n">
        <f aca="false">E236/D236</f>
        <v>0.422222222222222</v>
      </c>
      <c r="H236" s="14" t="n">
        <f aca="false">(F236+G236)/2</f>
        <v>0.303807740324594</v>
      </c>
    </row>
    <row r="237" customFormat="false" ht="13.5" hidden="false" customHeight="false" outlineLevel="0" collapsed="false">
      <c r="A237" s="6" t="s">
        <v>243</v>
      </c>
      <c r="B237" s="13" t="n">
        <v>3.56</v>
      </c>
      <c r="C237" s="13" t="n">
        <v>2.38</v>
      </c>
      <c r="D237" s="13" t="n">
        <v>9.44</v>
      </c>
      <c r="E237" s="13" t="n">
        <v>3.54</v>
      </c>
      <c r="F237" s="14" t="n">
        <f aca="false">(C237/B237)</f>
        <v>0.668539325842697</v>
      </c>
      <c r="G237" s="14" t="n">
        <f aca="false">E237/D237</f>
        <v>0.375</v>
      </c>
      <c r="H237" s="14" t="n">
        <f aca="false">(F237+G237)/2</f>
        <v>0.521769662921348</v>
      </c>
    </row>
    <row r="238" customFormat="false" ht="13.5" hidden="false" customHeight="false" outlineLevel="0" collapsed="false">
      <c r="A238" s="6" t="s">
        <v>244</v>
      </c>
      <c r="B238" s="13" t="n">
        <v>3.56</v>
      </c>
      <c r="C238" s="13" t="n">
        <v>2.97</v>
      </c>
      <c r="D238" s="13" t="n">
        <v>4.72</v>
      </c>
      <c r="E238" s="13" t="n">
        <v>0</v>
      </c>
      <c r="F238" s="14" t="n">
        <f aca="false">(C238/B238)</f>
        <v>0.834269662921348</v>
      </c>
      <c r="G238" s="14" t="n">
        <f aca="false">E238/D238</f>
        <v>0</v>
      </c>
      <c r="H238" s="14" t="n">
        <f aca="false">(F238+G238)/2</f>
        <v>0.417134831460674</v>
      </c>
    </row>
    <row r="239" customFormat="false" ht="13.5" hidden="false" customHeight="false" outlineLevel="0" collapsed="false">
      <c r="A239" s="6" t="s">
        <v>245</v>
      </c>
      <c r="B239" s="13" t="n">
        <v>3.56</v>
      </c>
      <c r="C239" s="13" t="n">
        <v>2.97</v>
      </c>
      <c r="D239" s="13" t="n">
        <v>3.15</v>
      </c>
      <c r="E239" s="13" t="n">
        <v>1.77</v>
      </c>
      <c r="F239" s="14" t="n">
        <f aca="false">(C239/B239)</f>
        <v>0.834269662921348</v>
      </c>
      <c r="G239" s="14" t="n">
        <f aca="false">E239/D239</f>
        <v>0.561904761904762</v>
      </c>
      <c r="H239" s="14" t="n">
        <f aca="false">(F239+G239)/2</f>
        <v>0.698087212413055</v>
      </c>
    </row>
    <row r="240" customFormat="false" ht="13.5" hidden="false" customHeight="false" outlineLevel="0" collapsed="false">
      <c r="A240" s="6" t="s">
        <v>246</v>
      </c>
      <c r="B240" s="13" t="n">
        <v>3.56</v>
      </c>
      <c r="C240" s="13" t="n">
        <v>1.78</v>
      </c>
      <c r="D240" s="13" t="n">
        <v>3.15</v>
      </c>
      <c r="E240" s="13" t="n">
        <v>2.66</v>
      </c>
      <c r="F240" s="14" t="n">
        <f aca="false">(C240/B240)</f>
        <v>0.5</v>
      </c>
      <c r="G240" s="14" t="n">
        <f aca="false">E240/D240</f>
        <v>0.844444444444445</v>
      </c>
      <c r="H240" s="14" t="n">
        <f aca="false">(F240+G240)/2</f>
        <v>0.672222222222222</v>
      </c>
    </row>
    <row r="241" customFormat="false" ht="13.5" hidden="false" customHeight="false" outlineLevel="0" collapsed="false">
      <c r="A241" s="6" t="s">
        <v>247</v>
      </c>
      <c r="B241" s="13" t="n">
        <v>3.56</v>
      </c>
      <c r="C241" s="13" t="n">
        <v>3.56</v>
      </c>
      <c r="D241" s="13" t="n">
        <v>7.87</v>
      </c>
      <c r="E241" s="13" t="n">
        <v>2.66</v>
      </c>
      <c r="F241" s="14" t="n">
        <f aca="false">(C241/B241)</f>
        <v>1</v>
      </c>
      <c r="G241" s="14" t="n">
        <f aca="false">E241/D241</f>
        <v>0.337992376111817</v>
      </c>
      <c r="H241" s="14" t="n">
        <f aca="false">(F241+G241)/2</f>
        <v>0.668996188055909</v>
      </c>
    </row>
    <row r="242" customFormat="false" ht="13.5" hidden="false" customHeight="false" outlineLevel="0" collapsed="false">
      <c r="A242" s="6" t="s">
        <v>248</v>
      </c>
      <c r="B242" s="13" t="n">
        <v>3.56</v>
      </c>
      <c r="C242" s="13" t="n">
        <v>4.16</v>
      </c>
      <c r="D242" s="13" t="n">
        <v>11.01</v>
      </c>
      <c r="E242" s="13" t="n">
        <v>1.77</v>
      </c>
      <c r="F242" s="14" t="n">
        <f aca="false">(C242/B242)</f>
        <v>1.1685393258427</v>
      </c>
      <c r="G242" s="14" t="n">
        <f aca="false">E242/D242</f>
        <v>0.160762942779292</v>
      </c>
      <c r="H242" s="14" t="n">
        <f aca="false">(F242+G242)/2</f>
        <v>0.664651134310994</v>
      </c>
    </row>
    <row r="243" customFormat="false" ht="13.5" hidden="false" customHeight="false" outlineLevel="0" collapsed="false">
      <c r="A243" s="6" t="s">
        <v>249</v>
      </c>
      <c r="B243" s="13" t="n">
        <v>3.56</v>
      </c>
      <c r="C243" s="13" t="n">
        <v>1.78</v>
      </c>
      <c r="D243" s="13" t="n">
        <v>1.57</v>
      </c>
      <c r="E243" s="13" t="n">
        <v>1.77</v>
      </c>
      <c r="F243" s="14" t="n">
        <f aca="false">(C243/B243)</f>
        <v>0.5</v>
      </c>
      <c r="G243" s="14" t="n">
        <f aca="false">E243/D243</f>
        <v>1.12738853503185</v>
      </c>
      <c r="H243" s="14" t="n">
        <f aca="false">(F243+G243)/2</f>
        <v>0.813694267515924</v>
      </c>
    </row>
    <row r="244" customFormat="false" ht="13.5" hidden="false" customHeight="false" outlineLevel="0" collapsed="false">
      <c r="A244" s="6" t="s">
        <v>250</v>
      </c>
      <c r="B244" s="13" t="n">
        <v>3.56</v>
      </c>
      <c r="C244" s="13" t="n">
        <v>0.59</v>
      </c>
      <c r="D244" s="13" t="n">
        <v>1.57</v>
      </c>
      <c r="E244" s="13" t="n">
        <v>2.66</v>
      </c>
      <c r="F244" s="14" t="n">
        <f aca="false">(C244/B244)</f>
        <v>0.165730337078652</v>
      </c>
      <c r="G244" s="14" t="n">
        <f aca="false">E244/D244</f>
        <v>1.69426751592357</v>
      </c>
      <c r="H244" s="14" t="n">
        <f aca="false">(F244+G244)/2</f>
        <v>0.929998926501109</v>
      </c>
    </row>
    <row r="245" customFormat="false" ht="13.5" hidden="false" customHeight="false" outlineLevel="0" collapsed="false">
      <c r="A245" s="6" t="s">
        <v>251</v>
      </c>
      <c r="B245" s="13" t="n">
        <v>2.96</v>
      </c>
      <c r="C245" s="13" t="n">
        <v>0.89</v>
      </c>
      <c r="D245" s="13" t="n">
        <v>1.57</v>
      </c>
      <c r="E245" s="13" t="n">
        <v>1.77</v>
      </c>
      <c r="F245" s="14" t="n">
        <f aca="false">(C245/B245)</f>
        <v>0.300675675675676</v>
      </c>
      <c r="G245" s="14" t="n">
        <f aca="false">E245/D245</f>
        <v>1.12738853503185</v>
      </c>
      <c r="H245" s="14" t="n">
        <f aca="false">(F245+G245)/2</f>
        <v>0.714032105353761</v>
      </c>
    </row>
    <row r="246" customFormat="false" ht="13.5" hidden="false" customHeight="false" outlineLevel="0" collapsed="false">
      <c r="A246" s="6" t="s">
        <v>252</v>
      </c>
      <c r="B246" s="13" t="n">
        <v>2.37</v>
      </c>
      <c r="C246" s="13" t="n">
        <v>0</v>
      </c>
      <c r="D246" s="13" t="n">
        <v>1.57</v>
      </c>
      <c r="E246" s="13" t="n">
        <v>0</v>
      </c>
      <c r="F246" s="14" t="n">
        <f aca="false">(C246/B246)</f>
        <v>0</v>
      </c>
      <c r="G246" s="14" t="n">
        <f aca="false">E246/D246</f>
        <v>0</v>
      </c>
      <c r="H246" s="14" t="n">
        <f aca="false">(F246+G246)/2</f>
        <v>0</v>
      </c>
    </row>
    <row r="247" customFormat="false" ht="13.5" hidden="false" customHeight="false" outlineLevel="0" collapsed="false">
      <c r="A247" s="6" t="s">
        <v>253</v>
      </c>
      <c r="B247" s="13" t="n">
        <v>2.37</v>
      </c>
      <c r="C247" s="13" t="n">
        <v>0</v>
      </c>
      <c r="D247" s="13" t="n">
        <v>3.15</v>
      </c>
      <c r="E247" s="13" t="n">
        <v>0.89</v>
      </c>
      <c r="F247" s="14" t="n">
        <f aca="false">(C247/B247)</f>
        <v>0</v>
      </c>
      <c r="G247" s="14" t="n">
        <f aca="false">E247/D247</f>
        <v>0.282539682539683</v>
      </c>
      <c r="H247" s="14" t="n">
        <f aca="false">(F247+G247)/2</f>
        <v>0.141269841269841</v>
      </c>
    </row>
    <row r="248" customFormat="false" ht="13.5" hidden="false" customHeight="false" outlineLevel="0" collapsed="false">
      <c r="A248" s="6" t="s">
        <v>254</v>
      </c>
      <c r="B248" s="13" t="n">
        <v>2.37</v>
      </c>
      <c r="C248" s="13" t="n">
        <v>0.59</v>
      </c>
      <c r="D248" s="13" t="n">
        <v>3.15</v>
      </c>
      <c r="E248" s="13" t="n">
        <v>0.89</v>
      </c>
      <c r="F248" s="14" t="n">
        <f aca="false">(C248/B248)</f>
        <v>0.248945147679325</v>
      </c>
      <c r="G248" s="14" t="n">
        <f aca="false">E248/D248</f>
        <v>0.282539682539683</v>
      </c>
      <c r="H248" s="14" t="n">
        <f aca="false">(F248+G248)/2</f>
        <v>0.265742415109504</v>
      </c>
    </row>
    <row r="249" customFormat="false" ht="13.5" hidden="false" customHeight="false" outlineLevel="0" collapsed="false">
      <c r="A249" s="6" t="s">
        <v>255</v>
      </c>
      <c r="B249" s="13" t="n">
        <v>2.37</v>
      </c>
      <c r="C249" s="13" t="n">
        <v>1.19</v>
      </c>
      <c r="D249" s="13" t="n">
        <v>1.57</v>
      </c>
      <c r="E249" s="13" t="n">
        <v>0</v>
      </c>
      <c r="F249" s="14" t="n">
        <f aca="false">(C249/B249)</f>
        <v>0.50210970464135</v>
      </c>
      <c r="G249" s="14" t="n">
        <f aca="false">E249/D249</f>
        <v>0</v>
      </c>
      <c r="H249" s="14" t="n">
        <f aca="false">(F249+G249)/2</f>
        <v>0.251054852320675</v>
      </c>
    </row>
    <row r="250" customFormat="false" ht="13.5" hidden="false" customHeight="false" outlineLevel="0" collapsed="false">
      <c r="A250" s="6" t="s">
        <v>256</v>
      </c>
      <c r="B250" s="13" t="n">
        <v>2.37</v>
      </c>
      <c r="C250" s="13" t="n">
        <v>1.19</v>
      </c>
      <c r="D250" s="13" t="n">
        <v>3.15</v>
      </c>
      <c r="E250" s="13" t="n">
        <v>1.77</v>
      </c>
      <c r="F250" s="14" t="n">
        <f aca="false">(C250/B250)</f>
        <v>0.50210970464135</v>
      </c>
      <c r="G250" s="14" t="n">
        <f aca="false">E250/D250</f>
        <v>0.561904761904762</v>
      </c>
      <c r="H250" s="14" t="n">
        <f aca="false">(F250+G250)/2</f>
        <v>0.532007233273056</v>
      </c>
    </row>
    <row r="251" customFormat="false" ht="13.5" hidden="false" customHeight="false" outlineLevel="0" collapsed="false">
      <c r="A251" s="6" t="s">
        <v>257</v>
      </c>
      <c r="B251" s="13" t="n">
        <v>2.37</v>
      </c>
      <c r="C251" s="13" t="n">
        <v>1.78</v>
      </c>
      <c r="D251" s="13" t="n">
        <v>3.15</v>
      </c>
      <c r="E251" s="13" t="n">
        <v>0.89</v>
      </c>
      <c r="F251" s="14" t="n">
        <f aca="false">(C251/B251)</f>
        <v>0.751054852320675</v>
      </c>
      <c r="G251" s="14" t="n">
        <f aca="false">E251/D251</f>
        <v>0.282539682539683</v>
      </c>
      <c r="H251" s="14" t="n">
        <f aca="false">(F251+G251)/2</f>
        <v>0.516797267430179</v>
      </c>
    </row>
    <row r="252" customFormat="false" ht="13.5" hidden="false" customHeight="false" outlineLevel="0" collapsed="false">
      <c r="A252" s="6" t="s">
        <v>258</v>
      </c>
      <c r="B252" s="13" t="n">
        <v>2.37</v>
      </c>
      <c r="C252" s="13" t="n">
        <v>1.78</v>
      </c>
      <c r="D252" s="13" t="n">
        <v>4.72</v>
      </c>
      <c r="E252" s="13" t="n">
        <v>3.54</v>
      </c>
      <c r="F252" s="14" t="n">
        <f aca="false">(C252/B252)</f>
        <v>0.751054852320675</v>
      </c>
      <c r="G252" s="14" t="n">
        <f aca="false">E252/D252</f>
        <v>0.75</v>
      </c>
      <c r="H252" s="14" t="n">
        <f aca="false">(F252+G252)/2</f>
        <v>0.750527426160338</v>
      </c>
    </row>
    <row r="253" customFormat="false" ht="13.5" hidden="false" customHeight="false" outlineLevel="0" collapsed="false">
      <c r="A253" s="6" t="s">
        <v>259</v>
      </c>
      <c r="B253" s="13" t="n">
        <v>2.37</v>
      </c>
      <c r="C253" s="13" t="n">
        <v>2.38</v>
      </c>
      <c r="D253" s="13" t="n">
        <v>3.15</v>
      </c>
      <c r="E253" s="13" t="n">
        <v>0</v>
      </c>
      <c r="F253" s="14" t="n">
        <f aca="false">(C253/B253)</f>
        <v>1.0042194092827</v>
      </c>
      <c r="G253" s="14" t="n">
        <f aca="false">E253/D253</f>
        <v>0</v>
      </c>
      <c r="H253" s="14" t="n">
        <f aca="false">(F253+G253)/2</f>
        <v>0.50210970464135</v>
      </c>
    </row>
    <row r="254" customFormat="false" ht="13.5" hidden="false" customHeight="false" outlineLevel="0" collapsed="false">
      <c r="A254" s="6" t="s">
        <v>260</v>
      </c>
      <c r="B254" s="13" t="n">
        <v>2.37</v>
      </c>
      <c r="C254" s="13" t="n">
        <v>2.38</v>
      </c>
      <c r="D254" s="13" t="n">
        <v>1.57</v>
      </c>
      <c r="E254" s="13" t="n">
        <v>0</v>
      </c>
      <c r="F254" s="14" t="n">
        <f aca="false">(C254/B254)</f>
        <v>1.0042194092827</v>
      </c>
      <c r="G254" s="14" t="n">
        <f aca="false">E254/D254</f>
        <v>0</v>
      </c>
      <c r="H254" s="14" t="n">
        <f aca="false">(F254+G254)/2</f>
        <v>0.50210970464135</v>
      </c>
    </row>
    <row r="255" customFormat="false" ht="13.5" hidden="false" customHeight="false" outlineLevel="0" collapsed="false">
      <c r="A255" s="6" t="s">
        <v>261</v>
      </c>
      <c r="B255" s="13" t="n">
        <v>2.37</v>
      </c>
      <c r="C255" s="13" t="n">
        <v>2.97</v>
      </c>
      <c r="D255" s="13" t="n">
        <v>1.57</v>
      </c>
      <c r="E255" s="13" t="n">
        <v>0.89</v>
      </c>
      <c r="F255" s="14" t="n">
        <f aca="false">(C255/B255)</f>
        <v>1.25316455696203</v>
      </c>
      <c r="G255" s="14" t="n">
        <f aca="false">E255/D255</f>
        <v>0.56687898089172</v>
      </c>
      <c r="H255" s="14" t="n">
        <f aca="false">(F255+G255)/2</f>
        <v>0.910021768926873</v>
      </c>
    </row>
    <row r="256" customFormat="false" ht="13.5" hidden="false" customHeight="false" outlineLevel="0" collapsed="false">
      <c r="A256" s="6" t="s">
        <v>262</v>
      </c>
      <c r="B256" s="13" t="n">
        <v>65.18</v>
      </c>
      <c r="C256" s="13" t="n">
        <v>64.73</v>
      </c>
      <c r="D256" s="13" t="n">
        <v>42.48</v>
      </c>
      <c r="E256" s="13" t="n">
        <v>42.54</v>
      </c>
      <c r="F256" s="14" t="n">
        <f aca="false">(C256/B256)</f>
        <v>0.993096041730592</v>
      </c>
      <c r="G256" s="14" t="n">
        <f aca="false">E256/D256</f>
        <v>1.00141242937853</v>
      </c>
      <c r="H256" s="14" t="n">
        <f aca="false">(F256+G256)/2</f>
        <v>0.997254235554562</v>
      </c>
    </row>
    <row r="257" customFormat="false" ht="13.5" hidden="false" customHeight="false" outlineLevel="0" collapsed="false">
      <c r="A257" s="6" t="s">
        <v>263</v>
      </c>
      <c r="B257" s="13" t="n">
        <v>77.03</v>
      </c>
      <c r="C257" s="13" t="n">
        <v>67.7</v>
      </c>
      <c r="D257" s="13" t="n">
        <v>107</v>
      </c>
      <c r="E257" s="13" t="n">
        <v>119.64</v>
      </c>
      <c r="F257" s="14" t="n">
        <f aca="false">(C257/B257)</f>
        <v>0.878878359080878</v>
      </c>
      <c r="G257" s="14" t="n">
        <f aca="false">E257/D257</f>
        <v>1.1181308411215</v>
      </c>
      <c r="H257" s="14" t="n">
        <f aca="false">(F257+G257)/2</f>
        <v>0.998504600101187</v>
      </c>
    </row>
    <row r="258" customFormat="false" ht="13.5" hidden="false" customHeight="false" outlineLevel="0" collapsed="false">
      <c r="A258" s="6" t="s">
        <v>264</v>
      </c>
      <c r="B258" s="13" t="n">
        <v>4.74</v>
      </c>
      <c r="C258" s="13" t="n">
        <v>7.72</v>
      </c>
      <c r="D258" s="13" t="n">
        <v>9.44</v>
      </c>
      <c r="E258" s="13" t="n">
        <v>3.54</v>
      </c>
      <c r="F258" s="14" t="n">
        <f aca="false">(C258/B258)</f>
        <v>1.62869198312236</v>
      </c>
      <c r="G258" s="14" t="n">
        <f aca="false">E258/D258</f>
        <v>0.375</v>
      </c>
      <c r="H258" s="14" t="n">
        <f aca="false">(F258+G258)/2</f>
        <v>1.00184599156118</v>
      </c>
    </row>
    <row r="259" customFormat="false" ht="13.5" hidden="false" customHeight="false" outlineLevel="0" collapsed="false">
      <c r="A259" s="6" t="s">
        <v>265</v>
      </c>
      <c r="B259" s="13" t="n">
        <v>116.14</v>
      </c>
      <c r="C259" s="13" t="n">
        <v>81.95</v>
      </c>
      <c r="D259" s="13" t="n">
        <v>89.69</v>
      </c>
      <c r="E259" s="13" t="n">
        <v>116.98</v>
      </c>
      <c r="F259" s="14" t="n">
        <f aca="false">(C259/B259)</f>
        <v>0.705613914241433</v>
      </c>
      <c r="G259" s="14" t="n">
        <f aca="false">E259/D259</f>
        <v>1.30427026424351</v>
      </c>
      <c r="H259" s="14" t="n">
        <f aca="false">(F259+G259)/2</f>
        <v>1.00494208924247</v>
      </c>
    </row>
    <row r="260" customFormat="false" ht="13.5" hidden="false" customHeight="false" outlineLevel="0" collapsed="false">
      <c r="A260" s="6" t="s">
        <v>266</v>
      </c>
      <c r="B260" s="13" t="n">
        <v>10.67</v>
      </c>
      <c r="C260" s="13" t="n">
        <v>13.06</v>
      </c>
      <c r="D260" s="13" t="n">
        <v>15.73</v>
      </c>
      <c r="E260" s="13" t="n">
        <v>12.41</v>
      </c>
      <c r="F260" s="14" t="n">
        <f aca="false">(C260/B260)</f>
        <v>1.22399250234302</v>
      </c>
      <c r="G260" s="14" t="n">
        <f aca="false">E260/D260</f>
        <v>0.78893833439288</v>
      </c>
      <c r="H260" s="14" t="n">
        <f aca="false">(F260+G260)/2</f>
        <v>1.00646541836795</v>
      </c>
    </row>
    <row r="261" customFormat="false" ht="13.5" hidden="false" customHeight="false" outlineLevel="0" collapsed="false">
      <c r="A261" s="6" t="s">
        <v>267</v>
      </c>
      <c r="B261" s="13" t="n">
        <v>35.55</v>
      </c>
      <c r="C261" s="13" t="n">
        <v>45.13</v>
      </c>
      <c r="D261" s="13" t="n">
        <v>53.5</v>
      </c>
      <c r="E261" s="13" t="n">
        <v>39.88</v>
      </c>
      <c r="F261" s="14" t="n">
        <f aca="false">(C261/B261)</f>
        <v>1.26947960618847</v>
      </c>
      <c r="G261" s="14" t="n">
        <f aca="false">E261/D261</f>
        <v>0.745420560747664</v>
      </c>
      <c r="H261" s="14" t="n">
        <f aca="false">(F261+G261)/2</f>
        <v>1.00745008346807</v>
      </c>
    </row>
    <row r="262" customFormat="false" ht="13.5" hidden="false" customHeight="false" outlineLevel="0" collapsed="false">
      <c r="A262" s="6" t="s">
        <v>268</v>
      </c>
      <c r="B262" s="13" t="n">
        <v>242.95</v>
      </c>
      <c r="C262" s="13" t="n">
        <v>285.63</v>
      </c>
      <c r="D262" s="13" t="n">
        <v>214</v>
      </c>
      <c r="E262" s="13" t="n">
        <v>179.91</v>
      </c>
      <c r="F262" s="14" t="n">
        <f aca="false">(C262/B262)</f>
        <v>1.17567400699732</v>
      </c>
      <c r="G262" s="14" t="n">
        <f aca="false">E262/D262</f>
        <v>0.840700934579439</v>
      </c>
      <c r="H262" s="14" t="n">
        <f aca="false">(F262+G262)/2</f>
        <v>1.00818747078838</v>
      </c>
    </row>
    <row r="263" customFormat="false" ht="13.5" hidden="false" customHeight="false" outlineLevel="0" collapsed="false">
      <c r="A263" s="6" t="s">
        <v>269</v>
      </c>
      <c r="B263" s="13" t="n">
        <v>116.14</v>
      </c>
      <c r="C263" s="13" t="n">
        <v>138.96</v>
      </c>
      <c r="D263" s="13" t="n">
        <v>84.97</v>
      </c>
      <c r="E263" s="13" t="n">
        <v>70.9</v>
      </c>
      <c r="F263" s="14" t="n">
        <f aca="false">(C263/B263)</f>
        <v>1.19648699845015</v>
      </c>
      <c r="G263" s="14" t="n">
        <f aca="false">E263/D263</f>
        <v>0.834412145463105</v>
      </c>
      <c r="H263" s="14" t="n">
        <f aca="false">(F263+G263)/2</f>
        <v>1.01544957195663</v>
      </c>
    </row>
    <row r="264" customFormat="false" ht="13.5" hidden="false" customHeight="false" outlineLevel="0" collapsed="false">
      <c r="A264" s="6" t="s">
        <v>270</v>
      </c>
      <c r="B264" s="13" t="n">
        <v>5.33</v>
      </c>
      <c r="C264" s="13" t="n">
        <v>6.83</v>
      </c>
      <c r="D264" s="13" t="n">
        <v>4.72</v>
      </c>
      <c r="E264" s="13" t="n">
        <v>3.54</v>
      </c>
      <c r="F264" s="14" t="n">
        <f aca="false">(C264/B264)</f>
        <v>1.28142589118199</v>
      </c>
      <c r="G264" s="14" t="n">
        <f aca="false">E264/D264</f>
        <v>0.75</v>
      </c>
      <c r="H264" s="14" t="n">
        <f aca="false">(F264+G264)/2</f>
        <v>1.01571294559099</v>
      </c>
    </row>
    <row r="265" customFormat="false" ht="13.5" hidden="false" customHeight="false" outlineLevel="0" collapsed="false">
      <c r="A265" s="6" t="s">
        <v>271</v>
      </c>
      <c r="B265" s="13" t="n">
        <v>9.48</v>
      </c>
      <c r="C265" s="13" t="n">
        <v>12.47</v>
      </c>
      <c r="D265" s="13" t="n">
        <v>17.31</v>
      </c>
      <c r="E265" s="13" t="n">
        <v>12.41</v>
      </c>
      <c r="F265" s="14" t="n">
        <f aca="false">(C265/B265)</f>
        <v>1.31540084388186</v>
      </c>
      <c r="G265" s="14" t="n">
        <f aca="false">E265/D265</f>
        <v>0.716926632004622</v>
      </c>
      <c r="H265" s="14" t="n">
        <f aca="false">(F265+G265)/2</f>
        <v>1.01616373794324</v>
      </c>
    </row>
    <row r="266" customFormat="false" ht="13.5" hidden="false" customHeight="false" outlineLevel="0" collapsed="false">
      <c r="A266" s="6" t="s">
        <v>272</v>
      </c>
      <c r="B266" s="13" t="n">
        <v>2.37</v>
      </c>
      <c r="C266" s="13" t="n">
        <v>2.97</v>
      </c>
      <c r="D266" s="13" t="n">
        <v>7.87</v>
      </c>
      <c r="E266" s="13" t="n">
        <v>6.2</v>
      </c>
      <c r="F266" s="14" t="n">
        <f aca="false">(C266/B266)</f>
        <v>1.25316455696203</v>
      </c>
      <c r="G266" s="14" t="n">
        <f aca="false">E266/D266</f>
        <v>0.787801778907243</v>
      </c>
      <c r="H266" s="14" t="n">
        <f aca="false">(F266+G266)/2</f>
        <v>1.02048316793463</v>
      </c>
    </row>
    <row r="267" customFormat="false" ht="13.5" hidden="false" customHeight="false" outlineLevel="0" collapsed="false">
      <c r="A267" s="6" t="s">
        <v>273</v>
      </c>
      <c r="B267" s="13" t="n">
        <v>1473.13</v>
      </c>
      <c r="C267" s="13" t="n">
        <v>1586.13</v>
      </c>
      <c r="D267" s="13" t="n">
        <v>1825.25</v>
      </c>
      <c r="E267" s="13" t="n">
        <v>1775.13</v>
      </c>
      <c r="F267" s="14" t="n">
        <f aca="false">(C267/B267)</f>
        <v>1.07670741889718</v>
      </c>
      <c r="G267" s="14" t="n">
        <f aca="false">E267/D267</f>
        <v>0.972540747842761</v>
      </c>
      <c r="H267" s="14" t="n">
        <f aca="false">(F267+G267)/2</f>
        <v>1.02462408336997</v>
      </c>
    </row>
    <row r="268" customFormat="false" ht="13.5" hidden="false" customHeight="false" outlineLevel="0" collapsed="false">
      <c r="A268" s="6" t="s">
        <v>274</v>
      </c>
      <c r="B268" s="13" t="n">
        <v>47.41</v>
      </c>
      <c r="C268" s="13" t="n">
        <v>40.97</v>
      </c>
      <c r="D268" s="13" t="n">
        <v>40.91</v>
      </c>
      <c r="E268" s="13" t="n">
        <v>48.74</v>
      </c>
      <c r="F268" s="14" t="n">
        <f aca="false">(C268/B268)</f>
        <v>0.864163678548829</v>
      </c>
      <c r="G268" s="14" t="n">
        <f aca="false">E268/D268</f>
        <v>1.19139574676118</v>
      </c>
      <c r="H268" s="14" t="n">
        <f aca="false">(F268+G268)/2</f>
        <v>1.02777971265501</v>
      </c>
    </row>
    <row r="269" customFormat="false" ht="13.5" hidden="false" customHeight="false" outlineLevel="0" collapsed="false">
      <c r="A269" s="6" t="s">
        <v>275</v>
      </c>
      <c r="B269" s="13" t="n">
        <v>295.1</v>
      </c>
      <c r="C269" s="13" t="n">
        <v>299.29</v>
      </c>
      <c r="D269" s="13" t="n">
        <v>263.56</v>
      </c>
      <c r="E269" s="13" t="n">
        <v>276.5</v>
      </c>
      <c r="F269" s="14" t="n">
        <f aca="false">(C269/B269)</f>
        <v>1.01419857675364</v>
      </c>
      <c r="G269" s="14" t="n">
        <f aca="false">E269/D269</f>
        <v>1.04909697981484</v>
      </c>
      <c r="H269" s="14" t="n">
        <f aca="false">(F269+G269)/2</f>
        <v>1.03164777828424</v>
      </c>
    </row>
    <row r="270" customFormat="false" ht="13.5" hidden="false" customHeight="false" outlineLevel="0" collapsed="false">
      <c r="A270" s="6" t="s">
        <v>276</v>
      </c>
      <c r="B270" s="13" t="n">
        <v>14523.94</v>
      </c>
      <c r="C270" s="13" t="n">
        <v>18522.23</v>
      </c>
      <c r="D270" s="13" t="n">
        <v>15340.01</v>
      </c>
      <c r="E270" s="13" t="n">
        <v>12256.61</v>
      </c>
      <c r="F270" s="14" t="n">
        <f aca="false">(C270/B270)</f>
        <v>1.27528962526697</v>
      </c>
      <c r="G270" s="14" t="n">
        <f aca="false">E270/D270</f>
        <v>0.798996219689557</v>
      </c>
      <c r="H270" s="14" t="n">
        <f aca="false">(F270+G270)/2</f>
        <v>1.03714292247827</v>
      </c>
    </row>
    <row r="271" customFormat="false" ht="13.5" hidden="false" customHeight="false" outlineLevel="0" collapsed="false">
      <c r="A271" s="6" t="s">
        <v>277</v>
      </c>
      <c r="B271" s="13" t="n">
        <v>3660.91</v>
      </c>
      <c r="C271" s="13" t="n">
        <v>3711.45</v>
      </c>
      <c r="D271" s="13" t="n">
        <v>3521.48</v>
      </c>
      <c r="E271" s="13" t="n">
        <v>3780.67</v>
      </c>
      <c r="F271" s="14" t="n">
        <f aca="false">(C271/B271)</f>
        <v>1.01380531070144</v>
      </c>
      <c r="G271" s="14" t="n">
        <f aca="false">E271/D271</f>
        <v>1.07360257618956</v>
      </c>
      <c r="H271" s="14" t="n">
        <f aca="false">(F271+G271)/2</f>
        <v>1.0437039434455</v>
      </c>
    </row>
    <row r="272" customFormat="false" ht="13.5" hidden="false" customHeight="false" outlineLevel="0" collapsed="false">
      <c r="A272" s="6" t="s">
        <v>278</v>
      </c>
      <c r="B272" s="13" t="n">
        <v>158051.24</v>
      </c>
      <c r="C272" s="13" t="n">
        <v>162386.59</v>
      </c>
      <c r="D272" s="13" t="n">
        <v>190638.1</v>
      </c>
      <c r="E272" s="13" t="n">
        <v>202606.05</v>
      </c>
      <c r="F272" s="14" t="n">
        <f aca="false">(C272/B272)</f>
        <v>1.02743002838826</v>
      </c>
      <c r="G272" s="14" t="n">
        <f aca="false">E272/D272</f>
        <v>1.06277837431238</v>
      </c>
      <c r="H272" s="14" t="n">
        <f aca="false">(F272+G272)/2</f>
        <v>1.04510420135032</v>
      </c>
    </row>
    <row r="273" customFormat="false" ht="13.5" hidden="false" customHeight="false" outlineLevel="0" collapsed="false">
      <c r="A273" s="6" t="s">
        <v>279</v>
      </c>
      <c r="B273" s="13" t="n">
        <v>959.97</v>
      </c>
      <c r="C273" s="13" t="n">
        <v>874.12</v>
      </c>
      <c r="D273" s="13" t="n">
        <v>737.18</v>
      </c>
      <c r="E273" s="13" t="n">
        <v>881.8</v>
      </c>
      <c r="F273" s="14" t="n">
        <f aca="false">(C273/B273)</f>
        <v>0.910570121982979</v>
      </c>
      <c r="G273" s="14" t="n">
        <f aca="false">E273/D273</f>
        <v>1.19618003743997</v>
      </c>
      <c r="H273" s="14" t="n">
        <f aca="false">(F273+G273)/2</f>
        <v>1.05337507971148</v>
      </c>
    </row>
    <row r="274" customFormat="false" ht="13.5" hidden="false" customHeight="false" outlineLevel="0" collapsed="false">
      <c r="A274" s="6" t="s">
        <v>280</v>
      </c>
      <c r="B274" s="13" t="n">
        <v>111677.43</v>
      </c>
      <c r="C274" s="13" t="n">
        <v>109371.31</v>
      </c>
      <c r="D274" s="13" t="n">
        <v>124400.24</v>
      </c>
      <c r="E274" s="13" t="n">
        <v>141889.76</v>
      </c>
      <c r="F274" s="14" t="n">
        <f aca="false">(C274/B274)</f>
        <v>0.979350169501573</v>
      </c>
      <c r="G274" s="14" t="n">
        <f aca="false">E274/D274</f>
        <v>1.14059072554844</v>
      </c>
      <c r="H274" s="14" t="n">
        <f aca="false">(F274+G274)/2</f>
        <v>1.05997044752501</v>
      </c>
    </row>
    <row r="275" customFormat="false" ht="13.5" hidden="false" customHeight="false" outlineLevel="0" collapsed="false">
      <c r="A275" s="6" t="s">
        <v>281</v>
      </c>
      <c r="B275" s="13" t="n">
        <v>6851.32</v>
      </c>
      <c r="C275" s="13" t="n">
        <v>7585.02</v>
      </c>
      <c r="D275" s="13" t="n">
        <v>7796.67</v>
      </c>
      <c r="E275" s="13" t="n">
        <v>7961.92</v>
      </c>
      <c r="F275" s="14" t="n">
        <f aca="false">(C275/B275)</f>
        <v>1.10708885295096</v>
      </c>
      <c r="G275" s="14" t="n">
        <f aca="false">E275/D275</f>
        <v>1.02119494604748</v>
      </c>
      <c r="H275" s="14" t="n">
        <f aca="false">(F275+G275)/2</f>
        <v>1.06414189949922</v>
      </c>
    </row>
    <row r="276" customFormat="false" ht="13.5" hidden="false" customHeight="false" outlineLevel="0" collapsed="false">
      <c r="A276" s="6" t="s">
        <v>282</v>
      </c>
      <c r="B276" s="13" t="n">
        <v>5.93</v>
      </c>
      <c r="C276" s="13" t="n">
        <v>5.94</v>
      </c>
      <c r="D276" s="13" t="n">
        <v>6.29</v>
      </c>
      <c r="E276" s="13" t="n">
        <v>7.09</v>
      </c>
      <c r="F276" s="14" t="n">
        <f aca="false">(C276/B276)</f>
        <v>1.00168634064081</v>
      </c>
      <c r="G276" s="14" t="n">
        <f aca="false">E276/D276</f>
        <v>1.12718600953895</v>
      </c>
      <c r="H276" s="14" t="n">
        <f aca="false">(F276+G276)/2</f>
        <v>1.06443617508988</v>
      </c>
    </row>
    <row r="277" customFormat="false" ht="13.5" hidden="false" customHeight="false" outlineLevel="0" collapsed="false">
      <c r="A277" s="6" t="s">
        <v>283</v>
      </c>
      <c r="B277" s="13" t="n">
        <v>2.37</v>
      </c>
      <c r="C277" s="13" t="n">
        <v>2.38</v>
      </c>
      <c r="D277" s="13" t="n">
        <v>1.57</v>
      </c>
      <c r="E277" s="13" t="n">
        <v>1.77</v>
      </c>
      <c r="F277" s="14" t="n">
        <f aca="false">(C277/B277)</f>
        <v>1.0042194092827</v>
      </c>
      <c r="G277" s="14" t="n">
        <f aca="false">E277/D277</f>
        <v>1.12738853503185</v>
      </c>
      <c r="H277" s="14" t="n">
        <f aca="false">(F277+G277)/2</f>
        <v>1.06580397215727</v>
      </c>
    </row>
    <row r="278" customFormat="false" ht="13.5" hidden="false" customHeight="false" outlineLevel="0" collapsed="false">
      <c r="A278" s="6" t="s">
        <v>284</v>
      </c>
      <c r="B278" s="13" t="n">
        <v>10.67</v>
      </c>
      <c r="C278" s="13" t="n">
        <v>12.47</v>
      </c>
      <c r="D278" s="13" t="n">
        <v>11.01</v>
      </c>
      <c r="E278" s="13" t="n">
        <v>10.63</v>
      </c>
      <c r="F278" s="14" t="n">
        <f aca="false">(C278/B278)</f>
        <v>1.16869728209934</v>
      </c>
      <c r="G278" s="14" t="n">
        <f aca="false">E278/D278</f>
        <v>0.965485921889192</v>
      </c>
      <c r="H278" s="14" t="n">
        <f aca="false">(F278+G278)/2</f>
        <v>1.06709160199427</v>
      </c>
    </row>
    <row r="279" customFormat="false" ht="13.5" hidden="false" customHeight="false" outlineLevel="0" collapsed="false">
      <c r="A279" s="6" t="s">
        <v>285</v>
      </c>
      <c r="B279" s="13" t="n">
        <v>53.33</v>
      </c>
      <c r="C279" s="13" t="n">
        <v>45.73</v>
      </c>
      <c r="D279" s="13" t="n">
        <v>40.91</v>
      </c>
      <c r="E279" s="13" t="n">
        <v>52.29</v>
      </c>
      <c r="F279" s="14" t="n">
        <f aca="false">(C279/B279)</f>
        <v>0.857491093193325</v>
      </c>
      <c r="G279" s="14" t="n">
        <f aca="false">E279/D279</f>
        <v>1.27817159618675</v>
      </c>
      <c r="H279" s="14" t="n">
        <f aca="false">(F279+G279)/2</f>
        <v>1.06783134469004</v>
      </c>
    </row>
    <row r="280" customFormat="false" ht="13.5" hidden="false" customHeight="false" outlineLevel="0" collapsed="false">
      <c r="A280" s="6" t="s">
        <v>286</v>
      </c>
      <c r="B280" s="13" t="n">
        <v>3.56</v>
      </c>
      <c r="C280" s="13" t="n">
        <v>1.07</v>
      </c>
      <c r="D280" s="13" t="n">
        <v>0.94</v>
      </c>
      <c r="E280" s="13" t="n">
        <v>1.73</v>
      </c>
      <c r="F280" s="14" t="n">
        <f aca="false">(C280/B280)</f>
        <v>0.300561797752809</v>
      </c>
      <c r="G280" s="14" t="n">
        <f aca="false">E280/D280</f>
        <v>1.84042553191489</v>
      </c>
      <c r="H280" s="14" t="n">
        <f aca="false">(F280+G280)/2</f>
        <v>1.07049366483385</v>
      </c>
    </row>
    <row r="281" customFormat="false" ht="13.5" hidden="false" customHeight="false" outlineLevel="0" collapsed="false">
      <c r="A281" s="6" t="s">
        <v>287</v>
      </c>
      <c r="B281" s="13" t="n">
        <v>251.25</v>
      </c>
      <c r="C281" s="13" t="n">
        <v>209.03</v>
      </c>
      <c r="D281" s="13" t="n">
        <v>155.78</v>
      </c>
      <c r="E281" s="13" t="n">
        <v>205.61</v>
      </c>
      <c r="F281" s="14" t="n">
        <f aca="false">(C281/B281)</f>
        <v>0.831960199004975</v>
      </c>
      <c r="G281" s="14" t="n">
        <f aca="false">E281/D281</f>
        <v>1.31987418153807</v>
      </c>
      <c r="H281" s="14" t="n">
        <f aca="false">(F281+G281)/2</f>
        <v>1.07591719027152</v>
      </c>
    </row>
    <row r="282" customFormat="false" ht="13.5" hidden="false" customHeight="false" outlineLevel="0" collapsed="false">
      <c r="A282" s="6" t="s">
        <v>288</v>
      </c>
      <c r="B282" s="13" t="n">
        <v>80.59</v>
      </c>
      <c r="C282" s="13" t="n">
        <v>115.2</v>
      </c>
      <c r="D282" s="13" t="n">
        <v>91.26</v>
      </c>
      <c r="E282" s="13" t="n">
        <v>67.35</v>
      </c>
      <c r="F282" s="14" t="n">
        <f aca="false">(C282/B282)</f>
        <v>1.42945774910038</v>
      </c>
      <c r="G282" s="14" t="n">
        <f aca="false">E282/D282</f>
        <v>0.738001314924392</v>
      </c>
      <c r="H282" s="14" t="n">
        <f aca="false">(F282+G282)/2</f>
        <v>1.08372953201239</v>
      </c>
    </row>
    <row r="283" customFormat="false" ht="13.5" hidden="false" customHeight="false" outlineLevel="0" collapsed="false">
      <c r="A283" s="6" t="s">
        <v>289</v>
      </c>
      <c r="B283" s="13" t="n">
        <v>46.22</v>
      </c>
      <c r="C283" s="13" t="n">
        <v>27.91</v>
      </c>
      <c r="D283" s="13" t="n">
        <v>28.32</v>
      </c>
      <c r="E283" s="13" t="n">
        <v>44.31</v>
      </c>
      <c r="F283" s="14" t="n">
        <f aca="false">(C283/B283)</f>
        <v>0.603851146689745</v>
      </c>
      <c r="G283" s="14" t="n">
        <f aca="false">E283/D283</f>
        <v>1.5646186440678</v>
      </c>
      <c r="H283" s="14" t="n">
        <f aca="false">(F283+G283)/2</f>
        <v>1.08423489537877</v>
      </c>
    </row>
    <row r="284" customFormat="false" ht="13.5" hidden="false" customHeight="false" outlineLevel="0" collapsed="false">
      <c r="A284" s="6" t="s">
        <v>290</v>
      </c>
      <c r="B284" s="13" t="n">
        <v>361.47</v>
      </c>
      <c r="C284" s="13" t="n">
        <v>361.64</v>
      </c>
      <c r="D284" s="13" t="n">
        <v>338.3</v>
      </c>
      <c r="E284" s="13" t="n">
        <v>395.26</v>
      </c>
      <c r="F284" s="14" t="n">
        <f aca="false">(C284/B284)</f>
        <v>1.00047030182311</v>
      </c>
      <c r="G284" s="14" t="n">
        <f aca="false">E284/D284</f>
        <v>1.16837126810523</v>
      </c>
      <c r="H284" s="14" t="n">
        <f aca="false">(F284+G284)/2</f>
        <v>1.08442078496417</v>
      </c>
    </row>
    <row r="285" customFormat="false" ht="13.5" hidden="false" customHeight="false" outlineLevel="0" collapsed="false">
      <c r="A285" s="6" t="s">
        <v>291</v>
      </c>
      <c r="B285" s="13" t="n">
        <v>15222.98</v>
      </c>
      <c r="C285" s="13" t="n">
        <v>23551</v>
      </c>
      <c r="D285" s="13" t="n">
        <v>21600.68</v>
      </c>
      <c r="E285" s="13" t="n">
        <v>13484.93</v>
      </c>
      <c r="F285" s="14" t="n">
        <f aca="false">(C285/B285)</f>
        <v>1.54706897072715</v>
      </c>
      <c r="G285" s="14" t="n">
        <f aca="false">E285/D285</f>
        <v>0.624282661471769</v>
      </c>
      <c r="H285" s="14" t="n">
        <f aca="false">(F285+G285)/2</f>
        <v>1.08567581609946</v>
      </c>
    </row>
    <row r="286" customFormat="false" ht="13.5" hidden="false" customHeight="false" outlineLevel="0" collapsed="false">
      <c r="A286" s="6" t="s">
        <v>292</v>
      </c>
      <c r="B286" s="13" t="n">
        <v>244.14</v>
      </c>
      <c r="C286" s="13" t="n">
        <v>220.91</v>
      </c>
      <c r="D286" s="13" t="n">
        <v>138.47</v>
      </c>
      <c r="E286" s="13" t="n">
        <v>178.13</v>
      </c>
      <c r="F286" s="14" t="n">
        <f aca="false">(C286/B286)</f>
        <v>0.904849676415172</v>
      </c>
      <c r="G286" s="14" t="n">
        <f aca="false">E286/D286</f>
        <v>1.28641583014371</v>
      </c>
      <c r="H286" s="14" t="n">
        <f aca="false">(F286+G286)/2</f>
        <v>1.09563275327944</v>
      </c>
    </row>
    <row r="287" customFormat="false" ht="13.5" hidden="false" customHeight="false" outlineLevel="0" collapsed="false">
      <c r="A287" s="6" t="s">
        <v>293</v>
      </c>
      <c r="B287" s="13" t="n">
        <v>11.85</v>
      </c>
      <c r="C287" s="13" t="n">
        <v>18.41</v>
      </c>
      <c r="D287" s="13" t="n">
        <v>23.6</v>
      </c>
      <c r="E287" s="13" t="n">
        <v>15.07</v>
      </c>
      <c r="F287" s="14" t="n">
        <f aca="false">(C287/B287)</f>
        <v>1.5535864978903</v>
      </c>
      <c r="G287" s="14" t="n">
        <f aca="false">E287/D287</f>
        <v>0.638559322033898</v>
      </c>
      <c r="H287" s="14" t="n">
        <f aca="false">(F287+G287)/2</f>
        <v>1.0960729099621</v>
      </c>
    </row>
    <row r="288" customFormat="false" ht="13.5" hidden="false" customHeight="false" outlineLevel="0" collapsed="false">
      <c r="A288" s="6" t="s">
        <v>294</v>
      </c>
      <c r="B288" s="13" t="n">
        <v>3.56</v>
      </c>
      <c r="C288" s="13" t="n">
        <v>1.78</v>
      </c>
      <c r="D288" s="13" t="n">
        <v>1.57</v>
      </c>
      <c r="E288" s="13" t="n">
        <v>2.66</v>
      </c>
      <c r="F288" s="14" t="n">
        <f aca="false">(C288/B288)</f>
        <v>0.5</v>
      </c>
      <c r="G288" s="14" t="n">
        <f aca="false">E288/D288</f>
        <v>1.69426751592357</v>
      </c>
      <c r="H288" s="14" t="n">
        <f aca="false">(F288+G288)/2</f>
        <v>1.09713375796178</v>
      </c>
    </row>
    <row r="289" customFormat="false" ht="13.5" hidden="false" customHeight="false" outlineLevel="0" collapsed="false">
      <c r="A289" s="6" t="s">
        <v>295</v>
      </c>
      <c r="B289" s="13" t="n">
        <v>799.97</v>
      </c>
      <c r="C289" s="13" t="n">
        <v>1029.71</v>
      </c>
      <c r="D289" s="13" t="n">
        <v>948.82</v>
      </c>
      <c r="E289" s="13" t="n">
        <v>864.08</v>
      </c>
      <c r="F289" s="14" t="n">
        <f aca="false">(C289/B289)</f>
        <v>1.28718576946636</v>
      </c>
      <c r="G289" s="14" t="n">
        <f aca="false">E289/D289</f>
        <v>0.910689066419342</v>
      </c>
      <c r="H289" s="14" t="n">
        <f aca="false">(F289+G289)/2</f>
        <v>1.09893741794285</v>
      </c>
    </row>
    <row r="290" customFormat="false" ht="13.5" hidden="false" customHeight="false" outlineLevel="0" collapsed="false">
      <c r="A290" s="6" t="s">
        <v>296</v>
      </c>
      <c r="B290" s="13" t="n">
        <v>21.93</v>
      </c>
      <c r="C290" s="13" t="n">
        <v>13.06</v>
      </c>
      <c r="D290" s="13" t="n">
        <v>10.23</v>
      </c>
      <c r="E290" s="13" t="n">
        <v>16.4</v>
      </c>
      <c r="F290" s="14" t="n">
        <f aca="false">(C290/B290)</f>
        <v>0.595531235750114</v>
      </c>
      <c r="G290" s="14" t="n">
        <f aca="false">E290/D290</f>
        <v>1.60312805474096</v>
      </c>
      <c r="H290" s="14" t="n">
        <f aca="false">(F290+G290)/2</f>
        <v>1.09932964524554</v>
      </c>
    </row>
    <row r="291" customFormat="false" ht="13.5" hidden="false" customHeight="false" outlineLevel="0" collapsed="false">
      <c r="A291" s="6" t="s">
        <v>297</v>
      </c>
      <c r="B291" s="13" t="n">
        <v>18.96</v>
      </c>
      <c r="C291" s="13" t="n">
        <v>23.75</v>
      </c>
      <c r="D291" s="13" t="n">
        <v>25.18</v>
      </c>
      <c r="E291" s="13" t="n">
        <v>23.93</v>
      </c>
      <c r="F291" s="14" t="n">
        <f aca="false">(C291/B291)</f>
        <v>1.25263713080169</v>
      </c>
      <c r="G291" s="14" t="n">
        <f aca="false">E291/D291</f>
        <v>0.950357426528991</v>
      </c>
      <c r="H291" s="14" t="n">
        <f aca="false">(F291+G291)/2</f>
        <v>1.10149727866534</v>
      </c>
    </row>
    <row r="292" customFormat="false" ht="13.5" hidden="false" customHeight="false" outlineLevel="0" collapsed="false">
      <c r="A292" s="6" t="s">
        <v>298</v>
      </c>
      <c r="B292" s="13" t="n">
        <v>73.48</v>
      </c>
      <c r="C292" s="13" t="n">
        <v>87.29</v>
      </c>
      <c r="D292" s="13" t="n">
        <v>44.06</v>
      </c>
      <c r="E292" s="13" t="n">
        <v>45.2</v>
      </c>
      <c r="F292" s="14" t="n">
        <f aca="false">(C292/B292)</f>
        <v>1.18794229722373</v>
      </c>
      <c r="G292" s="14" t="n">
        <f aca="false">E292/D292</f>
        <v>1.02587380844303</v>
      </c>
      <c r="H292" s="14" t="n">
        <f aca="false">(F292+G292)/2</f>
        <v>1.10690805283338</v>
      </c>
    </row>
    <row r="293" customFormat="false" ht="13.5" hidden="false" customHeight="false" outlineLevel="0" collapsed="false">
      <c r="A293" s="6" t="s">
        <v>299</v>
      </c>
      <c r="B293" s="13" t="n">
        <v>5.93</v>
      </c>
      <c r="C293" s="13" t="n">
        <v>5.34</v>
      </c>
      <c r="D293" s="13" t="n">
        <v>4.72</v>
      </c>
      <c r="E293" s="13" t="n">
        <v>6.2</v>
      </c>
      <c r="F293" s="14" t="n">
        <f aca="false">(C293/B293)</f>
        <v>0.900505902192243</v>
      </c>
      <c r="G293" s="14" t="n">
        <f aca="false">E293/D293</f>
        <v>1.3135593220339</v>
      </c>
      <c r="H293" s="14" t="n">
        <f aca="false">(F293+G293)/2</f>
        <v>1.10703261211307</v>
      </c>
    </row>
    <row r="294" customFormat="false" ht="13.5" hidden="false" customHeight="false" outlineLevel="0" collapsed="false">
      <c r="A294" s="6" t="s">
        <v>300</v>
      </c>
      <c r="B294" s="13" t="n">
        <v>157.62</v>
      </c>
      <c r="C294" s="13" t="n">
        <v>209.62</v>
      </c>
      <c r="D294" s="13" t="n">
        <v>193.54</v>
      </c>
      <c r="E294" s="13" t="n">
        <v>171.93</v>
      </c>
      <c r="F294" s="14" t="n">
        <f aca="false">(C294/B294)</f>
        <v>1.32990737216089</v>
      </c>
      <c r="G294" s="14" t="n">
        <f aca="false">E294/D294</f>
        <v>0.888343494884778</v>
      </c>
      <c r="H294" s="14" t="n">
        <f aca="false">(F294+G294)/2</f>
        <v>1.10912543352284</v>
      </c>
    </row>
    <row r="295" customFormat="false" ht="13.5" hidden="false" customHeight="false" outlineLevel="0" collapsed="false">
      <c r="A295" s="6" t="s">
        <v>301</v>
      </c>
      <c r="B295" s="13" t="n">
        <v>10.67</v>
      </c>
      <c r="C295" s="13" t="n">
        <v>17.22</v>
      </c>
      <c r="D295" s="13" t="n">
        <v>17.31</v>
      </c>
      <c r="E295" s="13" t="n">
        <v>10.63</v>
      </c>
      <c r="F295" s="14" t="n">
        <f aca="false">(C295/B295)</f>
        <v>1.61387066541706</v>
      </c>
      <c r="G295" s="14" t="n">
        <f aca="false">E295/D295</f>
        <v>0.614095898324668</v>
      </c>
      <c r="H295" s="14" t="n">
        <f aca="false">(F295+G295)/2</f>
        <v>1.11398328187086</v>
      </c>
    </row>
    <row r="296" customFormat="false" ht="13.5" hidden="false" customHeight="false" outlineLevel="0" collapsed="false">
      <c r="A296" s="6" t="s">
        <v>302</v>
      </c>
      <c r="B296" s="13" t="n">
        <v>148.14</v>
      </c>
      <c r="C296" s="13" t="n">
        <v>129.46</v>
      </c>
      <c r="D296" s="13" t="n">
        <v>108.57</v>
      </c>
      <c r="E296" s="13" t="n">
        <v>147.11</v>
      </c>
      <c r="F296" s="14" t="n">
        <f aca="false">(C296/B296)</f>
        <v>0.873903064668557</v>
      </c>
      <c r="G296" s="14" t="n">
        <f aca="false">E296/D296</f>
        <v>1.35497835497836</v>
      </c>
      <c r="H296" s="14" t="n">
        <f aca="false">(F296+G296)/2</f>
        <v>1.11444070982346</v>
      </c>
    </row>
    <row r="297" customFormat="false" ht="13.5" hidden="false" customHeight="false" outlineLevel="0" collapsed="false">
      <c r="A297" s="6" t="s">
        <v>303</v>
      </c>
      <c r="B297" s="13" t="n">
        <v>3.56</v>
      </c>
      <c r="C297" s="13" t="n">
        <v>5.94</v>
      </c>
      <c r="D297" s="13" t="n">
        <v>1.57</v>
      </c>
      <c r="E297" s="13" t="n">
        <v>0.89</v>
      </c>
      <c r="F297" s="14" t="n">
        <f aca="false">(C297/B297)</f>
        <v>1.6685393258427</v>
      </c>
      <c r="G297" s="14" t="n">
        <f aca="false">E297/D297</f>
        <v>0.56687898089172</v>
      </c>
      <c r="H297" s="14" t="n">
        <f aca="false">(F297+G297)/2</f>
        <v>1.11770915336721</v>
      </c>
    </row>
    <row r="298" customFormat="false" ht="13.5" hidden="false" customHeight="false" outlineLevel="0" collapsed="false">
      <c r="A298" s="6" t="s">
        <v>304</v>
      </c>
      <c r="B298" s="13" t="n">
        <v>97.18</v>
      </c>
      <c r="C298" s="13" t="n">
        <v>124.11</v>
      </c>
      <c r="D298" s="13" t="n">
        <v>103.85</v>
      </c>
      <c r="E298" s="13" t="n">
        <v>100.14</v>
      </c>
      <c r="F298" s="14" t="n">
        <f aca="false">(C298/B298)</f>
        <v>1.27711463264046</v>
      </c>
      <c r="G298" s="14" t="n">
        <f aca="false">E298/D298</f>
        <v>0.964275397207511</v>
      </c>
      <c r="H298" s="14" t="n">
        <f aca="false">(F298+G298)/2</f>
        <v>1.12069501492399</v>
      </c>
    </row>
    <row r="299" customFormat="false" ht="13.5" hidden="false" customHeight="false" outlineLevel="0" collapsed="false">
      <c r="A299" s="6" t="s">
        <v>305</v>
      </c>
      <c r="B299" s="13" t="n">
        <v>8.3</v>
      </c>
      <c r="C299" s="13" t="n">
        <v>7.72</v>
      </c>
      <c r="D299" s="13" t="n">
        <v>7.87</v>
      </c>
      <c r="E299" s="13" t="n">
        <v>10.63</v>
      </c>
      <c r="F299" s="14" t="n">
        <f aca="false">(C299/B299)</f>
        <v>0.930120481927711</v>
      </c>
      <c r="G299" s="14" t="n">
        <f aca="false">E299/D299</f>
        <v>1.35069885641677</v>
      </c>
      <c r="H299" s="14" t="n">
        <f aca="false">(F299+G299)/2</f>
        <v>1.14040966917224</v>
      </c>
    </row>
    <row r="300" customFormat="false" ht="13.5" hidden="false" customHeight="false" outlineLevel="0" collapsed="false">
      <c r="A300" s="6" t="s">
        <v>306</v>
      </c>
      <c r="B300" s="13" t="n">
        <v>751.38</v>
      </c>
      <c r="C300" s="13" t="n">
        <v>735.76</v>
      </c>
      <c r="D300" s="13" t="n">
        <v>708.07</v>
      </c>
      <c r="E300" s="13" t="n">
        <v>921.68</v>
      </c>
      <c r="F300" s="14" t="n">
        <f aca="false">(C300/B300)</f>
        <v>0.979211584018739</v>
      </c>
      <c r="G300" s="14" t="n">
        <f aca="false">E300/D300</f>
        <v>1.30167921250724</v>
      </c>
      <c r="H300" s="14" t="n">
        <f aca="false">(F300+G300)/2</f>
        <v>1.14044539826299</v>
      </c>
    </row>
    <row r="301" customFormat="false" ht="13.5" hidden="false" customHeight="false" outlineLevel="0" collapsed="false">
      <c r="A301" s="6" t="s">
        <v>307</v>
      </c>
      <c r="B301" s="13" t="n">
        <v>11.53</v>
      </c>
      <c r="C301" s="13" t="n">
        <v>11.11</v>
      </c>
      <c r="D301" s="13" t="n">
        <v>12.59</v>
      </c>
      <c r="E301" s="13" t="n">
        <v>16.6</v>
      </c>
      <c r="F301" s="14" t="n">
        <f aca="false">(C301/B301)</f>
        <v>0.96357328707719</v>
      </c>
      <c r="G301" s="14" t="n">
        <f aca="false">E301/D301</f>
        <v>1.31850675138999</v>
      </c>
      <c r="H301" s="14" t="n">
        <f aca="false">(F301+G301)/2</f>
        <v>1.14104001923359</v>
      </c>
    </row>
    <row r="302" customFormat="false" ht="13.5" hidden="false" customHeight="false" outlineLevel="0" collapsed="false">
      <c r="A302" s="6" t="s">
        <v>308</v>
      </c>
      <c r="B302" s="13" t="n">
        <v>419.54</v>
      </c>
      <c r="C302" s="13" t="n">
        <v>430.53</v>
      </c>
      <c r="D302" s="13" t="n">
        <v>388.65</v>
      </c>
      <c r="E302" s="13" t="n">
        <v>492.75</v>
      </c>
      <c r="F302" s="14" t="n">
        <f aca="false">(C302/B302)</f>
        <v>1.02619535681937</v>
      </c>
      <c r="G302" s="14" t="n">
        <f aca="false">E302/D302</f>
        <v>1.26785025086839</v>
      </c>
      <c r="H302" s="14" t="n">
        <f aca="false">(F302+G302)/2</f>
        <v>1.14702280384388</v>
      </c>
    </row>
    <row r="303" customFormat="false" ht="13.5" hidden="false" customHeight="false" outlineLevel="0" collapsed="false">
      <c r="A303" s="6" t="s">
        <v>309</v>
      </c>
      <c r="B303" s="13" t="n">
        <v>3.56</v>
      </c>
      <c r="C303" s="13" t="n">
        <v>4.16</v>
      </c>
      <c r="D303" s="13" t="n">
        <v>1.57</v>
      </c>
      <c r="E303" s="13" t="n">
        <v>1.77</v>
      </c>
      <c r="F303" s="14" t="n">
        <f aca="false">(C303/B303)</f>
        <v>1.1685393258427</v>
      </c>
      <c r="G303" s="14" t="n">
        <f aca="false">E303/D303</f>
        <v>1.12738853503185</v>
      </c>
      <c r="H303" s="14" t="n">
        <f aca="false">(F303+G303)/2</f>
        <v>1.14796393043727</v>
      </c>
    </row>
    <row r="304" customFormat="false" ht="13.5" hidden="false" customHeight="false" outlineLevel="0" collapsed="false">
      <c r="A304" s="6" t="s">
        <v>310</v>
      </c>
      <c r="B304" s="13" t="n">
        <v>34.37</v>
      </c>
      <c r="C304" s="13" t="n">
        <v>42.16</v>
      </c>
      <c r="D304" s="13" t="n">
        <v>55.07</v>
      </c>
      <c r="E304" s="13" t="n">
        <v>59.38</v>
      </c>
      <c r="F304" s="14" t="n">
        <f aca="false">(C304/B304)</f>
        <v>1.22665114925807</v>
      </c>
      <c r="G304" s="14" t="n">
        <f aca="false">E304/D304</f>
        <v>1.07826402760123</v>
      </c>
      <c r="H304" s="14" t="n">
        <f aca="false">(F304+G304)/2</f>
        <v>1.15245758842965</v>
      </c>
    </row>
    <row r="305" customFormat="false" ht="13.5" hidden="false" customHeight="false" outlineLevel="0" collapsed="false">
      <c r="A305" s="6" t="s">
        <v>311</v>
      </c>
      <c r="B305" s="13" t="n">
        <v>32</v>
      </c>
      <c r="C305" s="13" t="n">
        <v>43.35</v>
      </c>
      <c r="D305" s="13" t="n">
        <v>22.03</v>
      </c>
      <c r="E305" s="13" t="n">
        <v>21.27</v>
      </c>
      <c r="F305" s="14" t="n">
        <f aca="false">(C305/B305)</f>
        <v>1.3546875</v>
      </c>
      <c r="G305" s="14" t="n">
        <f aca="false">E305/D305</f>
        <v>0.965501588742624</v>
      </c>
      <c r="H305" s="14" t="n">
        <f aca="false">(F305+G305)/2</f>
        <v>1.16009454437131</v>
      </c>
    </row>
    <row r="306" customFormat="false" ht="13.5" hidden="false" customHeight="false" outlineLevel="0" collapsed="false">
      <c r="A306" s="6" t="s">
        <v>312</v>
      </c>
      <c r="B306" s="13" t="n">
        <v>4.74</v>
      </c>
      <c r="C306" s="13" t="n">
        <v>2.97</v>
      </c>
      <c r="D306" s="13" t="n">
        <v>1.57</v>
      </c>
      <c r="E306" s="13" t="n">
        <v>2.66</v>
      </c>
      <c r="F306" s="14" t="n">
        <f aca="false">(C306/B306)</f>
        <v>0.626582278481013</v>
      </c>
      <c r="G306" s="14" t="n">
        <f aca="false">E306/D306</f>
        <v>1.69426751592357</v>
      </c>
      <c r="H306" s="14" t="n">
        <f aca="false">(F306+G306)/2</f>
        <v>1.16042489720229</v>
      </c>
    </row>
    <row r="307" customFormat="false" ht="13.5" hidden="false" customHeight="false" outlineLevel="0" collapsed="false">
      <c r="A307" s="6" t="s">
        <v>313</v>
      </c>
      <c r="B307" s="13" t="n">
        <v>394.65</v>
      </c>
      <c r="C307" s="13" t="n">
        <v>436.47</v>
      </c>
      <c r="D307" s="13" t="n">
        <v>383.93</v>
      </c>
      <c r="E307" s="13" t="n">
        <v>468.82</v>
      </c>
      <c r="F307" s="14" t="n">
        <f aca="false">(C307/B307)</f>
        <v>1.10596731280882</v>
      </c>
      <c r="G307" s="14" t="n">
        <f aca="false">E307/D307</f>
        <v>1.22110801448181</v>
      </c>
      <c r="H307" s="14" t="n">
        <f aca="false">(F307+G307)/2</f>
        <v>1.16353766364531</v>
      </c>
    </row>
    <row r="308" customFormat="false" ht="13.5" hidden="false" customHeight="false" outlineLevel="0" collapsed="false">
      <c r="A308" s="6" t="s">
        <v>314</v>
      </c>
      <c r="B308" s="13" t="n">
        <v>5.93</v>
      </c>
      <c r="C308" s="13" t="n">
        <v>7.13</v>
      </c>
      <c r="D308" s="13" t="n">
        <v>9.44</v>
      </c>
      <c r="E308" s="13" t="n">
        <v>10.63</v>
      </c>
      <c r="F308" s="14" t="n">
        <f aca="false">(C308/B308)</f>
        <v>1.20236087689713</v>
      </c>
      <c r="G308" s="14" t="n">
        <f aca="false">E308/D308</f>
        <v>1.1260593220339</v>
      </c>
      <c r="H308" s="14" t="n">
        <f aca="false">(F308+G308)/2</f>
        <v>1.16421009946552</v>
      </c>
    </row>
    <row r="309" customFormat="false" ht="13.5" hidden="false" customHeight="false" outlineLevel="0" collapsed="false">
      <c r="A309" s="6" t="s">
        <v>315</v>
      </c>
      <c r="B309" s="13" t="n">
        <v>817.16</v>
      </c>
      <c r="C309" s="13" t="n">
        <v>1149.96</v>
      </c>
      <c r="D309" s="13" t="n">
        <v>876.44</v>
      </c>
      <c r="E309" s="13" t="n">
        <v>817.11</v>
      </c>
      <c r="F309" s="14" t="n">
        <f aca="false">(C309/B309)</f>
        <v>1.40726418326888</v>
      </c>
      <c r="G309" s="14" t="n">
        <f aca="false">E309/D309</f>
        <v>0.932305691205331</v>
      </c>
      <c r="H309" s="14" t="n">
        <f aca="false">(F309+G309)/2</f>
        <v>1.16978493723711</v>
      </c>
    </row>
    <row r="310" customFormat="false" ht="13.5" hidden="false" customHeight="false" outlineLevel="0" collapsed="false">
      <c r="A310" s="6" t="s">
        <v>316</v>
      </c>
      <c r="B310" s="13" t="n">
        <v>48.59</v>
      </c>
      <c r="C310" s="13" t="n">
        <v>58.2</v>
      </c>
      <c r="D310" s="13" t="n">
        <v>52.71</v>
      </c>
      <c r="E310" s="13" t="n">
        <v>60.26</v>
      </c>
      <c r="F310" s="14" t="n">
        <f aca="false">(C310/B310)</f>
        <v>1.1977773204363</v>
      </c>
      <c r="G310" s="14" t="n">
        <f aca="false">E310/D310</f>
        <v>1.14323657749953</v>
      </c>
      <c r="H310" s="14" t="n">
        <f aca="false">(F310+G310)/2</f>
        <v>1.17050694896791</v>
      </c>
    </row>
    <row r="311" customFormat="false" ht="13.5" hidden="false" customHeight="false" outlineLevel="0" collapsed="false">
      <c r="A311" s="6" t="s">
        <v>317</v>
      </c>
      <c r="B311" s="13" t="n">
        <v>61.38</v>
      </c>
      <c r="C311" s="13" t="n">
        <v>63.76</v>
      </c>
      <c r="D311" s="13" t="n">
        <v>40.91</v>
      </c>
      <c r="E311" s="13" t="n">
        <v>53.47</v>
      </c>
      <c r="F311" s="14" t="n">
        <f aca="false">(C311/B311)</f>
        <v>1.03877484522646</v>
      </c>
      <c r="G311" s="14" t="n">
        <f aca="false">E311/D311</f>
        <v>1.30701539965779</v>
      </c>
      <c r="H311" s="14" t="n">
        <f aca="false">(F311+G311)/2</f>
        <v>1.17289512244212</v>
      </c>
    </row>
    <row r="312" customFormat="false" ht="13.5" hidden="false" customHeight="false" outlineLevel="0" collapsed="false">
      <c r="A312" s="6" t="s">
        <v>318</v>
      </c>
      <c r="B312" s="13" t="n">
        <v>8.3</v>
      </c>
      <c r="C312" s="13" t="n">
        <v>12.47</v>
      </c>
      <c r="D312" s="13" t="n">
        <v>18.88</v>
      </c>
      <c r="E312" s="13" t="n">
        <v>15.95</v>
      </c>
      <c r="F312" s="14" t="n">
        <f aca="false">(C312/B312)</f>
        <v>1.50240963855422</v>
      </c>
      <c r="G312" s="14" t="n">
        <f aca="false">E312/D312</f>
        <v>0.844809322033898</v>
      </c>
      <c r="H312" s="14" t="n">
        <f aca="false">(F312+G312)/2</f>
        <v>1.17360948029406</v>
      </c>
    </row>
    <row r="313" customFormat="false" ht="13.5" hidden="false" customHeight="false" outlineLevel="0" collapsed="false">
      <c r="A313" s="6" t="s">
        <v>319</v>
      </c>
      <c r="B313" s="13" t="n">
        <v>6.77</v>
      </c>
      <c r="C313" s="13" t="n">
        <v>6.33</v>
      </c>
      <c r="D313" s="13" t="n">
        <v>5.9</v>
      </c>
      <c r="E313" s="13" t="n">
        <v>8.34</v>
      </c>
      <c r="F313" s="14" t="n">
        <f aca="false">(C313/B313)</f>
        <v>0.935007385524372</v>
      </c>
      <c r="G313" s="14" t="n">
        <f aca="false">E313/D313</f>
        <v>1.4135593220339</v>
      </c>
      <c r="H313" s="14" t="n">
        <f aca="false">(F313+G313)/2</f>
        <v>1.17428335377914</v>
      </c>
    </row>
    <row r="314" customFormat="false" ht="13.5" hidden="false" customHeight="false" outlineLevel="0" collapsed="false">
      <c r="A314" s="6" t="s">
        <v>320</v>
      </c>
      <c r="B314" s="13" t="n">
        <v>105.48</v>
      </c>
      <c r="C314" s="13" t="n">
        <v>116.98</v>
      </c>
      <c r="D314" s="13" t="n">
        <v>94.41</v>
      </c>
      <c r="E314" s="13" t="n">
        <v>118.76</v>
      </c>
      <c r="F314" s="14" t="n">
        <f aca="false">(C314/B314)</f>
        <v>1.10902540766022</v>
      </c>
      <c r="G314" s="14" t="n">
        <f aca="false">E314/D314</f>
        <v>1.25791759347527</v>
      </c>
      <c r="H314" s="14" t="n">
        <f aca="false">(F314+G314)/2</f>
        <v>1.18347150056774</v>
      </c>
    </row>
    <row r="315" customFormat="false" ht="13.5" hidden="false" customHeight="false" outlineLevel="0" collapsed="false">
      <c r="A315" s="6" t="s">
        <v>321</v>
      </c>
      <c r="B315" s="13" t="n">
        <v>50.49</v>
      </c>
      <c r="C315" s="13" t="n">
        <v>63.66</v>
      </c>
      <c r="D315" s="13" t="n">
        <v>58.22</v>
      </c>
      <c r="E315" s="13" t="n">
        <v>64.87</v>
      </c>
      <c r="F315" s="14" t="n">
        <f aca="false">(C315/B315)</f>
        <v>1.26084373143197</v>
      </c>
      <c r="G315" s="14" t="n">
        <f aca="false">E315/D315</f>
        <v>1.11422191686706</v>
      </c>
      <c r="H315" s="14" t="n">
        <f aca="false">(F315+G315)/2</f>
        <v>1.18753282414951</v>
      </c>
    </row>
    <row r="316" customFormat="false" ht="13.5" hidden="false" customHeight="false" outlineLevel="0" collapsed="false">
      <c r="A316" s="6" t="s">
        <v>322</v>
      </c>
      <c r="B316" s="13" t="n">
        <v>2.37</v>
      </c>
      <c r="C316" s="13" t="n">
        <v>2.97</v>
      </c>
      <c r="D316" s="13" t="n">
        <v>3.15</v>
      </c>
      <c r="E316" s="13" t="n">
        <v>3.54</v>
      </c>
      <c r="F316" s="14" t="n">
        <f aca="false">(C316/B316)</f>
        <v>1.25316455696203</v>
      </c>
      <c r="G316" s="14" t="n">
        <f aca="false">E316/D316</f>
        <v>1.12380952380952</v>
      </c>
      <c r="H316" s="14" t="n">
        <f aca="false">(F316+G316)/2</f>
        <v>1.18848704038577</v>
      </c>
    </row>
    <row r="317" customFormat="false" ht="13.5" hidden="false" customHeight="false" outlineLevel="0" collapsed="false">
      <c r="A317" s="6" t="s">
        <v>323</v>
      </c>
      <c r="B317" s="13" t="n">
        <v>420.73</v>
      </c>
      <c r="C317" s="13" t="n">
        <v>538.01</v>
      </c>
      <c r="D317" s="13" t="n">
        <v>454.74</v>
      </c>
      <c r="E317" s="13" t="n">
        <v>507.81</v>
      </c>
      <c r="F317" s="14" t="n">
        <f aca="false">(C317/B317)</f>
        <v>1.27875359494212</v>
      </c>
      <c r="G317" s="14" t="n">
        <f aca="false">E317/D317</f>
        <v>1.11670405066631</v>
      </c>
      <c r="H317" s="14" t="n">
        <f aca="false">(F317+G317)/2</f>
        <v>1.19772882280422</v>
      </c>
    </row>
    <row r="318" customFormat="false" ht="13.5" hidden="false" customHeight="false" outlineLevel="0" collapsed="false">
      <c r="A318" s="6" t="s">
        <v>324</v>
      </c>
      <c r="B318" s="13" t="n">
        <v>1185.14</v>
      </c>
      <c r="C318" s="13" t="n">
        <v>1939.46</v>
      </c>
      <c r="D318" s="13" t="n">
        <v>1718.26</v>
      </c>
      <c r="E318" s="13" t="n">
        <v>1323.15</v>
      </c>
      <c r="F318" s="14" t="n">
        <f aca="false">(C318/B318)</f>
        <v>1.63648176586732</v>
      </c>
      <c r="G318" s="14" t="n">
        <f aca="false">E318/D318</f>
        <v>0.770052262172198</v>
      </c>
      <c r="H318" s="14" t="n">
        <f aca="false">(F318+G318)/2</f>
        <v>1.20326701401976</v>
      </c>
    </row>
    <row r="319" customFormat="false" ht="13.5" hidden="false" customHeight="false" outlineLevel="0" collapsed="false">
      <c r="A319" s="6" t="s">
        <v>325</v>
      </c>
      <c r="B319" s="13" t="n">
        <v>10140.69</v>
      </c>
      <c r="C319" s="13" t="n">
        <v>11369.51</v>
      </c>
      <c r="D319" s="13" t="n">
        <v>13659.51</v>
      </c>
      <c r="E319" s="13" t="n">
        <v>17566.92</v>
      </c>
      <c r="F319" s="14" t="n">
        <f aca="false">(C319/B319)</f>
        <v>1.12117715855627</v>
      </c>
      <c r="G319" s="14" t="n">
        <f aca="false">E319/D319</f>
        <v>1.2860578454132</v>
      </c>
      <c r="H319" s="14" t="n">
        <f aca="false">(F319+G319)/2</f>
        <v>1.20361750198473</v>
      </c>
    </row>
    <row r="320" customFormat="false" ht="13.5" hidden="false" customHeight="false" outlineLevel="0" collapsed="false">
      <c r="A320" s="6" t="s">
        <v>326</v>
      </c>
      <c r="B320" s="13" t="n">
        <v>34.37</v>
      </c>
      <c r="C320" s="13" t="n">
        <v>40.97</v>
      </c>
      <c r="D320" s="13" t="n">
        <v>18.88</v>
      </c>
      <c r="E320" s="13" t="n">
        <v>23.04</v>
      </c>
      <c r="F320" s="14" t="n">
        <f aca="false">(C320/B320)</f>
        <v>1.19202793133547</v>
      </c>
      <c r="G320" s="14" t="n">
        <f aca="false">E320/D320</f>
        <v>1.22033898305085</v>
      </c>
      <c r="H320" s="14" t="n">
        <f aca="false">(F320+G320)/2</f>
        <v>1.20618345719316</v>
      </c>
    </row>
    <row r="321" customFormat="false" ht="13.5" hidden="false" customHeight="false" outlineLevel="0" collapsed="false">
      <c r="A321" s="6" t="s">
        <v>327</v>
      </c>
      <c r="B321" s="13" t="n">
        <v>5.93</v>
      </c>
      <c r="C321" s="13" t="n">
        <v>6.53</v>
      </c>
      <c r="D321" s="13" t="n">
        <v>4.72</v>
      </c>
      <c r="E321" s="13" t="n">
        <v>6.2</v>
      </c>
      <c r="F321" s="14" t="n">
        <f aca="false">(C321/B321)</f>
        <v>1.10118043844857</v>
      </c>
      <c r="G321" s="14" t="n">
        <f aca="false">E321/D321</f>
        <v>1.3135593220339</v>
      </c>
      <c r="H321" s="14" t="n">
        <f aca="false">(F321+G321)/2</f>
        <v>1.20736988024123</v>
      </c>
    </row>
    <row r="322" customFormat="false" ht="13.5" hidden="false" customHeight="false" outlineLevel="0" collapsed="false">
      <c r="A322" s="6" t="s">
        <v>328</v>
      </c>
      <c r="B322" s="13" t="n">
        <v>1188.7</v>
      </c>
      <c r="C322" s="13" t="n">
        <v>1185.88</v>
      </c>
      <c r="D322" s="13" t="n">
        <v>1022.77</v>
      </c>
      <c r="E322" s="13" t="n">
        <v>1453.42</v>
      </c>
      <c r="F322" s="14" t="n">
        <f aca="false">(C322/B322)</f>
        <v>0.99762766046942</v>
      </c>
      <c r="G322" s="14" t="n">
        <f aca="false">E322/D322</f>
        <v>1.42106240894825</v>
      </c>
      <c r="H322" s="14" t="n">
        <f aca="false">(F322+G322)/2</f>
        <v>1.20934503470883</v>
      </c>
    </row>
    <row r="323" customFormat="false" ht="13.5" hidden="false" customHeight="false" outlineLevel="0" collapsed="false">
      <c r="A323" s="6" t="s">
        <v>329</v>
      </c>
      <c r="B323" s="13" t="n">
        <v>318.8</v>
      </c>
      <c r="C323" s="13" t="n">
        <v>364.61</v>
      </c>
      <c r="D323" s="13" t="n">
        <v>398.09</v>
      </c>
      <c r="E323" s="13" t="n">
        <v>511.36</v>
      </c>
      <c r="F323" s="14" t="n">
        <f aca="false">(C323/B323)</f>
        <v>1.14369510664994</v>
      </c>
      <c r="G323" s="14" t="n">
        <f aca="false">E323/D323</f>
        <v>1.28453364817001</v>
      </c>
      <c r="H323" s="14" t="n">
        <f aca="false">(F323+G323)/2</f>
        <v>1.21411437740997</v>
      </c>
    </row>
    <row r="324" customFormat="false" ht="13.5" hidden="false" customHeight="false" outlineLevel="0" collapsed="false">
      <c r="A324" s="6" t="s">
        <v>330</v>
      </c>
      <c r="B324" s="13" t="n">
        <v>100.74</v>
      </c>
      <c r="C324" s="13" t="n">
        <v>107.48</v>
      </c>
      <c r="D324" s="13" t="n">
        <v>97.56</v>
      </c>
      <c r="E324" s="13" t="n">
        <v>134.71</v>
      </c>
      <c r="F324" s="14" t="n">
        <f aca="false">(C324/B324)</f>
        <v>1.06690490371253</v>
      </c>
      <c r="G324" s="14" t="n">
        <f aca="false">E324/D324</f>
        <v>1.38079130791308</v>
      </c>
      <c r="H324" s="14" t="n">
        <f aca="false">(F324+G324)/2</f>
        <v>1.2238481058128</v>
      </c>
    </row>
    <row r="325" customFormat="false" ht="13.5" hidden="false" customHeight="false" outlineLevel="0" collapsed="false">
      <c r="A325" s="6" t="s">
        <v>331</v>
      </c>
      <c r="B325" s="13" t="n">
        <v>100.74</v>
      </c>
      <c r="C325" s="13" t="n">
        <v>126.49</v>
      </c>
      <c r="D325" s="13" t="n">
        <v>118.01</v>
      </c>
      <c r="E325" s="13" t="n">
        <v>140.91</v>
      </c>
      <c r="F325" s="14" t="n">
        <f aca="false">(C325/B325)</f>
        <v>1.2556084971213</v>
      </c>
      <c r="G325" s="14" t="n">
        <f aca="false">E325/D325</f>
        <v>1.19405135158037</v>
      </c>
      <c r="H325" s="14" t="n">
        <f aca="false">(F325+G325)/2</f>
        <v>1.22482992435084</v>
      </c>
    </row>
    <row r="326" customFormat="false" ht="13.5" hidden="false" customHeight="false" outlineLevel="0" collapsed="false">
      <c r="A326" s="6" t="s">
        <v>332</v>
      </c>
      <c r="B326" s="13" t="n">
        <v>130.37</v>
      </c>
      <c r="C326" s="13" t="n">
        <v>145.49</v>
      </c>
      <c r="D326" s="13" t="n">
        <v>122.73</v>
      </c>
      <c r="E326" s="13" t="n">
        <v>164.84</v>
      </c>
      <c r="F326" s="14" t="n">
        <f aca="false">(C326/B326)</f>
        <v>1.1159776022091</v>
      </c>
      <c r="G326" s="14" t="n">
        <f aca="false">E326/D326</f>
        <v>1.34311089383199</v>
      </c>
      <c r="H326" s="14" t="n">
        <f aca="false">(F326+G326)/2</f>
        <v>1.22954424802054</v>
      </c>
    </row>
    <row r="327" customFormat="false" ht="13.5" hidden="false" customHeight="false" outlineLevel="0" collapsed="false">
      <c r="A327" s="6" t="s">
        <v>333</v>
      </c>
      <c r="B327" s="13" t="n">
        <v>123.26</v>
      </c>
      <c r="C327" s="13" t="n">
        <v>173.4</v>
      </c>
      <c r="D327" s="13" t="n">
        <v>133.75</v>
      </c>
      <c r="E327" s="13" t="n">
        <v>140.91</v>
      </c>
      <c r="F327" s="14" t="n">
        <f aca="false">(C327/B327)</f>
        <v>1.40678241116339</v>
      </c>
      <c r="G327" s="14" t="n">
        <f aca="false">E327/D327</f>
        <v>1.05353271028037</v>
      </c>
      <c r="H327" s="14" t="n">
        <f aca="false">(F327+G327)/2</f>
        <v>1.23015756072188</v>
      </c>
    </row>
    <row r="328" customFormat="false" ht="13.5" hidden="false" customHeight="false" outlineLevel="0" collapsed="false">
      <c r="A328" s="6" t="s">
        <v>334</v>
      </c>
      <c r="B328" s="13" t="n">
        <v>8.3</v>
      </c>
      <c r="C328" s="13" t="n">
        <v>8.31</v>
      </c>
      <c r="D328" s="13" t="n">
        <v>7.87</v>
      </c>
      <c r="E328" s="13" t="n">
        <v>11.52</v>
      </c>
      <c r="F328" s="14" t="n">
        <f aca="false">(C328/B328)</f>
        <v>1.00120481927711</v>
      </c>
      <c r="G328" s="14" t="n">
        <f aca="false">E328/D328</f>
        <v>1.46378653113088</v>
      </c>
      <c r="H328" s="14" t="n">
        <f aca="false">(F328+G328)/2</f>
        <v>1.23249567520399</v>
      </c>
    </row>
    <row r="329" customFormat="false" ht="13.5" hidden="false" customHeight="false" outlineLevel="0" collapsed="false">
      <c r="A329" s="6" t="s">
        <v>335</v>
      </c>
      <c r="B329" s="13" t="n">
        <v>122.07</v>
      </c>
      <c r="C329" s="13" t="n">
        <v>148.76</v>
      </c>
      <c r="D329" s="13" t="n">
        <v>152.63</v>
      </c>
      <c r="E329" s="13" t="n">
        <v>190.98</v>
      </c>
      <c r="F329" s="14" t="n">
        <f aca="false">(C329/B329)</f>
        <v>1.2186450397313</v>
      </c>
      <c r="G329" s="14" t="n">
        <f aca="false">E329/D329</f>
        <v>1.25126121994365</v>
      </c>
      <c r="H329" s="14" t="n">
        <f aca="false">(F329+G329)/2</f>
        <v>1.23495312983748</v>
      </c>
    </row>
    <row r="330" customFormat="false" ht="13.5" hidden="false" customHeight="false" outlineLevel="0" collapsed="false">
      <c r="A330" s="6" t="s">
        <v>336</v>
      </c>
      <c r="B330" s="13" t="n">
        <v>3331.11</v>
      </c>
      <c r="C330" s="13" t="n">
        <v>4830.68</v>
      </c>
      <c r="D330" s="13" t="n">
        <v>3613.06</v>
      </c>
      <c r="E330" s="13" t="n">
        <v>3704.42</v>
      </c>
      <c r="F330" s="14" t="n">
        <f aca="false">(C330/B330)</f>
        <v>1.45017126423324</v>
      </c>
      <c r="G330" s="14" t="n">
        <f aca="false">E330/D330</f>
        <v>1.02528604562338</v>
      </c>
      <c r="H330" s="14" t="n">
        <f aca="false">(F330+G330)/2</f>
        <v>1.23772865492831</v>
      </c>
    </row>
    <row r="331" customFormat="false" ht="13.5" hidden="false" customHeight="false" outlineLevel="0" collapsed="false">
      <c r="A331" s="6" t="s">
        <v>337</v>
      </c>
      <c r="B331" s="13" t="n">
        <v>341.91</v>
      </c>
      <c r="C331" s="13" t="n">
        <v>361.35</v>
      </c>
      <c r="D331" s="13" t="n">
        <v>223.44</v>
      </c>
      <c r="E331" s="13" t="n">
        <v>317.27</v>
      </c>
      <c r="F331" s="14" t="n">
        <f aca="false">(C331/B331)</f>
        <v>1.05685706764938</v>
      </c>
      <c r="G331" s="14" t="n">
        <f aca="false">E331/D331</f>
        <v>1.41993376297888</v>
      </c>
      <c r="H331" s="14" t="n">
        <f aca="false">(F331+G331)/2</f>
        <v>1.23839541531413</v>
      </c>
    </row>
    <row r="332" customFormat="false" ht="13.5" hidden="false" customHeight="false" outlineLevel="0" collapsed="false">
      <c r="A332" s="6" t="s">
        <v>338</v>
      </c>
      <c r="B332" s="13" t="n">
        <v>24.89</v>
      </c>
      <c r="C332" s="13" t="n">
        <v>26.72</v>
      </c>
      <c r="D332" s="13" t="n">
        <v>15.73</v>
      </c>
      <c r="E332" s="13" t="n">
        <v>22.16</v>
      </c>
      <c r="F332" s="14" t="n">
        <f aca="false">(C332/B332)</f>
        <v>1.07352350341503</v>
      </c>
      <c r="G332" s="14" t="n">
        <f aca="false">E332/D332</f>
        <v>1.40877304513668</v>
      </c>
      <c r="H332" s="14" t="n">
        <f aca="false">(F332+G332)/2</f>
        <v>1.24114827427585</v>
      </c>
    </row>
    <row r="333" customFormat="false" ht="13.5" hidden="false" customHeight="false" outlineLevel="0" collapsed="false">
      <c r="A333" s="6" t="s">
        <v>339</v>
      </c>
      <c r="B333" s="13" t="n">
        <v>541.61</v>
      </c>
      <c r="C333" s="13" t="n">
        <v>637.78</v>
      </c>
      <c r="D333" s="13" t="n">
        <v>586.91</v>
      </c>
      <c r="E333" s="13" t="n">
        <v>771.02</v>
      </c>
      <c r="F333" s="14" t="n">
        <f aca="false">(C333/B333)</f>
        <v>1.17756319122616</v>
      </c>
      <c r="G333" s="14" t="n">
        <f aca="false">E333/D333</f>
        <v>1.31369375202331</v>
      </c>
      <c r="H333" s="14" t="n">
        <f aca="false">(F333+G333)/2</f>
        <v>1.24562847162473</v>
      </c>
    </row>
    <row r="334" customFormat="false" ht="13.5" hidden="false" customHeight="false" outlineLevel="0" collapsed="false">
      <c r="A334" s="6" t="s">
        <v>340</v>
      </c>
      <c r="B334" s="13" t="n">
        <v>2.37</v>
      </c>
      <c r="C334" s="13" t="n">
        <v>0.59</v>
      </c>
      <c r="D334" s="13" t="n">
        <v>1.57</v>
      </c>
      <c r="E334" s="13" t="n">
        <v>3.54</v>
      </c>
      <c r="F334" s="14" t="n">
        <f aca="false">(C334/B334)</f>
        <v>0.248945147679325</v>
      </c>
      <c r="G334" s="14" t="n">
        <f aca="false">E334/D334</f>
        <v>2.25477707006369</v>
      </c>
      <c r="H334" s="14" t="n">
        <f aca="false">(F334+G334)/2</f>
        <v>1.25186110887151</v>
      </c>
    </row>
    <row r="335" customFormat="false" ht="13.5" hidden="false" customHeight="false" outlineLevel="0" collapsed="false">
      <c r="A335" s="6" t="s">
        <v>341</v>
      </c>
      <c r="B335" s="13" t="n">
        <v>53.33</v>
      </c>
      <c r="C335" s="13" t="n">
        <v>69.48</v>
      </c>
      <c r="D335" s="13" t="n">
        <v>48.78</v>
      </c>
      <c r="E335" s="13" t="n">
        <v>59.38</v>
      </c>
      <c r="F335" s="14" t="n">
        <f aca="false">(C335/B335)</f>
        <v>1.30283142696419</v>
      </c>
      <c r="G335" s="14" t="n">
        <f aca="false">E335/D335</f>
        <v>1.21730217302173</v>
      </c>
      <c r="H335" s="14" t="n">
        <f aca="false">(F335+G335)/2</f>
        <v>1.26006679999296</v>
      </c>
    </row>
    <row r="336" customFormat="false" ht="13.5" hidden="false" customHeight="false" outlineLevel="0" collapsed="false">
      <c r="A336" s="6" t="s">
        <v>342</v>
      </c>
      <c r="B336" s="13" t="n">
        <v>1179.22</v>
      </c>
      <c r="C336" s="13" t="n">
        <v>1593.25</v>
      </c>
      <c r="D336" s="13" t="n">
        <v>767.87</v>
      </c>
      <c r="E336" s="13" t="n">
        <v>900.41</v>
      </c>
      <c r="F336" s="14" t="n">
        <f aca="false">(C336/B336)</f>
        <v>1.35110496769051</v>
      </c>
      <c r="G336" s="14" t="n">
        <f aca="false">E336/D336</f>
        <v>1.17260734238869</v>
      </c>
      <c r="H336" s="14" t="n">
        <f aca="false">(F336+G336)/2</f>
        <v>1.2618561550396</v>
      </c>
    </row>
    <row r="337" customFormat="false" ht="13.5" hidden="false" customHeight="false" outlineLevel="0" collapsed="false">
      <c r="A337" s="6" t="s">
        <v>343</v>
      </c>
      <c r="B337" s="13" t="n">
        <v>1619.5</v>
      </c>
      <c r="C337" s="13" t="n">
        <v>2118.5</v>
      </c>
      <c r="D337" s="13" t="n">
        <v>1361.86</v>
      </c>
      <c r="E337" s="13" t="n">
        <v>1683.84</v>
      </c>
      <c r="F337" s="14" t="n">
        <f aca="false">(C337/B337)</f>
        <v>1.30811979005866</v>
      </c>
      <c r="G337" s="14" t="n">
        <f aca="false">E337/D337</f>
        <v>1.23642665178506</v>
      </c>
      <c r="H337" s="14" t="n">
        <f aca="false">(F337+G337)/2</f>
        <v>1.27227322092186</v>
      </c>
    </row>
    <row r="338" customFormat="false" ht="13.5" hidden="false" customHeight="false" outlineLevel="0" collapsed="false">
      <c r="A338" s="6" t="s">
        <v>344</v>
      </c>
      <c r="B338" s="13" t="n">
        <v>32</v>
      </c>
      <c r="C338" s="13" t="n">
        <v>29.1</v>
      </c>
      <c r="D338" s="13" t="n">
        <v>17.31</v>
      </c>
      <c r="E338" s="13" t="n">
        <v>28.36</v>
      </c>
      <c r="F338" s="14" t="n">
        <f aca="false">(C338/B338)</f>
        <v>0.909375</v>
      </c>
      <c r="G338" s="14" t="n">
        <f aca="false">E338/D338</f>
        <v>1.63835932986713</v>
      </c>
      <c r="H338" s="14" t="n">
        <f aca="false">(F338+G338)/2</f>
        <v>1.27386716493356</v>
      </c>
    </row>
    <row r="339" customFormat="false" ht="13.5" hidden="false" customHeight="false" outlineLevel="0" collapsed="false">
      <c r="A339" s="6" t="s">
        <v>345</v>
      </c>
      <c r="B339" s="13" t="n">
        <v>7.11</v>
      </c>
      <c r="C339" s="13" t="n">
        <v>8.91</v>
      </c>
      <c r="D339" s="13" t="n">
        <v>4.72</v>
      </c>
      <c r="E339" s="13" t="n">
        <v>6.2</v>
      </c>
      <c r="F339" s="14" t="n">
        <f aca="false">(C339/B339)</f>
        <v>1.25316455696203</v>
      </c>
      <c r="G339" s="14" t="n">
        <f aca="false">E339/D339</f>
        <v>1.3135593220339</v>
      </c>
      <c r="H339" s="14" t="n">
        <f aca="false">(F339+G339)/2</f>
        <v>1.28336193949796</v>
      </c>
    </row>
    <row r="340" customFormat="false" ht="13.5" hidden="false" customHeight="false" outlineLevel="0" collapsed="false">
      <c r="A340" s="6" t="s">
        <v>346</v>
      </c>
      <c r="B340" s="13" t="n">
        <v>368.58</v>
      </c>
      <c r="C340" s="13" t="n">
        <v>528.51</v>
      </c>
      <c r="D340" s="13" t="n">
        <v>457.89</v>
      </c>
      <c r="E340" s="13" t="n">
        <v>522.88</v>
      </c>
      <c r="F340" s="14" t="n">
        <f aca="false">(C340/B340)</f>
        <v>1.43390851375549</v>
      </c>
      <c r="G340" s="14" t="n">
        <f aca="false">E340/D340</f>
        <v>1.14193365218721</v>
      </c>
      <c r="H340" s="14" t="n">
        <f aca="false">(F340+G340)/2</f>
        <v>1.28792108297135</v>
      </c>
    </row>
    <row r="341" customFormat="false" ht="13.5" hidden="false" customHeight="false" outlineLevel="0" collapsed="false">
      <c r="A341" s="6" t="s">
        <v>347</v>
      </c>
      <c r="B341" s="13" t="n">
        <v>87.7</v>
      </c>
      <c r="C341" s="13" t="n">
        <v>116.98</v>
      </c>
      <c r="D341" s="13" t="n">
        <v>95.98</v>
      </c>
      <c r="E341" s="13" t="n">
        <v>121.41</v>
      </c>
      <c r="F341" s="14" t="n">
        <f aca="false">(C341/B341)</f>
        <v>1.33386545039909</v>
      </c>
      <c r="G341" s="14" t="n">
        <f aca="false">E341/D341</f>
        <v>1.26495103146489</v>
      </c>
      <c r="H341" s="14" t="n">
        <f aca="false">(F341+G341)/2</f>
        <v>1.29940824093199</v>
      </c>
    </row>
    <row r="342" customFormat="false" ht="13.5" hidden="false" customHeight="false" outlineLevel="0" collapsed="false">
      <c r="A342" s="6" t="s">
        <v>348</v>
      </c>
      <c r="B342" s="13" t="n">
        <v>3.16</v>
      </c>
      <c r="C342" s="13" t="n">
        <v>6.48</v>
      </c>
      <c r="D342" s="13" t="n">
        <v>4.2</v>
      </c>
      <c r="E342" s="13" t="n">
        <v>2.36</v>
      </c>
      <c r="F342" s="14" t="n">
        <f aca="false">(C342/B342)</f>
        <v>2.05063291139241</v>
      </c>
      <c r="G342" s="14" t="n">
        <f aca="false">E342/D342</f>
        <v>0.561904761904762</v>
      </c>
      <c r="H342" s="14" t="n">
        <f aca="false">(F342+G342)/2</f>
        <v>1.30626883664858</v>
      </c>
    </row>
    <row r="343" customFormat="false" ht="13.5" hidden="false" customHeight="false" outlineLevel="0" collapsed="false">
      <c r="A343" s="6" t="s">
        <v>349</v>
      </c>
      <c r="B343" s="13" t="n">
        <v>72.29</v>
      </c>
      <c r="C343" s="13" t="n">
        <v>96.79</v>
      </c>
      <c r="D343" s="13" t="n">
        <v>88.12</v>
      </c>
      <c r="E343" s="13" t="n">
        <v>112.55</v>
      </c>
      <c r="F343" s="14" t="n">
        <f aca="false">(C343/B343)</f>
        <v>1.33891271268502</v>
      </c>
      <c r="G343" s="14" t="n">
        <f aca="false">E343/D343</f>
        <v>1.27723558783477</v>
      </c>
      <c r="H343" s="14" t="n">
        <f aca="false">(F343+G343)/2</f>
        <v>1.30807415025989</v>
      </c>
    </row>
    <row r="344" customFormat="false" ht="13.5" hidden="false" customHeight="false" outlineLevel="0" collapsed="false">
      <c r="A344" s="6" t="s">
        <v>350</v>
      </c>
      <c r="B344" s="13" t="n">
        <v>538.06</v>
      </c>
      <c r="C344" s="13" t="n">
        <v>602.15</v>
      </c>
      <c r="D344" s="13" t="n">
        <v>516.11</v>
      </c>
      <c r="E344" s="13" t="n">
        <v>776.34</v>
      </c>
      <c r="F344" s="14" t="n">
        <f aca="false">(C344/B344)</f>
        <v>1.11911311006208</v>
      </c>
      <c r="G344" s="14" t="n">
        <f aca="false">E344/D344</f>
        <v>1.50421421789929</v>
      </c>
      <c r="H344" s="14" t="n">
        <f aca="false">(F344+G344)/2</f>
        <v>1.31166366398068</v>
      </c>
    </row>
    <row r="345" customFormat="false" ht="13.5" hidden="false" customHeight="false" outlineLevel="0" collapsed="false">
      <c r="A345" s="6" t="s">
        <v>351</v>
      </c>
      <c r="B345" s="13" t="n">
        <v>2.37</v>
      </c>
      <c r="C345" s="13" t="n">
        <v>3.56</v>
      </c>
      <c r="D345" s="13" t="n">
        <v>3.15</v>
      </c>
      <c r="E345" s="13" t="n">
        <v>3.54</v>
      </c>
      <c r="F345" s="14" t="n">
        <f aca="false">(C345/B345)</f>
        <v>1.50210970464135</v>
      </c>
      <c r="G345" s="14" t="n">
        <f aca="false">E345/D345</f>
        <v>1.12380952380952</v>
      </c>
      <c r="H345" s="14" t="n">
        <f aca="false">(F345+G345)/2</f>
        <v>1.31295961422544</v>
      </c>
    </row>
    <row r="346" customFormat="false" ht="13.5" hidden="false" customHeight="false" outlineLevel="0" collapsed="false">
      <c r="A346" s="6" t="s">
        <v>352</v>
      </c>
      <c r="B346" s="13" t="n">
        <v>16.59</v>
      </c>
      <c r="C346" s="13" t="n">
        <v>12.47</v>
      </c>
      <c r="D346" s="13" t="n">
        <v>9.44</v>
      </c>
      <c r="E346" s="13" t="n">
        <v>17.72</v>
      </c>
      <c r="F346" s="14" t="n">
        <f aca="false">(C346/B346)</f>
        <v>0.751657625075347</v>
      </c>
      <c r="G346" s="14" t="n">
        <f aca="false">E346/D346</f>
        <v>1.8771186440678</v>
      </c>
      <c r="H346" s="14" t="n">
        <f aca="false">(F346+G346)/2</f>
        <v>1.31438813457157</v>
      </c>
    </row>
    <row r="347" customFormat="false" ht="13.5" hidden="false" customHeight="false" outlineLevel="0" collapsed="false">
      <c r="A347" s="6" t="s">
        <v>353</v>
      </c>
      <c r="B347" s="13" t="n">
        <v>9.48</v>
      </c>
      <c r="C347" s="13" t="n">
        <v>11.88</v>
      </c>
      <c r="D347" s="13" t="n">
        <v>14.16</v>
      </c>
      <c r="E347" s="13" t="n">
        <v>19.5</v>
      </c>
      <c r="F347" s="14" t="n">
        <f aca="false">(C347/B347)</f>
        <v>1.25316455696203</v>
      </c>
      <c r="G347" s="14" t="n">
        <f aca="false">E347/D347</f>
        <v>1.3771186440678</v>
      </c>
      <c r="H347" s="14" t="n">
        <f aca="false">(F347+G347)/2</f>
        <v>1.31514160051491</v>
      </c>
    </row>
    <row r="348" customFormat="false" ht="13.5" hidden="false" customHeight="false" outlineLevel="0" collapsed="false">
      <c r="A348" s="6" t="s">
        <v>354</v>
      </c>
      <c r="B348" s="13" t="n">
        <v>240.58</v>
      </c>
      <c r="C348" s="13" t="n">
        <v>348.58</v>
      </c>
      <c r="D348" s="13" t="n">
        <v>366.62</v>
      </c>
      <c r="E348" s="13" t="n">
        <v>439.57</v>
      </c>
      <c r="F348" s="14" t="n">
        <f aca="false">(C348/B348)</f>
        <v>1.44891512178901</v>
      </c>
      <c r="G348" s="14" t="n">
        <f aca="false">E348/D348</f>
        <v>1.19897987016529</v>
      </c>
      <c r="H348" s="14" t="n">
        <f aca="false">(F348+G348)/2</f>
        <v>1.32394749597715</v>
      </c>
    </row>
    <row r="349" customFormat="false" ht="13.5" hidden="false" customHeight="false" outlineLevel="0" collapsed="false">
      <c r="A349" s="6" t="s">
        <v>355</v>
      </c>
      <c r="B349" s="13" t="n">
        <v>50603.95</v>
      </c>
      <c r="C349" s="13" t="n">
        <v>73212.36</v>
      </c>
      <c r="D349" s="13" t="n">
        <v>63761.84</v>
      </c>
      <c r="E349" s="13" t="n">
        <v>77362.13</v>
      </c>
      <c r="F349" s="14" t="n">
        <f aca="false">(C349/B349)</f>
        <v>1.44677164529646</v>
      </c>
      <c r="G349" s="14" t="n">
        <f aca="false">E349/D349</f>
        <v>1.21329826742767</v>
      </c>
      <c r="H349" s="14" t="n">
        <f aca="false">(F349+G349)/2</f>
        <v>1.33003495636206</v>
      </c>
    </row>
    <row r="350" customFormat="false" ht="13.5" hidden="false" customHeight="false" outlineLevel="0" collapsed="false">
      <c r="A350" s="6" t="s">
        <v>356</v>
      </c>
      <c r="B350" s="13" t="n">
        <v>26.07</v>
      </c>
      <c r="C350" s="13" t="n">
        <v>48.69</v>
      </c>
      <c r="D350" s="13" t="n">
        <v>45.63</v>
      </c>
      <c r="E350" s="13" t="n">
        <v>36.34</v>
      </c>
      <c r="F350" s="14" t="n">
        <f aca="false">(C350/B350)</f>
        <v>1.86766398158803</v>
      </c>
      <c r="G350" s="14" t="n">
        <f aca="false">E350/D350</f>
        <v>0.79640587332895</v>
      </c>
      <c r="H350" s="14" t="n">
        <f aca="false">(F350+G350)/2</f>
        <v>1.33203492745849</v>
      </c>
    </row>
    <row r="351" customFormat="false" ht="13.5" hidden="false" customHeight="false" outlineLevel="0" collapsed="false">
      <c r="A351" s="6" t="s">
        <v>357</v>
      </c>
      <c r="B351" s="13" t="n">
        <v>25386.98</v>
      </c>
      <c r="C351" s="13" t="n">
        <v>37539.71</v>
      </c>
      <c r="D351" s="13" t="n">
        <v>29142.71</v>
      </c>
      <c r="E351" s="13" t="n">
        <v>34626.02</v>
      </c>
      <c r="F351" s="14" t="n">
        <f aca="false">(C351/B351)</f>
        <v>1.47869931752418</v>
      </c>
      <c r="G351" s="14" t="n">
        <f aca="false">E351/D351</f>
        <v>1.18815374410959</v>
      </c>
      <c r="H351" s="14" t="n">
        <f aca="false">(F351+G351)/2</f>
        <v>1.33342653081689</v>
      </c>
    </row>
    <row r="352" customFormat="false" ht="13.5" hidden="false" customHeight="false" outlineLevel="0" collapsed="false">
      <c r="A352" s="6" t="s">
        <v>358</v>
      </c>
      <c r="B352" s="13" t="n">
        <v>22.52</v>
      </c>
      <c r="C352" s="13" t="n">
        <v>36.82</v>
      </c>
      <c r="D352" s="13" t="n">
        <v>20.46</v>
      </c>
      <c r="E352" s="13" t="n">
        <v>21.27</v>
      </c>
      <c r="F352" s="14" t="n">
        <f aca="false">(C352/B352)</f>
        <v>1.63499111900533</v>
      </c>
      <c r="G352" s="14" t="n">
        <f aca="false">E352/D352</f>
        <v>1.03958944281525</v>
      </c>
      <c r="H352" s="14" t="n">
        <f aca="false">(F352+G352)/2</f>
        <v>1.33729028091029</v>
      </c>
    </row>
    <row r="353" customFormat="false" ht="13.5" hidden="false" customHeight="false" outlineLevel="0" collapsed="false">
      <c r="A353" s="6" t="s">
        <v>359</v>
      </c>
      <c r="B353" s="13" t="n">
        <v>10.67</v>
      </c>
      <c r="C353" s="13" t="n">
        <v>10.69</v>
      </c>
      <c r="D353" s="13" t="n">
        <v>11.01</v>
      </c>
      <c r="E353" s="13" t="n">
        <v>18.61</v>
      </c>
      <c r="F353" s="14" t="n">
        <f aca="false">(C353/B353)</f>
        <v>1.00187441424555</v>
      </c>
      <c r="G353" s="14" t="n">
        <f aca="false">E353/D353</f>
        <v>1.69028156221617</v>
      </c>
      <c r="H353" s="14" t="n">
        <f aca="false">(F353+G353)/2</f>
        <v>1.34607798823086</v>
      </c>
    </row>
    <row r="354" customFormat="false" ht="13.5" hidden="false" customHeight="false" outlineLevel="0" collapsed="false">
      <c r="A354" s="6" t="s">
        <v>360</v>
      </c>
      <c r="B354" s="13" t="n">
        <v>86.52</v>
      </c>
      <c r="C354" s="13" t="n">
        <v>132.42</v>
      </c>
      <c r="D354" s="13" t="n">
        <v>61.37</v>
      </c>
      <c r="E354" s="13" t="n">
        <v>71.78</v>
      </c>
      <c r="F354" s="14" t="n">
        <f aca="false">(C354/B354)</f>
        <v>1.53051317614424</v>
      </c>
      <c r="G354" s="14" t="n">
        <f aca="false">E354/D354</f>
        <v>1.16962685351149</v>
      </c>
      <c r="H354" s="14" t="n">
        <f aca="false">(F354+G354)/2</f>
        <v>1.35007001482787</v>
      </c>
    </row>
    <row r="355" customFormat="false" ht="13.5" hidden="false" customHeight="false" outlineLevel="0" collapsed="false">
      <c r="A355" s="6" t="s">
        <v>361</v>
      </c>
      <c r="B355" s="13" t="n">
        <v>15.41</v>
      </c>
      <c r="C355" s="13" t="n">
        <v>11.28</v>
      </c>
      <c r="D355" s="13" t="n">
        <v>9.44</v>
      </c>
      <c r="E355" s="13" t="n">
        <v>18.61</v>
      </c>
      <c r="F355" s="14" t="n">
        <f aca="false">(C355/B355)</f>
        <v>0.7319922128488</v>
      </c>
      <c r="G355" s="14" t="n">
        <f aca="false">E355/D355</f>
        <v>1.97139830508475</v>
      </c>
      <c r="H355" s="14" t="n">
        <f aca="false">(F355+G355)/2</f>
        <v>1.35169525896677</v>
      </c>
    </row>
    <row r="356" customFormat="false" ht="13.5" hidden="false" customHeight="false" outlineLevel="0" collapsed="false">
      <c r="A356" s="6" t="s">
        <v>362</v>
      </c>
      <c r="B356" s="13" t="n">
        <v>572.42</v>
      </c>
      <c r="C356" s="13" t="n">
        <v>701.91</v>
      </c>
      <c r="D356" s="13" t="n">
        <v>564.88</v>
      </c>
      <c r="E356" s="13" t="n">
        <v>838.38</v>
      </c>
      <c r="F356" s="14" t="n">
        <f aca="false">(C356/B356)</f>
        <v>1.2262150169456</v>
      </c>
      <c r="G356" s="14" t="n">
        <f aca="false">E356/D356</f>
        <v>1.48417362979748</v>
      </c>
      <c r="H356" s="14" t="n">
        <f aca="false">(F356+G356)/2</f>
        <v>1.35519432337154</v>
      </c>
    </row>
    <row r="357" customFormat="false" ht="13.5" hidden="false" customHeight="false" outlineLevel="0" collapsed="false">
      <c r="A357" s="6" t="s">
        <v>363</v>
      </c>
      <c r="B357" s="13" t="n">
        <v>78.22</v>
      </c>
      <c r="C357" s="13" t="n">
        <v>148.46</v>
      </c>
      <c r="D357" s="13" t="n">
        <v>91.26</v>
      </c>
      <c r="E357" s="13" t="n">
        <v>75.33</v>
      </c>
      <c r="F357" s="14" t="n">
        <f aca="false">(C357/B357)</f>
        <v>1.8979800562516</v>
      </c>
      <c r="G357" s="14" t="n">
        <f aca="false">E357/D357</f>
        <v>0.825443786982248</v>
      </c>
      <c r="H357" s="14" t="n">
        <f aca="false">(F357+G357)/2</f>
        <v>1.36171192161692</v>
      </c>
    </row>
    <row r="358" customFormat="false" ht="13.5" hidden="false" customHeight="false" outlineLevel="0" collapsed="false">
      <c r="A358" s="6" t="s">
        <v>364</v>
      </c>
      <c r="B358" s="13" t="n">
        <v>73.48</v>
      </c>
      <c r="C358" s="13" t="n">
        <v>114.61</v>
      </c>
      <c r="D358" s="13" t="n">
        <v>92.84</v>
      </c>
      <c r="E358" s="13" t="n">
        <v>108.12</v>
      </c>
      <c r="F358" s="14" t="n">
        <f aca="false">(C358/B358)</f>
        <v>1.5597441480675</v>
      </c>
      <c r="G358" s="14" t="n">
        <f aca="false">E358/D358</f>
        <v>1.16458423093494</v>
      </c>
      <c r="H358" s="14" t="n">
        <f aca="false">(F358+G358)/2</f>
        <v>1.36216418950122</v>
      </c>
    </row>
    <row r="359" customFormat="false" ht="13.5" hidden="false" customHeight="false" outlineLevel="0" collapsed="false">
      <c r="A359" s="6" t="s">
        <v>365</v>
      </c>
      <c r="B359" s="13" t="n">
        <v>21.93</v>
      </c>
      <c r="C359" s="13" t="n">
        <v>32.07</v>
      </c>
      <c r="D359" s="13" t="n">
        <v>30.68</v>
      </c>
      <c r="E359" s="13" t="n">
        <v>38.99</v>
      </c>
      <c r="F359" s="14" t="n">
        <f aca="false">(C359/B359)</f>
        <v>1.46238030095759</v>
      </c>
      <c r="G359" s="14" t="n">
        <f aca="false">E359/D359</f>
        <v>1.27086049543677</v>
      </c>
      <c r="H359" s="14" t="n">
        <f aca="false">(F359+G359)/2</f>
        <v>1.36662039819718</v>
      </c>
    </row>
    <row r="360" customFormat="false" ht="13.5" hidden="false" customHeight="false" outlineLevel="0" collapsed="false">
      <c r="A360" s="6" t="s">
        <v>366</v>
      </c>
      <c r="B360" s="13" t="n">
        <v>20152.79</v>
      </c>
      <c r="C360" s="13" t="n">
        <v>25349.22</v>
      </c>
      <c r="D360" s="13" t="n">
        <v>19763.89</v>
      </c>
      <c r="E360" s="13" t="n">
        <v>29428.26</v>
      </c>
      <c r="F360" s="14" t="n">
        <f aca="false">(C360/B360)</f>
        <v>1.25785164237805</v>
      </c>
      <c r="G360" s="14" t="n">
        <f aca="false">E360/D360</f>
        <v>1.48899128663436</v>
      </c>
      <c r="H360" s="14" t="n">
        <f aca="false">(F360+G360)/2</f>
        <v>1.37342146450621</v>
      </c>
    </row>
    <row r="361" customFormat="false" ht="13.5" hidden="false" customHeight="false" outlineLevel="0" collapsed="false">
      <c r="A361" s="6" t="s">
        <v>367</v>
      </c>
      <c r="B361" s="13" t="n">
        <v>407.69</v>
      </c>
      <c r="C361" s="13" t="n">
        <v>495.85</v>
      </c>
      <c r="D361" s="13" t="n">
        <v>287.16</v>
      </c>
      <c r="E361" s="13" t="n">
        <v>439.57</v>
      </c>
      <c r="F361" s="14" t="n">
        <f aca="false">(C361/B361)</f>
        <v>1.21624273344943</v>
      </c>
      <c r="G361" s="14" t="n">
        <f aca="false">E361/D361</f>
        <v>1.53074940799554</v>
      </c>
      <c r="H361" s="14" t="n">
        <f aca="false">(F361+G361)/2</f>
        <v>1.37349607072249</v>
      </c>
    </row>
    <row r="362" customFormat="false" ht="13.5" hidden="false" customHeight="false" outlineLevel="0" collapsed="false">
      <c r="A362" s="6" t="s">
        <v>368</v>
      </c>
      <c r="B362" s="13" t="n">
        <v>39260.87</v>
      </c>
      <c r="C362" s="13" t="n">
        <v>59584.45</v>
      </c>
      <c r="D362" s="13" t="n">
        <v>34895.41</v>
      </c>
      <c r="E362" s="13" t="n">
        <v>42909.2</v>
      </c>
      <c r="F362" s="14" t="n">
        <f aca="false">(C362/B362)</f>
        <v>1.51765485583992</v>
      </c>
      <c r="G362" s="14" t="n">
        <f aca="false">E362/D362</f>
        <v>1.22965169344622</v>
      </c>
      <c r="H362" s="14" t="n">
        <f aca="false">(F362+G362)/2</f>
        <v>1.37365327464307</v>
      </c>
    </row>
    <row r="363" customFormat="false" ht="13.5" hidden="false" customHeight="false" outlineLevel="0" collapsed="false">
      <c r="A363" s="6" t="s">
        <v>369</v>
      </c>
      <c r="B363" s="13" t="n">
        <v>82.96</v>
      </c>
      <c r="C363" s="13" t="n">
        <v>123.52</v>
      </c>
      <c r="D363" s="13" t="n">
        <v>99.13</v>
      </c>
      <c r="E363" s="13" t="n">
        <v>124.96</v>
      </c>
      <c r="F363" s="14" t="n">
        <f aca="false">(C363/B363)</f>
        <v>1.48891031822565</v>
      </c>
      <c r="G363" s="14" t="n">
        <f aca="false">E363/D363</f>
        <v>1.26056693231111</v>
      </c>
      <c r="H363" s="14" t="n">
        <f aca="false">(F363+G363)/2</f>
        <v>1.37473862526838</v>
      </c>
    </row>
    <row r="364" customFormat="false" ht="13.5" hidden="false" customHeight="false" outlineLevel="0" collapsed="false">
      <c r="A364" s="6" t="s">
        <v>370</v>
      </c>
      <c r="B364" s="13" t="n">
        <v>2.37</v>
      </c>
      <c r="C364" s="13" t="n">
        <v>4.75</v>
      </c>
      <c r="D364" s="13" t="n">
        <v>4.72</v>
      </c>
      <c r="E364" s="13" t="n">
        <v>3.54</v>
      </c>
      <c r="F364" s="14" t="n">
        <f aca="false">(C364/B364)</f>
        <v>2.0042194092827</v>
      </c>
      <c r="G364" s="14" t="n">
        <f aca="false">E364/D364</f>
        <v>0.75</v>
      </c>
      <c r="H364" s="14" t="n">
        <f aca="false">(F364+G364)/2</f>
        <v>1.37710970464135</v>
      </c>
    </row>
    <row r="365" customFormat="false" ht="13.5" hidden="false" customHeight="false" outlineLevel="0" collapsed="false">
      <c r="A365" s="6" t="s">
        <v>371</v>
      </c>
      <c r="B365" s="13" t="n">
        <v>214.51</v>
      </c>
      <c r="C365" s="13" t="n">
        <v>323.04</v>
      </c>
      <c r="D365" s="13" t="n">
        <v>225.01</v>
      </c>
      <c r="E365" s="13" t="n">
        <v>281.82</v>
      </c>
      <c r="F365" s="14" t="n">
        <f aca="false">(C365/B365)</f>
        <v>1.50594377884481</v>
      </c>
      <c r="G365" s="14" t="n">
        <f aca="false">E365/D365</f>
        <v>1.25247766765922</v>
      </c>
      <c r="H365" s="14" t="n">
        <f aca="false">(F365+G365)/2</f>
        <v>1.37921072325201</v>
      </c>
    </row>
    <row r="366" customFormat="false" ht="13.5" hidden="false" customHeight="false" outlineLevel="0" collapsed="false">
      <c r="A366" s="6" t="s">
        <v>372</v>
      </c>
      <c r="B366" s="13" t="n">
        <v>159.99</v>
      </c>
      <c r="C366" s="13" t="n">
        <v>197.15</v>
      </c>
      <c r="D366" s="13" t="n">
        <v>108.57</v>
      </c>
      <c r="E366" s="13" t="n">
        <v>168.38</v>
      </c>
      <c r="F366" s="14" t="n">
        <f aca="false">(C366/B366)</f>
        <v>1.23226451653228</v>
      </c>
      <c r="G366" s="14" t="n">
        <f aca="false">E366/D366</f>
        <v>1.55088882748457</v>
      </c>
      <c r="H366" s="14" t="n">
        <f aca="false">(F366+G366)/2</f>
        <v>1.39157667200843</v>
      </c>
    </row>
    <row r="367" customFormat="false" ht="13.5" hidden="false" customHeight="false" outlineLevel="0" collapsed="false">
      <c r="A367" s="6" t="s">
        <v>373</v>
      </c>
      <c r="B367" s="13" t="n">
        <v>13.04</v>
      </c>
      <c r="C367" s="13" t="n">
        <v>10.69</v>
      </c>
      <c r="D367" s="13" t="n">
        <v>6.29</v>
      </c>
      <c r="E367" s="13" t="n">
        <v>12.41</v>
      </c>
      <c r="F367" s="14" t="n">
        <f aca="false">(C367/B367)</f>
        <v>0.81978527607362</v>
      </c>
      <c r="G367" s="14" t="n">
        <f aca="false">E367/D367</f>
        <v>1.97297297297297</v>
      </c>
      <c r="H367" s="14" t="n">
        <f aca="false">(F367+G367)/2</f>
        <v>1.3963791245233</v>
      </c>
    </row>
    <row r="368" customFormat="false" ht="13.5" hidden="false" customHeight="false" outlineLevel="0" collapsed="false">
      <c r="A368" s="6" t="s">
        <v>374</v>
      </c>
      <c r="B368" s="13" t="n">
        <v>167.11</v>
      </c>
      <c r="C368" s="13" t="n">
        <v>267.82</v>
      </c>
      <c r="D368" s="13" t="n">
        <v>99.13</v>
      </c>
      <c r="E368" s="13" t="n">
        <v>118.76</v>
      </c>
      <c r="F368" s="14" t="n">
        <f aca="false">(C368/B368)</f>
        <v>1.60265693255939</v>
      </c>
      <c r="G368" s="14" t="n">
        <f aca="false">E368/D368</f>
        <v>1.19802279834561</v>
      </c>
      <c r="H368" s="14" t="n">
        <f aca="false">(F368+G368)/2</f>
        <v>1.4003398654525</v>
      </c>
    </row>
    <row r="369" customFormat="false" ht="13.5" hidden="false" customHeight="false" outlineLevel="0" collapsed="false">
      <c r="A369" s="6" t="s">
        <v>375</v>
      </c>
      <c r="B369" s="13" t="n">
        <v>4478.07</v>
      </c>
      <c r="C369" s="13" t="n">
        <v>7619.17</v>
      </c>
      <c r="D369" s="13" t="n">
        <v>4621.36</v>
      </c>
      <c r="E369" s="13" t="n">
        <v>5094.07</v>
      </c>
      <c r="F369" s="14" t="n">
        <f aca="false">(C369/B369)</f>
        <v>1.70144057596241</v>
      </c>
      <c r="G369" s="14" t="n">
        <f aca="false">E369/D369</f>
        <v>1.10228807104402</v>
      </c>
      <c r="H369" s="14" t="n">
        <f aca="false">(F369+G369)/2</f>
        <v>1.40186432350322</v>
      </c>
    </row>
    <row r="370" customFormat="false" ht="13.5" hidden="false" customHeight="false" outlineLevel="0" collapsed="false">
      <c r="A370" s="6" t="s">
        <v>376</v>
      </c>
      <c r="B370" s="13" t="n">
        <v>42.67</v>
      </c>
      <c r="C370" s="13" t="n">
        <v>38.01</v>
      </c>
      <c r="D370" s="13" t="n">
        <v>39.34</v>
      </c>
      <c r="E370" s="13" t="n">
        <v>75.33</v>
      </c>
      <c r="F370" s="14" t="n">
        <f aca="false">(C370/B370)</f>
        <v>0.890789782048277</v>
      </c>
      <c r="G370" s="14" t="n">
        <f aca="false">E370/D370</f>
        <v>1.91484494153533</v>
      </c>
      <c r="H370" s="14" t="n">
        <f aca="false">(F370+G370)/2</f>
        <v>1.40281736179181</v>
      </c>
    </row>
    <row r="371" customFormat="false" ht="13.5" hidden="false" customHeight="false" outlineLevel="0" collapsed="false">
      <c r="A371" s="6" t="s">
        <v>377</v>
      </c>
      <c r="B371" s="13" t="n">
        <v>90.07</v>
      </c>
      <c r="C371" s="13" t="n">
        <v>153.21</v>
      </c>
      <c r="D371" s="13" t="n">
        <v>111.72</v>
      </c>
      <c r="E371" s="13" t="n">
        <v>124.07</v>
      </c>
      <c r="F371" s="14" t="n">
        <f aca="false">(C371/B371)</f>
        <v>1.70101032530254</v>
      </c>
      <c r="G371" s="14" t="n">
        <f aca="false">E371/D371</f>
        <v>1.11054421768707</v>
      </c>
      <c r="H371" s="14" t="n">
        <f aca="false">(F371+G371)/2</f>
        <v>1.40577727149481</v>
      </c>
    </row>
    <row r="372" customFormat="false" ht="13.5" hidden="false" customHeight="false" outlineLevel="0" collapsed="false">
      <c r="A372" s="6" t="s">
        <v>378</v>
      </c>
      <c r="B372" s="13" t="n">
        <v>4355.7</v>
      </c>
      <c r="C372" s="13" t="n">
        <v>5554.33</v>
      </c>
      <c r="D372" s="13" t="n">
        <v>3966.31</v>
      </c>
      <c r="E372" s="13" t="n">
        <v>6103.71</v>
      </c>
      <c r="F372" s="14" t="n">
        <f aca="false">(C372/B372)</f>
        <v>1.27518653718117</v>
      </c>
      <c r="G372" s="14" t="n">
        <f aca="false">E372/D372</f>
        <v>1.53888879084086</v>
      </c>
      <c r="H372" s="14" t="n">
        <f aca="false">(F372+G372)/2</f>
        <v>1.40703766401101</v>
      </c>
    </row>
    <row r="373" customFormat="false" ht="13.5" hidden="false" customHeight="false" outlineLevel="0" collapsed="false">
      <c r="A373" s="6" t="s">
        <v>379</v>
      </c>
      <c r="B373" s="13" t="n">
        <v>48.59</v>
      </c>
      <c r="C373" s="13" t="n">
        <v>76.01</v>
      </c>
      <c r="D373" s="13" t="n">
        <v>64.51</v>
      </c>
      <c r="E373" s="13" t="n">
        <v>80.65</v>
      </c>
      <c r="F373" s="14" t="n">
        <f aca="false">(C373/B373)</f>
        <v>1.56431364478288</v>
      </c>
      <c r="G373" s="14" t="n">
        <f aca="false">E373/D373</f>
        <v>1.250193768408</v>
      </c>
      <c r="H373" s="14" t="n">
        <f aca="false">(F373+G373)/2</f>
        <v>1.40725370659544</v>
      </c>
    </row>
    <row r="374" customFormat="false" ht="13.5" hidden="false" customHeight="false" outlineLevel="0" collapsed="false">
      <c r="A374" s="6" t="s">
        <v>380</v>
      </c>
      <c r="B374" s="13" t="n">
        <v>2.37</v>
      </c>
      <c r="C374" s="13" t="n">
        <v>5.34</v>
      </c>
      <c r="D374" s="13" t="n">
        <v>1.57</v>
      </c>
      <c r="E374" s="13" t="n">
        <v>0.89</v>
      </c>
      <c r="F374" s="14" t="n">
        <f aca="false">(C374/B374)</f>
        <v>2.25316455696203</v>
      </c>
      <c r="G374" s="14" t="n">
        <f aca="false">E374/D374</f>
        <v>0.56687898089172</v>
      </c>
      <c r="H374" s="14" t="n">
        <f aca="false">(F374+G374)/2</f>
        <v>1.41002176892687</v>
      </c>
    </row>
    <row r="375" customFormat="false" ht="13.5" hidden="false" customHeight="false" outlineLevel="0" collapsed="false">
      <c r="A375" s="6" t="s">
        <v>381</v>
      </c>
      <c r="B375" s="13" t="n">
        <v>45.04</v>
      </c>
      <c r="C375" s="13" t="n">
        <v>51.07</v>
      </c>
      <c r="D375" s="13" t="n">
        <v>26.75</v>
      </c>
      <c r="E375" s="13" t="n">
        <v>45.2</v>
      </c>
      <c r="F375" s="14" t="n">
        <f aca="false">(C375/B375)</f>
        <v>1.1338809946714</v>
      </c>
      <c r="G375" s="14" t="n">
        <f aca="false">E375/D375</f>
        <v>1.68971962616822</v>
      </c>
      <c r="H375" s="14" t="n">
        <f aca="false">(F375+G375)/2</f>
        <v>1.41180031041981</v>
      </c>
    </row>
    <row r="376" customFormat="false" ht="13.5" hidden="false" customHeight="false" outlineLevel="0" collapsed="false">
      <c r="A376" s="6" t="s">
        <v>382</v>
      </c>
      <c r="B376" s="13" t="n">
        <v>2.37</v>
      </c>
      <c r="C376" s="13" t="n">
        <v>4.75</v>
      </c>
      <c r="D376" s="13" t="n">
        <v>9.44</v>
      </c>
      <c r="E376" s="13" t="n">
        <v>7.98</v>
      </c>
      <c r="F376" s="14" t="n">
        <f aca="false">(C376/B376)</f>
        <v>2.0042194092827</v>
      </c>
      <c r="G376" s="14" t="n">
        <f aca="false">E376/D376</f>
        <v>0.845338983050848</v>
      </c>
      <c r="H376" s="14" t="n">
        <f aca="false">(F376+G376)/2</f>
        <v>1.42477919616677</v>
      </c>
    </row>
    <row r="377" customFormat="false" ht="13.5" hidden="false" customHeight="false" outlineLevel="0" collapsed="false">
      <c r="A377" s="6" t="s">
        <v>383</v>
      </c>
      <c r="B377" s="13" t="n">
        <v>29941.49</v>
      </c>
      <c r="C377" s="13" t="n">
        <v>36750.5</v>
      </c>
      <c r="D377" s="13" t="n">
        <v>27034.22</v>
      </c>
      <c r="E377" s="13" t="n">
        <v>44723.76</v>
      </c>
      <c r="F377" s="14" t="n">
        <f aca="false">(C377/B377)</f>
        <v>1.22741052632985</v>
      </c>
      <c r="G377" s="14" t="n">
        <f aca="false">E377/D377</f>
        <v>1.65433883426265</v>
      </c>
      <c r="H377" s="14" t="n">
        <f aca="false">(F377+G377)/2</f>
        <v>1.44087468029625</v>
      </c>
    </row>
    <row r="378" customFormat="false" ht="13.5" hidden="false" customHeight="false" outlineLevel="0" collapsed="false">
      <c r="A378" s="6" t="s">
        <v>384</v>
      </c>
      <c r="B378" s="13" t="n">
        <v>2.37</v>
      </c>
      <c r="C378" s="13" t="n">
        <v>2.97</v>
      </c>
      <c r="D378" s="13" t="n">
        <v>1.57</v>
      </c>
      <c r="E378" s="13" t="n">
        <v>2.66</v>
      </c>
      <c r="F378" s="14" t="n">
        <f aca="false">(C378/B378)</f>
        <v>1.25316455696203</v>
      </c>
      <c r="G378" s="14" t="n">
        <f aca="false">E378/D378</f>
        <v>1.69426751592357</v>
      </c>
      <c r="H378" s="14" t="n">
        <f aca="false">(F378+G378)/2</f>
        <v>1.4737160364428</v>
      </c>
    </row>
    <row r="379" customFormat="false" ht="13.5" hidden="false" customHeight="false" outlineLevel="0" collapsed="false">
      <c r="A379" s="6" t="s">
        <v>385</v>
      </c>
      <c r="B379" s="13" t="n">
        <v>88.89</v>
      </c>
      <c r="C379" s="13" t="n">
        <v>137.18</v>
      </c>
      <c r="D379" s="13" t="n">
        <v>102.28</v>
      </c>
      <c r="E379" s="13" t="n">
        <v>144.46</v>
      </c>
      <c r="F379" s="14" t="n">
        <f aca="false">(C379/B379)</f>
        <v>1.54325570930363</v>
      </c>
      <c r="G379" s="14" t="n">
        <f aca="false">E379/D379</f>
        <v>1.41239734063356</v>
      </c>
      <c r="H379" s="14" t="n">
        <f aca="false">(F379+G379)/2</f>
        <v>1.47782652496859</v>
      </c>
    </row>
    <row r="380" customFormat="false" ht="13.5" hidden="false" customHeight="false" outlineLevel="0" collapsed="false">
      <c r="A380" s="6" t="s">
        <v>386</v>
      </c>
      <c r="B380" s="13" t="n">
        <v>4.74</v>
      </c>
      <c r="C380" s="13" t="n">
        <v>7.13</v>
      </c>
      <c r="D380" s="13" t="n">
        <v>7.87</v>
      </c>
      <c r="E380" s="13" t="n">
        <v>11.52</v>
      </c>
      <c r="F380" s="14" t="n">
        <f aca="false">(C380/B380)</f>
        <v>1.5042194092827</v>
      </c>
      <c r="G380" s="14" t="n">
        <f aca="false">E380/D380</f>
        <v>1.46378653113088</v>
      </c>
      <c r="H380" s="14" t="n">
        <f aca="false">(F380+G380)/2</f>
        <v>1.48400297020679</v>
      </c>
    </row>
    <row r="381" customFormat="false" ht="13.5" hidden="false" customHeight="false" outlineLevel="0" collapsed="false">
      <c r="A381" s="6" t="s">
        <v>387</v>
      </c>
      <c r="B381" s="13" t="n">
        <v>3628.12</v>
      </c>
      <c r="C381" s="13" t="n">
        <v>5394.08</v>
      </c>
      <c r="D381" s="13" t="n">
        <v>3884.96</v>
      </c>
      <c r="E381" s="13" t="n">
        <v>5768.64</v>
      </c>
      <c r="F381" s="14" t="n">
        <f aca="false">(C381/B381)</f>
        <v>1.48674244512309</v>
      </c>
      <c r="G381" s="14" t="n">
        <f aca="false">E381/D381</f>
        <v>1.48486470903175</v>
      </c>
      <c r="H381" s="14" t="n">
        <f aca="false">(F381+G381)/2</f>
        <v>1.48580357707742</v>
      </c>
    </row>
    <row r="382" customFormat="false" ht="13.5" hidden="false" customHeight="false" outlineLevel="0" collapsed="false">
      <c r="A382" s="6" t="s">
        <v>388</v>
      </c>
      <c r="B382" s="13" t="n">
        <v>9991.64</v>
      </c>
      <c r="C382" s="13" t="n">
        <v>14370.61</v>
      </c>
      <c r="D382" s="13" t="n">
        <v>10584.48</v>
      </c>
      <c r="E382" s="13" t="n">
        <v>16410.84</v>
      </c>
      <c r="F382" s="14" t="n">
        <f aca="false">(C382/B382)</f>
        <v>1.43826338819253</v>
      </c>
      <c r="G382" s="14" t="n">
        <f aca="false">E382/D382</f>
        <v>1.55046256405605</v>
      </c>
      <c r="H382" s="14" t="n">
        <f aca="false">(F382+G382)/2</f>
        <v>1.49436297612429</v>
      </c>
    </row>
    <row r="383" customFormat="false" ht="13.5" hidden="false" customHeight="false" outlineLevel="0" collapsed="false">
      <c r="A383" s="6" t="s">
        <v>389</v>
      </c>
      <c r="B383" s="13" t="n">
        <v>11.85</v>
      </c>
      <c r="C383" s="13" t="n">
        <v>21.38</v>
      </c>
      <c r="D383" s="13" t="n">
        <v>14.16</v>
      </c>
      <c r="E383" s="13" t="n">
        <v>16.84</v>
      </c>
      <c r="F383" s="14" t="n">
        <f aca="false">(C383/B383)</f>
        <v>1.8042194092827</v>
      </c>
      <c r="G383" s="14" t="n">
        <f aca="false">E383/D383</f>
        <v>1.18926553672316</v>
      </c>
      <c r="H383" s="14" t="n">
        <f aca="false">(F383+G383)/2</f>
        <v>1.49674247300293</v>
      </c>
    </row>
    <row r="384" customFormat="false" ht="13.5" hidden="false" customHeight="false" outlineLevel="0" collapsed="false">
      <c r="A384" s="6" t="s">
        <v>390</v>
      </c>
      <c r="B384" s="13" t="n">
        <v>34476.44</v>
      </c>
      <c r="C384" s="13" t="n">
        <v>57729.91</v>
      </c>
      <c r="D384" s="13" t="n">
        <v>39283.89</v>
      </c>
      <c r="E384" s="13" t="n">
        <v>52007.27</v>
      </c>
      <c r="F384" s="14" t="n">
        <f aca="false">(C384/B384)</f>
        <v>1.67447422065619</v>
      </c>
      <c r="G384" s="14" t="n">
        <f aca="false">E384/D384</f>
        <v>1.32388289448932</v>
      </c>
      <c r="H384" s="14" t="n">
        <f aca="false">(F384+G384)/2</f>
        <v>1.49917855757276</v>
      </c>
    </row>
    <row r="385" customFormat="false" ht="13.5" hidden="false" customHeight="false" outlineLevel="0" collapsed="false">
      <c r="A385" s="6" t="s">
        <v>391</v>
      </c>
      <c r="B385" s="13" t="n">
        <v>34.37</v>
      </c>
      <c r="C385" s="13" t="n">
        <v>53.05</v>
      </c>
      <c r="D385" s="13" t="n">
        <v>18.88</v>
      </c>
      <c r="E385" s="13" t="n">
        <v>27.47</v>
      </c>
      <c r="F385" s="14" t="n">
        <f aca="false">(C385/B385)</f>
        <v>1.54349723596159</v>
      </c>
      <c r="G385" s="14" t="n">
        <f aca="false">E385/D385</f>
        <v>1.45497881355932</v>
      </c>
      <c r="H385" s="14" t="n">
        <f aca="false">(F385+G385)/2</f>
        <v>1.49923802476046</v>
      </c>
    </row>
    <row r="386" customFormat="false" ht="13.5" hidden="false" customHeight="false" outlineLevel="0" collapsed="false">
      <c r="A386" s="6" t="s">
        <v>392</v>
      </c>
      <c r="B386" s="13" t="n">
        <v>12162.54</v>
      </c>
      <c r="C386" s="13" t="n">
        <v>16928.81</v>
      </c>
      <c r="D386" s="13" t="n">
        <v>9655.6</v>
      </c>
      <c r="E386" s="13" t="n">
        <v>15513.07</v>
      </c>
      <c r="F386" s="14" t="n">
        <f aca="false">(C386/B386)</f>
        <v>1.39188113667047</v>
      </c>
      <c r="G386" s="14" t="n">
        <f aca="false">E386/D386</f>
        <v>1.60663967024317</v>
      </c>
      <c r="H386" s="14" t="n">
        <f aca="false">(F386+G386)/2</f>
        <v>1.49926040345682</v>
      </c>
    </row>
    <row r="387" customFormat="false" ht="13.5" hidden="false" customHeight="false" outlineLevel="0" collapsed="false">
      <c r="A387" s="6" t="s">
        <v>393</v>
      </c>
      <c r="B387" s="13" t="n">
        <v>2.37</v>
      </c>
      <c r="C387" s="13" t="n">
        <v>1.78</v>
      </c>
      <c r="D387" s="13" t="n">
        <v>1.57</v>
      </c>
      <c r="E387" s="13" t="n">
        <v>3.54</v>
      </c>
      <c r="F387" s="14" t="n">
        <f aca="false">(C387/B387)</f>
        <v>0.751054852320675</v>
      </c>
      <c r="G387" s="14" t="n">
        <f aca="false">E387/D387</f>
        <v>2.25477707006369</v>
      </c>
      <c r="H387" s="14" t="n">
        <f aca="false">(F387+G387)/2</f>
        <v>1.50291596119218</v>
      </c>
    </row>
    <row r="388" customFormat="false" ht="13.5" hidden="false" customHeight="false" outlineLevel="0" collapsed="false">
      <c r="A388" s="6" t="s">
        <v>394</v>
      </c>
      <c r="B388" s="13" t="n">
        <v>1860.68</v>
      </c>
      <c r="C388" s="13" t="n">
        <v>3259.55</v>
      </c>
      <c r="D388" s="13" t="n">
        <v>2166.7</v>
      </c>
      <c r="E388" s="13" t="n">
        <v>2734.92</v>
      </c>
      <c r="F388" s="14" t="n">
        <f aca="false">(C388/B388)</f>
        <v>1.75180579143109</v>
      </c>
      <c r="G388" s="14" t="n">
        <f aca="false">E388/D388</f>
        <v>1.26225134997923</v>
      </c>
      <c r="H388" s="14" t="n">
        <f aca="false">(F388+G388)/2</f>
        <v>1.50702857070516</v>
      </c>
    </row>
    <row r="389" customFormat="false" ht="13.5" hidden="false" customHeight="false" outlineLevel="0" collapsed="false">
      <c r="A389" s="6" t="s">
        <v>395</v>
      </c>
      <c r="B389" s="13" t="n">
        <v>325.91</v>
      </c>
      <c r="C389" s="13" t="n">
        <v>560.18</v>
      </c>
      <c r="D389" s="13" t="n">
        <v>349.32</v>
      </c>
      <c r="E389" s="13" t="n">
        <v>455.97</v>
      </c>
      <c r="F389" s="14" t="n">
        <f aca="false">(C389/B389)</f>
        <v>1.71881807861066</v>
      </c>
      <c r="G389" s="14" t="n">
        <f aca="false">E389/D389</f>
        <v>1.305307454483</v>
      </c>
      <c r="H389" s="14" t="n">
        <f aca="false">(F389+G389)/2</f>
        <v>1.51206276654683</v>
      </c>
    </row>
    <row r="390" customFormat="false" ht="13.5" hidden="false" customHeight="false" outlineLevel="0" collapsed="false">
      <c r="A390" s="6" t="s">
        <v>396</v>
      </c>
      <c r="B390" s="13" t="n">
        <v>329.47</v>
      </c>
      <c r="C390" s="13" t="n">
        <v>553.45</v>
      </c>
      <c r="D390" s="13" t="n">
        <v>207.7</v>
      </c>
      <c r="E390" s="13" t="n">
        <v>280.05</v>
      </c>
      <c r="F390" s="14" t="n">
        <f aca="false">(C390/B390)</f>
        <v>1.6798191034085</v>
      </c>
      <c r="G390" s="14" t="n">
        <f aca="false">E390/D390</f>
        <v>1.34833895040924</v>
      </c>
      <c r="H390" s="14" t="n">
        <f aca="false">(F390+G390)/2</f>
        <v>1.51407902690887</v>
      </c>
    </row>
    <row r="391" customFormat="false" ht="13.5" hidden="false" customHeight="false" outlineLevel="0" collapsed="false">
      <c r="A391" s="6" t="s">
        <v>397</v>
      </c>
      <c r="B391" s="13" t="n">
        <v>17.78</v>
      </c>
      <c r="C391" s="13" t="n">
        <v>30.29</v>
      </c>
      <c r="D391" s="13" t="n">
        <v>26.75</v>
      </c>
      <c r="E391" s="13" t="n">
        <v>35.45</v>
      </c>
      <c r="F391" s="14" t="n">
        <f aca="false">(C391/B391)</f>
        <v>1.70359955005624</v>
      </c>
      <c r="G391" s="14" t="n">
        <f aca="false">E391/D391</f>
        <v>1.32523364485981</v>
      </c>
      <c r="H391" s="14" t="n">
        <f aca="false">(F391+G391)/2</f>
        <v>1.51441659745803</v>
      </c>
    </row>
    <row r="392" customFormat="false" ht="13.5" hidden="false" customHeight="false" outlineLevel="0" collapsed="false">
      <c r="A392" s="6" t="s">
        <v>398</v>
      </c>
      <c r="B392" s="13" t="n">
        <v>9.48</v>
      </c>
      <c r="C392" s="13" t="n">
        <v>17.22</v>
      </c>
      <c r="D392" s="13" t="n">
        <v>9.44</v>
      </c>
      <c r="E392" s="13" t="n">
        <v>11.52</v>
      </c>
      <c r="F392" s="14" t="n">
        <f aca="false">(C392/B392)</f>
        <v>1.81645569620253</v>
      </c>
      <c r="G392" s="14" t="n">
        <f aca="false">E392/D392</f>
        <v>1.22033898305085</v>
      </c>
      <c r="H392" s="14" t="n">
        <f aca="false">(F392+G392)/2</f>
        <v>1.51839733962669</v>
      </c>
    </row>
    <row r="393" customFormat="false" ht="13.5" hidden="false" customHeight="false" outlineLevel="0" collapsed="false">
      <c r="A393" s="6" t="s">
        <v>399</v>
      </c>
      <c r="B393" s="13" t="n">
        <v>7.11</v>
      </c>
      <c r="C393" s="13" t="n">
        <v>13.66</v>
      </c>
      <c r="D393" s="13" t="n">
        <v>7.87</v>
      </c>
      <c r="E393" s="13" t="n">
        <v>8.86</v>
      </c>
      <c r="F393" s="14" t="n">
        <f aca="false">(C393/B393)</f>
        <v>1.92123769338959</v>
      </c>
      <c r="G393" s="14" t="n">
        <f aca="false">E393/D393</f>
        <v>1.12579415501906</v>
      </c>
      <c r="H393" s="14" t="n">
        <f aca="false">(F393+G393)/2</f>
        <v>1.52351592420433</v>
      </c>
    </row>
    <row r="394" customFormat="false" ht="13.5" hidden="false" customHeight="false" outlineLevel="0" collapsed="false">
      <c r="A394" s="6" t="s">
        <v>400</v>
      </c>
      <c r="B394" s="13" t="n">
        <v>4.74</v>
      </c>
      <c r="C394" s="13" t="n">
        <v>7.13</v>
      </c>
      <c r="D394" s="13" t="n">
        <v>6.29</v>
      </c>
      <c r="E394" s="13" t="n">
        <v>9.75</v>
      </c>
      <c r="F394" s="14" t="n">
        <f aca="false">(C394/B394)</f>
        <v>1.5042194092827</v>
      </c>
      <c r="G394" s="14" t="n">
        <f aca="false">E394/D394</f>
        <v>1.55007949125596</v>
      </c>
      <c r="H394" s="14" t="n">
        <f aca="false">(F394+G394)/2</f>
        <v>1.52714945026933</v>
      </c>
    </row>
    <row r="395" customFormat="false" ht="13.5" hidden="false" customHeight="false" outlineLevel="0" collapsed="false">
      <c r="A395" s="6" t="s">
        <v>401</v>
      </c>
      <c r="B395" s="13" t="n">
        <v>4.74</v>
      </c>
      <c r="C395" s="13" t="n">
        <v>6.53</v>
      </c>
      <c r="D395" s="13" t="n">
        <v>1.57</v>
      </c>
      <c r="E395" s="13" t="n">
        <v>2.66</v>
      </c>
      <c r="F395" s="14" t="n">
        <f aca="false">(C395/B395)</f>
        <v>1.37763713080169</v>
      </c>
      <c r="G395" s="14" t="n">
        <f aca="false">E395/D395</f>
        <v>1.69426751592357</v>
      </c>
      <c r="H395" s="14" t="n">
        <f aca="false">(F395+G395)/2</f>
        <v>1.53595232336263</v>
      </c>
    </row>
    <row r="396" customFormat="false" ht="13.5" hidden="false" customHeight="false" outlineLevel="0" collapsed="false">
      <c r="A396" s="6" t="s">
        <v>402</v>
      </c>
      <c r="B396" s="13" t="n">
        <v>14.22</v>
      </c>
      <c r="C396" s="13" t="n">
        <v>24.94</v>
      </c>
      <c r="D396" s="13" t="n">
        <v>17.31</v>
      </c>
      <c r="E396" s="13" t="n">
        <v>23.04</v>
      </c>
      <c r="F396" s="14" t="n">
        <f aca="false">(C396/B396)</f>
        <v>1.75386779184248</v>
      </c>
      <c r="G396" s="14" t="n">
        <f aca="false">E396/D396</f>
        <v>1.33102253032929</v>
      </c>
      <c r="H396" s="14" t="n">
        <f aca="false">(F396+G396)/2</f>
        <v>1.54244516108588</v>
      </c>
    </row>
    <row r="397" customFormat="false" ht="13.5" hidden="false" customHeight="false" outlineLevel="0" collapsed="false">
      <c r="A397" s="6" t="s">
        <v>403</v>
      </c>
      <c r="B397" s="13" t="n">
        <v>18.96</v>
      </c>
      <c r="C397" s="13" t="n">
        <v>29.1</v>
      </c>
      <c r="D397" s="13" t="n">
        <v>14.16</v>
      </c>
      <c r="E397" s="13" t="n">
        <v>22.16</v>
      </c>
      <c r="F397" s="14" t="n">
        <f aca="false">(C397/B397)</f>
        <v>1.53481012658228</v>
      </c>
      <c r="G397" s="14" t="n">
        <f aca="false">E397/D397</f>
        <v>1.56497175141243</v>
      </c>
      <c r="H397" s="14" t="n">
        <f aca="false">(F397+G397)/2</f>
        <v>1.54989093899735</v>
      </c>
    </row>
    <row r="398" customFormat="false" ht="13.5" hidden="false" customHeight="false" outlineLevel="0" collapsed="false">
      <c r="A398" s="6" t="s">
        <v>404</v>
      </c>
      <c r="B398" s="13" t="n">
        <v>3.56</v>
      </c>
      <c r="C398" s="13" t="n">
        <v>7.13</v>
      </c>
      <c r="D398" s="13" t="n">
        <v>4.72</v>
      </c>
      <c r="E398" s="13" t="n">
        <v>5.32</v>
      </c>
      <c r="F398" s="14" t="n">
        <f aca="false">(C398/B398)</f>
        <v>2.00280898876405</v>
      </c>
      <c r="G398" s="14" t="n">
        <f aca="false">E398/D398</f>
        <v>1.1271186440678</v>
      </c>
      <c r="H398" s="14" t="n">
        <f aca="false">(F398+G398)/2</f>
        <v>1.56496381641592</v>
      </c>
    </row>
    <row r="399" customFormat="false" ht="13.5" hidden="false" customHeight="false" outlineLevel="0" collapsed="false">
      <c r="A399" s="6" t="s">
        <v>405</v>
      </c>
      <c r="B399" s="13" t="n">
        <v>16.59</v>
      </c>
      <c r="C399" s="13" t="n">
        <v>23.16</v>
      </c>
      <c r="D399" s="13" t="n">
        <v>18.88</v>
      </c>
      <c r="E399" s="13" t="n">
        <v>32.79</v>
      </c>
      <c r="F399" s="14" t="n">
        <f aca="false">(C399/B399)</f>
        <v>1.39602169981917</v>
      </c>
      <c r="G399" s="14" t="n">
        <f aca="false">E399/D399</f>
        <v>1.73675847457627</v>
      </c>
      <c r="H399" s="14" t="n">
        <f aca="false">(F399+G399)/2</f>
        <v>1.56639008719772</v>
      </c>
    </row>
    <row r="400" customFormat="false" ht="13.5" hidden="false" customHeight="false" outlineLevel="0" collapsed="false">
      <c r="A400" s="6" t="s">
        <v>406</v>
      </c>
      <c r="B400" s="13" t="n">
        <v>62.81</v>
      </c>
      <c r="C400" s="13" t="n">
        <v>116.39</v>
      </c>
      <c r="D400" s="13" t="n">
        <v>86.54</v>
      </c>
      <c r="E400" s="13" t="n">
        <v>112.55</v>
      </c>
      <c r="F400" s="14" t="n">
        <f aca="false">(C400/B400)</f>
        <v>1.85304887756727</v>
      </c>
      <c r="G400" s="14" t="n">
        <f aca="false">E400/D400</f>
        <v>1.3005546568061</v>
      </c>
      <c r="H400" s="14" t="n">
        <f aca="false">(F400+G400)/2</f>
        <v>1.57680176718668</v>
      </c>
    </row>
    <row r="401" customFormat="false" ht="13.5" hidden="false" customHeight="false" outlineLevel="0" collapsed="false">
      <c r="A401" s="6" t="s">
        <v>407</v>
      </c>
      <c r="B401" s="13" t="n">
        <v>43.85</v>
      </c>
      <c r="C401" s="13" t="n">
        <v>57.01</v>
      </c>
      <c r="D401" s="13" t="n">
        <v>9.44</v>
      </c>
      <c r="E401" s="13" t="n">
        <v>17.72</v>
      </c>
      <c r="F401" s="14" t="n">
        <f aca="false">(C401/B401)</f>
        <v>1.30011402508552</v>
      </c>
      <c r="G401" s="14" t="n">
        <f aca="false">E401/D401</f>
        <v>1.8771186440678</v>
      </c>
      <c r="H401" s="14" t="n">
        <f aca="false">(F401+G401)/2</f>
        <v>1.58861633457666</v>
      </c>
    </row>
    <row r="402" customFormat="false" ht="13.5" hidden="false" customHeight="false" outlineLevel="0" collapsed="false">
      <c r="A402" s="6" t="s">
        <v>408</v>
      </c>
      <c r="B402" s="13" t="n">
        <v>7.11</v>
      </c>
      <c r="C402" s="13" t="n">
        <v>13.06</v>
      </c>
      <c r="D402" s="13" t="n">
        <v>7.87</v>
      </c>
      <c r="E402" s="13" t="n">
        <v>10.63</v>
      </c>
      <c r="F402" s="14" t="n">
        <f aca="false">(C402/B402)</f>
        <v>1.83684950773558</v>
      </c>
      <c r="G402" s="14" t="n">
        <f aca="false">E402/D402</f>
        <v>1.35069885641677</v>
      </c>
      <c r="H402" s="14" t="n">
        <f aca="false">(F402+G402)/2</f>
        <v>1.59377418207618</v>
      </c>
    </row>
    <row r="403" customFormat="false" ht="13.5" hidden="false" customHeight="false" outlineLevel="0" collapsed="false">
      <c r="A403" s="6" t="s">
        <v>409</v>
      </c>
      <c r="B403" s="13" t="n">
        <v>4.74</v>
      </c>
      <c r="C403" s="13" t="n">
        <v>10.69</v>
      </c>
      <c r="D403" s="13" t="n">
        <v>9.44</v>
      </c>
      <c r="E403" s="13" t="n">
        <v>8.86</v>
      </c>
      <c r="F403" s="14" t="n">
        <f aca="false">(C403/B403)</f>
        <v>2.25527426160338</v>
      </c>
      <c r="G403" s="14" t="n">
        <f aca="false">E403/D403</f>
        <v>0.938559322033898</v>
      </c>
      <c r="H403" s="14" t="n">
        <f aca="false">(F403+G403)/2</f>
        <v>1.59691679181864</v>
      </c>
    </row>
    <row r="404" customFormat="false" ht="13.5" hidden="false" customHeight="false" outlineLevel="0" collapsed="false">
      <c r="A404" s="6" t="s">
        <v>410</v>
      </c>
      <c r="B404" s="13" t="n">
        <v>35.55</v>
      </c>
      <c r="C404" s="13" t="n">
        <v>49.29</v>
      </c>
      <c r="D404" s="13" t="n">
        <v>26.75</v>
      </c>
      <c r="E404" s="13" t="n">
        <v>48.74</v>
      </c>
      <c r="F404" s="14" t="n">
        <f aca="false">(C404/B404)</f>
        <v>1.38649789029536</v>
      </c>
      <c r="G404" s="14" t="n">
        <f aca="false">E404/D404</f>
        <v>1.82205607476636</v>
      </c>
      <c r="H404" s="14" t="n">
        <f aca="false">(F404+G404)/2</f>
        <v>1.60427698253086</v>
      </c>
    </row>
    <row r="405" customFormat="false" ht="13.5" hidden="false" customHeight="false" outlineLevel="0" collapsed="false">
      <c r="A405" s="6" t="s">
        <v>411</v>
      </c>
      <c r="B405" s="13" t="n">
        <v>221.62</v>
      </c>
      <c r="C405" s="13" t="n">
        <v>285.63</v>
      </c>
      <c r="D405" s="13" t="n">
        <v>94.41</v>
      </c>
      <c r="E405" s="13" t="n">
        <v>181.68</v>
      </c>
      <c r="F405" s="14" t="n">
        <f aca="false">(C405/B405)</f>
        <v>1.28882772312968</v>
      </c>
      <c r="G405" s="14" t="n">
        <f aca="false">E405/D405</f>
        <v>1.92437241817604</v>
      </c>
      <c r="H405" s="14" t="n">
        <f aca="false">(F405+G405)/2</f>
        <v>1.60660007065286</v>
      </c>
    </row>
    <row r="406" customFormat="false" ht="13.5" hidden="false" customHeight="false" outlineLevel="0" collapsed="false">
      <c r="A406" s="6" t="s">
        <v>412</v>
      </c>
      <c r="B406" s="13" t="n">
        <v>5.93</v>
      </c>
      <c r="C406" s="13" t="n">
        <v>15.44</v>
      </c>
      <c r="D406" s="13" t="n">
        <v>17.31</v>
      </c>
      <c r="E406" s="13" t="n">
        <v>10.63</v>
      </c>
      <c r="F406" s="14" t="n">
        <f aca="false">(C406/B406)</f>
        <v>2.60370994940978</v>
      </c>
      <c r="G406" s="14" t="n">
        <f aca="false">E406/D406</f>
        <v>0.614095898324668</v>
      </c>
      <c r="H406" s="14" t="n">
        <f aca="false">(F406+G406)/2</f>
        <v>1.60890292386722</v>
      </c>
    </row>
    <row r="407" customFormat="false" ht="13.5" hidden="false" customHeight="false" outlineLevel="0" collapsed="false">
      <c r="A407" s="6" t="s">
        <v>413</v>
      </c>
      <c r="B407" s="13" t="n">
        <v>938.83</v>
      </c>
      <c r="C407" s="13" t="n">
        <v>1967.17</v>
      </c>
      <c r="D407" s="13" t="n">
        <v>1137.9</v>
      </c>
      <c r="E407" s="13" t="n">
        <v>1288.58</v>
      </c>
      <c r="F407" s="14" t="n">
        <f aca="false">(C407/B407)</f>
        <v>2.09534207471001</v>
      </c>
      <c r="G407" s="14" t="n">
        <f aca="false">E407/D407</f>
        <v>1.13241936901309</v>
      </c>
      <c r="H407" s="14" t="n">
        <f aca="false">(F407+G407)/2</f>
        <v>1.61388072186155</v>
      </c>
    </row>
    <row r="408" customFormat="false" ht="13.5" hidden="false" customHeight="false" outlineLevel="0" collapsed="false">
      <c r="A408" s="6" t="s">
        <v>414</v>
      </c>
      <c r="B408" s="13" t="n">
        <v>94.81</v>
      </c>
      <c r="C408" s="13" t="n">
        <v>172.21</v>
      </c>
      <c r="D408" s="13" t="n">
        <v>92.84</v>
      </c>
      <c r="E408" s="13" t="n">
        <v>133.82</v>
      </c>
      <c r="F408" s="14" t="n">
        <f aca="false">(C408/B408)</f>
        <v>1.8163695812678</v>
      </c>
      <c r="G408" s="14" t="n">
        <f aca="false">E408/D408</f>
        <v>1.44140456699698</v>
      </c>
      <c r="H408" s="14" t="n">
        <f aca="false">(F408+G408)/2</f>
        <v>1.62888707413239</v>
      </c>
    </row>
    <row r="409" customFormat="false" ht="13.5" hidden="false" customHeight="false" outlineLevel="0" collapsed="false">
      <c r="A409" s="6" t="s">
        <v>415</v>
      </c>
      <c r="B409" s="13" t="n">
        <v>143.4</v>
      </c>
      <c r="C409" s="13" t="n">
        <v>195.37</v>
      </c>
      <c r="D409" s="13" t="n">
        <v>146.34</v>
      </c>
      <c r="E409" s="13" t="n">
        <v>277.39</v>
      </c>
      <c r="F409" s="14" t="n">
        <f aca="false">(C409/B409)</f>
        <v>1.36241283124128</v>
      </c>
      <c r="G409" s="14" t="n">
        <f aca="false">E409/D409</f>
        <v>1.89551728850622</v>
      </c>
      <c r="H409" s="14" t="n">
        <f aca="false">(F409+G409)/2</f>
        <v>1.62896505987375</v>
      </c>
    </row>
    <row r="410" customFormat="false" ht="13.5" hidden="false" customHeight="false" outlineLevel="0" collapsed="false">
      <c r="A410" s="6" t="s">
        <v>416</v>
      </c>
      <c r="B410" s="13" t="n">
        <v>69.92</v>
      </c>
      <c r="C410" s="13" t="n">
        <v>130.05</v>
      </c>
      <c r="D410" s="13" t="n">
        <v>58.22</v>
      </c>
      <c r="E410" s="13" t="n">
        <v>81.53</v>
      </c>
      <c r="F410" s="14" t="n">
        <f aca="false">(C410/B410)</f>
        <v>1.8599828375286</v>
      </c>
      <c r="G410" s="14" t="n">
        <f aca="false">E410/D410</f>
        <v>1.40037787701821</v>
      </c>
      <c r="H410" s="14" t="n">
        <f aca="false">(F410+G410)/2</f>
        <v>1.63018035727341</v>
      </c>
    </row>
    <row r="411" customFormat="false" ht="13.5" hidden="false" customHeight="false" outlineLevel="0" collapsed="false">
      <c r="A411" s="6" t="s">
        <v>417</v>
      </c>
      <c r="B411" s="13" t="n">
        <v>1379.9</v>
      </c>
      <c r="C411" s="13" t="n">
        <v>2156.5</v>
      </c>
      <c r="D411" s="13" t="n">
        <v>1418.51</v>
      </c>
      <c r="E411" s="13" t="n">
        <v>2430.64</v>
      </c>
      <c r="F411" s="14" t="n">
        <f aca="false">(C411/B411)</f>
        <v>1.5627944053917</v>
      </c>
      <c r="G411" s="14" t="n">
        <f aca="false">E411/D411</f>
        <v>1.71351629526757</v>
      </c>
      <c r="H411" s="14" t="n">
        <f aca="false">(F411+G411)/2</f>
        <v>1.63815535032963</v>
      </c>
    </row>
    <row r="412" customFormat="false" ht="13.5" hidden="false" customHeight="false" outlineLevel="0" collapsed="false">
      <c r="A412" s="6" t="s">
        <v>418</v>
      </c>
      <c r="B412" s="13" t="n">
        <v>26.07</v>
      </c>
      <c r="C412" s="13" t="n">
        <v>54.04</v>
      </c>
      <c r="D412" s="13" t="n">
        <v>34.62</v>
      </c>
      <c r="E412" s="13" t="n">
        <v>42.54</v>
      </c>
      <c r="F412" s="14" t="n">
        <f aca="false">(C412/B412)</f>
        <v>2.0728807057921</v>
      </c>
      <c r="G412" s="14" t="n">
        <f aca="false">E412/D412</f>
        <v>1.22876949740035</v>
      </c>
      <c r="H412" s="14" t="n">
        <f aca="false">(F412+G412)/2</f>
        <v>1.65082510159622</v>
      </c>
    </row>
    <row r="413" customFormat="false" ht="13.5" hidden="false" customHeight="false" outlineLevel="0" collapsed="false">
      <c r="A413" s="6" t="s">
        <v>419</v>
      </c>
      <c r="B413" s="13" t="n">
        <v>2.37</v>
      </c>
      <c r="C413" s="13" t="n">
        <v>1.19</v>
      </c>
      <c r="D413" s="13" t="n">
        <v>1.57</v>
      </c>
      <c r="E413" s="13" t="n">
        <v>4.43</v>
      </c>
      <c r="F413" s="14" t="n">
        <f aca="false">(C413/B413)</f>
        <v>0.50210970464135</v>
      </c>
      <c r="G413" s="14" t="n">
        <f aca="false">E413/D413</f>
        <v>2.82165605095541</v>
      </c>
      <c r="H413" s="14" t="n">
        <f aca="false">(F413+G413)/2</f>
        <v>1.66188287779838</v>
      </c>
    </row>
    <row r="414" customFormat="false" ht="13.5" hidden="false" customHeight="false" outlineLevel="0" collapsed="false">
      <c r="A414" s="6" t="s">
        <v>420</v>
      </c>
      <c r="B414" s="13" t="n">
        <v>154.07</v>
      </c>
      <c r="C414" s="13" t="n">
        <v>167.46</v>
      </c>
      <c r="D414" s="13" t="n">
        <v>77.1</v>
      </c>
      <c r="E414" s="13" t="n">
        <v>173.7</v>
      </c>
      <c r="F414" s="14" t="n">
        <f aca="false">(C414/B414)</f>
        <v>1.08690854806257</v>
      </c>
      <c r="G414" s="14" t="n">
        <f aca="false">E414/D414</f>
        <v>2.25291828793774</v>
      </c>
      <c r="H414" s="14" t="n">
        <f aca="false">(F414+G414)/2</f>
        <v>1.66991341800016</v>
      </c>
    </row>
    <row r="415" customFormat="false" ht="13.5" hidden="false" customHeight="false" outlineLevel="0" collapsed="false">
      <c r="A415" s="6" t="s">
        <v>421</v>
      </c>
      <c r="B415" s="13" t="n">
        <v>309.32</v>
      </c>
      <c r="C415" s="13" t="n">
        <v>518.42</v>
      </c>
      <c r="D415" s="13" t="n">
        <v>306.83</v>
      </c>
      <c r="E415" s="13" t="n">
        <v>513.13</v>
      </c>
      <c r="F415" s="14" t="n">
        <f aca="false">(C415/B415)</f>
        <v>1.67599896547265</v>
      </c>
      <c r="G415" s="14" t="n">
        <f aca="false">E415/D415</f>
        <v>1.67235928690154</v>
      </c>
      <c r="H415" s="14" t="n">
        <f aca="false">(F415+G415)/2</f>
        <v>1.6741791261871</v>
      </c>
    </row>
    <row r="416" customFormat="false" ht="13.5" hidden="false" customHeight="false" outlineLevel="0" collapsed="false">
      <c r="A416" s="6" t="s">
        <v>422</v>
      </c>
      <c r="B416" s="13" t="n">
        <v>21.33</v>
      </c>
      <c r="C416" s="13" t="n">
        <v>34.44</v>
      </c>
      <c r="D416" s="13" t="n">
        <v>15.73</v>
      </c>
      <c r="E416" s="13" t="n">
        <v>27.47</v>
      </c>
      <c r="F416" s="14" t="n">
        <f aca="false">(C416/B416)</f>
        <v>1.61462728551336</v>
      </c>
      <c r="G416" s="14" t="n">
        <f aca="false">E416/D416</f>
        <v>1.74634456452638</v>
      </c>
      <c r="H416" s="14" t="n">
        <f aca="false">(F416+G416)/2</f>
        <v>1.68048592501987</v>
      </c>
    </row>
    <row r="417" customFormat="false" ht="13.5" hidden="false" customHeight="false" outlineLevel="0" collapsed="false">
      <c r="A417" s="6" t="s">
        <v>423</v>
      </c>
      <c r="B417" s="13" t="n">
        <v>59.26</v>
      </c>
      <c r="C417" s="13" t="n">
        <v>99.17</v>
      </c>
      <c r="D417" s="13" t="n">
        <v>45.63</v>
      </c>
      <c r="E417" s="13" t="n">
        <v>77.1</v>
      </c>
      <c r="F417" s="14" t="n">
        <f aca="false">(C417/B417)</f>
        <v>1.67347283158961</v>
      </c>
      <c r="G417" s="14" t="n">
        <f aca="false">E417/D417</f>
        <v>1.689677843524</v>
      </c>
      <c r="H417" s="14" t="n">
        <f aca="false">(F417+G417)/2</f>
        <v>1.6815753375568</v>
      </c>
    </row>
    <row r="418" customFormat="false" ht="13.5" hidden="false" customHeight="false" outlineLevel="0" collapsed="false">
      <c r="A418" s="6" t="s">
        <v>424</v>
      </c>
      <c r="B418" s="13" t="n">
        <v>3.56</v>
      </c>
      <c r="C418" s="13" t="n">
        <v>4.16</v>
      </c>
      <c r="D418" s="13" t="n">
        <v>3.15</v>
      </c>
      <c r="E418" s="13" t="n">
        <v>7.09</v>
      </c>
      <c r="F418" s="14" t="n">
        <f aca="false">(C418/B418)</f>
        <v>1.1685393258427</v>
      </c>
      <c r="G418" s="14" t="n">
        <f aca="false">E418/D418</f>
        <v>2.25079365079365</v>
      </c>
      <c r="H418" s="14" t="n">
        <f aca="false">(F418+G418)/2</f>
        <v>1.70966648831817</v>
      </c>
    </row>
    <row r="419" customFormat="false" ht="13.5" hidden="false" customHeight="false" outlineLevel="0" collapsed="false">
      <c r="A419" s="6" t="s">
        <v>425</v>
      </c>
      <c r="B419" s="13" t="n">
        <v>1024.75</v>
      </c>
      <c r="C419" s="13" t="n">
        <v>1963.61</v>
      </c>
      <c r="D419" s="13" t="n">
        <v>1016.48</v>
      </c>
      <c r="E419" s="13" t="n">
        <v>1538.5</v>
      </c>
      <c r="F419" s="14" t="n">
        <f aca="false">(C419/B419)</f>
        <v>1.9161844352281</v>
      </c>
      <c r="G419" s="14" t="n">
        <f aca="false">E419/D419</f>
        <v>1.51355658743901</v>
      </c>
      <c r="H419" s="14" t="n">
        <f aca="false">(F419+G419)/2</f>
        <v>1.71487051133355</v>
      </c>
    </row>
    <row r="420" customFormat="false" ht="13.5" hidden="false" customHeight="false" outlineLevel="0" collapsed="false">
      <c r="A420" s="6" t="s">
        <v>426</v>
      </c>
      <c r="B420" s="13" t="n">
        <v>13.04</v>
      </c>
      <c r="C420" s="13" t="n">
        <v>11.88</v>
      </c>
      <c r="D420" s="13" t="n">
        <v>3.15</v>
      </c>
      <c r="E420" s="13" t="n">
        <v>7.98</v>
      </c>
      <c r="F420" s="14" t="n">
        <f aca="false">(C420/B420)</f>
        <v>0.911042944785276</v>
      </c>
      <c r="G420" s="14" t="n">
        <f aca="false">E420/D420</f>
        <v>2.53333333333333</v>
      </c>
      <c r="H420" s="14" t="n">
        <f aca="false">(F420+G420)/2</f>
        <v>1.72218813905931</v>
      </c>
    </row>
    <row r="421" customFormat="false" ht="13.5" hidden="false" customHeight="false" outlineLevel="0" collapsed="false">
      <c r="A421" s="6" t="s">
        <v>427</v>
      </c>
      <c r="B421" s="13" t="n">
        <v>9.48</v>
      </c>
      <c r="C421" s="13" t="n">
        <v>17.81</v>
      </c>
      <c r="D421" s="13" t="n">
        <v>7.87</v>
      </c>
      <c r="E421" s="13" t="n">
        <v>12.41</v>
      </c>
      <c r="F421" s="14" t="n">
        <f aca="false">(C421/B421)</f>
        <v>1.87869198312236</v>
      </c>
      <c r="G421" s="14" t="n">
        <f aca="false">E421/D421</f>
        <v>1.57687420584498</v>
      </c>
      <c r="H421" s="14" t="n">
        <f aca="false">(F421+G421)/2</f>
        <v>1.72778309448367</v>
      </c>
    </row>
    <row r="422" customFormat="false" ht="13.5" hidden="false" customHeight="false" outlineLevel="0" collapsed="false">
      <c r="A422" s="6" t="s">
        <v>428</v>
      </c>
      <c r="B422" s="13" t="n">
        <v>5.93</v>
      </c>
      <c r="C422" s="13" t="n">
        <v>8.91</v>
      </c>
      <c r="D422" s="13" t="n">
        <v>3.15</v>
      </c>
      <c r="E422" s="13" t="n">
        <v>6.2</v>
      </c>
      <c r="F422" s="14" t="n">
        <f aca="false">(C422/B422)</f>
        <v>1.50252951096121</v>
      </c>
      <c r="G422" s="14" t="n">
        <f aca="false">E422/D422</f>
        <v>1.96825396825397</v>
      </c>
      <c r="H422" s="14" t="n">
        <f aca="false">(F422+G422)/2</f>
        <v>1.73539173960759</v>
      </c>
    </row>
    <row r="423" customFormat="false" ht="13.5" hidden="false" customHeight="false" outlineLevel="0" collapsed="false">
      <c r="A423" s="6" t="s">
        <v>429</v>
      </c>
      <c r="B423" s="13" t="n">
        <v>75071.79</v>
      </c>
      <c r="C423" s="13" t="n">
        <v>118718.97</v>
      </c>
      <c r="D423" s="13" t="n">
        <v>72912.63</v>
      </c>
      <c r="E423" s="13" t="n">
        <v>138496.11</v>
      </c>
      <c r="F423" s="14" t="n">
        <f aca="false">(C423/B423)</f>
        <v>1.5814058782933</v>
      </c>
      <c r="G423" s="14" t="n">
        <f aca="false">E423/D423</f>
        <v>1.89948037809087</v>
      </c>
      <c r="H423" s="14" t="n">
        <f aca="false">(F423+G423)/2</f>
        <v>1.74044312819209</v>
      </c>
    </row>
    <row r="424" customFormat="false" ht="13.5" hidden="false" customHeight="false" outlineLevel="0" collapsed="false">
      <c r="A424" s="6" t="s">
        <v>430</v>
      </c>
      <c r="B424" s="13" t="n">
        <v>7.11</v>
      </c>
      <c r="C424" s="13" t="n">
        <v>4.75</v>
      </c>
      <c r="D424" s="13" t="n">
        <v>1.57</v>
      </c>
      <c r="E424" s="13" t="n">
        <v>4.43</v>
      </c>
      <c r="F424" s="14" t="n">
        <f aca="false">(C424/B424)</f>
        <v>0.668073136427567</v>
      </c>
      <c r="G424" s="14" t="n">
        <f aca="false">E424/D424</f>
        <v>2.82165605095541</v>
      </c>
      <c r="H424" s="14" t="n">
        <f aca="false">(F424+G424)/2</f>
        <v>1.74486459369149</v>
      </c>
    </row>
    <row r="425" customFormat="false" ht="13.5" hidden="false" customHeight="false" outlineLevel="0" collapsed="false">
      <c r="A425" s="6" t="s">
        <v>431</v>
      </c>
      <c r="B425" s="13" t="n">
        <v>24750.37</v>
      </c>
      <c r="C425" s="13" t="n">
        <v>41665.79</v>
      </c>
      <c r="D425" s="13" t="n">
        <v>25810.49</v>
      </c>
      <c r="E425" s="13" t="n">
        <v>46691.34</v>
      </c>
      <c r="F425" s="14" t="n">
        <f aca="false">(C425/B425)</f>
        <v>1.6834410960321</v>
      </c>
      <c r="G425" s="14" t="n">
        <f aca="false">E425/D425</f>
        <v>1.80900633812066</v>
      </c>
      <c r="H425" s="14" t="n">
        <f aca="false">(F425+G425)/2</f>
        <v>1.74622371707638</v>
      </c>
    </row>
    <row r="426" customFormat="false" ht="13.5" hidden="false" customHeight="false" outlineLevel="0" collapsed="false">
      <c r="A426" s="6" t="s">
        <v>432</v>
      </c>
      <c r="B426" s="13" t="n">
        <v>21.33</v>
      </c>
      <c r="C426" s="13" t="n">
        <v>48.4</v>
      </c>
      <c r="D426" s="13" t="n">
        <v>23.6</v>
      </c>
      <c r="E426" s="13" t="n">
        <v>29.25</v>
      </c>
      <c r="F426" s="14" t="n">
        <f aca="false">(C426/B426)</f>
        <v>2.26910454758556</v>
      </c>
      <c r="G426" s="14" t="n">
        <f aca="false">E426/D426</f>
        <v>1.23940677966102</v>
      </c>
      <c r="H426" s="14" t="n">
        <f aca="false">(F426+G426)/2</f>
        <v>1.75425566362329</v>
      </c>
    </row>
    <row r="427" customFormat="false" ht="13.5" hidden="false" customHeight="false" outlineLevel="0" collapsed="false">
      <c r="A427" s="6" t="s">
        <v>433</v>
      </c>
      <c r="B427" s="13" t="n">
        <v>362.65</v>
      </c>
      <c r="C427" s="13" t="n">
        <v>631.84</v>
      </c>
      <c r="D427" s="13" t="n">
        <v>369.77</v>
      </c>
      <c r="E427" s="13" t="n">
        <v>653.15</v>
      </c>
      <c r="F427" s="14" t="n">
        <f aca="false">(C427/B427)</f>
        <v>1.74228595064111</v>
      </c>
      <c r="G427" s="14" t="n">
        <f aca="false">E427/D427</f>
        <v>1.76636828298672</v>
      </c>
      <c r="H427" s="14" t="n">
        <f aca="false">(F427+G427)/2</f>
        <v>1.75432711681392</v>
      </c>
    </row>
    <row r="428" customFormat="false" ht="13.5" hidden="false" customHeight="false" outlineLevel="0" collapsed="false">
      <c r="A428" s="6" t="s">
        <v>434</v>
      </c>
      <c r="B428" s="13" t="n">
        <v>711.09</v>
      </c>
      <c r="C428" s="13" t="n">
        <v>1308.81</v>
      </c>
      <c r="D428" s="13" t="n">
        <v>737.97</v>
      </c>
      <c r="E428" s="13" t="n">
        <v>1246.93</v>
      </c>
      <c r="F428" s="14" t="n">
        <f aca="false">(C428/B428)</f>
        <v>1.84056870438341</v>
      </c>
      <c r="G428" s="14" t="n">
        <f aca="false">E428/D428</f>
        <v>1.68967573207583</v>
      </c>
      <c r="H428" s="14" t="n">
        <f aca="false">(F428+G428)/2</f>
        <v>1.76512221822962</v>
      </c>
    </row>
    <row r="429" customFormat="false" ht="13.5" hidden="false" customHeight="false" outlineLevel="0" collapsed="false">
      <c r="A429" s="6" t="s">
        <v>435</v>
      </c>
      <c r="B429" s="13" t="n">
        <v>54.52</v>
      </c>
      <c r="C429" s="13" t="n">
        <v>118.17</v>
      </c>
      <c r="D429" s="13" t="n">
        <v>86.54</v>
      </c>
      <c r="E429" s="13" t="n">
        <v>119.64</v>
      </c>
      <c r="F429" s="14" t="n">
        <f aca="false">(C429/B429)</f>
        <v>2.16746148202494</v>
      </c>
      <c r="G429" s="14" t="n">
        <f aca="false">E429/D429</f>
        <v>1.3824820892073</v>
      </c>
      <c r="H429" s="14" t="n">
        <f aca="false">(F429+G429)/2</f>
        <v>1.77497178561612</v>
      </c>
    </row>
    <row r="430" customFormat="false" ht="13.5" hidden="false" customHeight="false" outlineLevel="0" collapsed="false">
      <c r="A430" s="6" t="s">
        <v>436</v>
      </c>
      <c r="B430" s="13" t="n">
        <v>4.74</v>
      </c>
      <c r="C430" s="13" t="n">
        <v>10.69</v>
      </c>
      <c r="D430" s="13" t="n">
        <v>9.44</v>
      </c>
      <c r="E430" s="13" t="n">
        <v>12.41</v>
      </c>
      <c r="F430" s="14" t="n">
        <f aca="false">(C430/B430)</f>
        <v>2.25527426160338</v>
      </c>
      <c r="G430" s="14" t="n">
        <f aca="false">E430/D430</f>
        <v>1.3146186440678</v>
      </c>
      <c r="H430" s="14" t="n">
        <f aca="false">(F430+G430)/2</f>
        <v>1.78494645283559</v>
      </c>
    </row>
    <row r="431" customFormat="false" ht="13.5" hidden="false" customHeight="false" outlineLevel="0" collapsed="false">
      <c r="A431" s="6" t="s">
        <v>437</v>
      </c>
      <c r="B431" s="13" t="n">
        <v>21.33</v>
      </c>
      <c r="C431" s="13" t="n">
        <v>17.81</v>
      </c>
      <c r="D431" s="13" t="n">
        <v>14.16</v>
      </c>
      <c r="E431" s="13" t="n">
        <v>38.99</v>
      </c>
      <c r="F431" s="14" t="n">
        <f aca="false">(C431/B431)</f>
        <v>0.83497421472105</v>
      </c>
      <c r="G431" s="14" t="n">
        <f aca="false">E431/D431</f>
        <v>2.75353107344633</v>
      </c>
      <c r="H431" s="14" t="n">
        <f aca="false">(F431+G431)/2</f>
        <v>1.79425264408369</v>
      </c>
    </row>
    <row r="432" customFormat="false" ht="13.5" hidden="false" customHeight="false" outlineLevel="0" collapsed="false">
      <c r="A432" s="6" t="s">
        <v>438</v>
      </c>
      <c r="B432" s="13" t="n">
        <v>571.24</v>
      </c>
      <c r="C432" s="13" t="n">
        <v>1193.01</v>
      </c>
      <c r="D432" s="13" t="n">
        <v>542.86</v>
      </c>
      <c r="E432" s="13" t="n">
        <v>814.45</v>
      </c>
      <c r="F432" s="14" t="n">
        <f aca="false">(C432/B432)</f>
        <v>2.08845669070793</v>
      </c>
      <c r="G432" s="14" t="n">
        <f aca="false">E432/D432</f>
        <v>1.50029473529087</v>
      </c>
      <c r="H432" s="14" t="n">
        <f aca="false">(F432+G432)/2</f>
        <v>1.7943757129994</v>
      </c>
    </row>
    <row r="433" customFormat="false" ht="13.5" hidden="false" customHeight="false" outlineLevel="0" collapsed="false">
      <c r="A433" s="6" t="s">
        <v>439</v>
      </c>
      <c r="B433" s="13" t="n">
        <v>391.1</v>
      </c>
      <c r="C433" s="13" t="n">
        <v>709.63</v>
      </c>
      <c r="D433" s="13" t="n">
        <v>385.51</v>
      </c>
      <c r="E433" s="13" t="n">
        <v>685.06</v>
      </c>
      <c r="F433" s="14" t="n">
        <f aca="false">(C433/B433)</f>
        <v>1.81444643313731</v>
      </c>
      <c r="G433" s="14" t="n">
        <f aca="false">E433/D433</f>
        <v>1.77702264532697</v>
      </c>
      <c r="H433" s="14" t="n">
        <f aca="false">(F433+G433)/2</f>
        <v>1.79573453923214</v>
      </c>
    </row>
    <row r="434" customFormat="false" ht="13.5" hidden="false" customHeight="false" outlineLevel="0" collapsed="false">
      <c r="A434" s="6" t="s">
        <v>440</v>
      </c>
      <c r="B434" s="13" t="n">
        <v>5.93</v>
      </c>
      <c r="C434" s="13" t="n">
        <v>10.69</v>
      </c>
      <c r="D434" s="13" t="n">
        <v>6.29</v>
      </c>
      <c r="E434" s="13" t="n">
        <v>11.52</v>
      </c>
      <c r="F434" s="14" t="n">
        <f aca="false">(C434/B434)</f>
        <v>1.8026981450253</v>
      </c>
      <c r="G434" s="14" t="n">
        <f aca="false">E434/D434</f>
        <v>1.83147853736089</v>
      </c>
      <c r="H434" s="14" t="n">
        <f aca="false">(F434+G434)/2</f>
        <v>1.81708834119309</v>
      </c>
    </row>
    <row r="435" customFormat="false" ht="13.5" hidden="false" customHeight="false" outlineLevel="0" collapsed="false">
      <c r="A435" s="6" t="s">
        <v>441</v>
      </c>
      <c r="B435" s="13" t="n">
        <v>116.14</v>
      </c>
      <c r="C435" s="13" t="n">
        <v>223.87</v>
      </c>
      <c r="D435" s="13" t="n">
        <v>136.89</v>
      </c>
      <c r="E435" s="13" t="n">
        <v>233.97</v>
      </c>
      <c r="F435" s="14" t="n">
        <f aca="false">(C435/B435)</f>
        <v>1.92758739452385</v>
      </c>
      <c r="G435" s="14" t="n">
        <f aca="false">E435/D435</f>
        <v>1.7091825553364</v>
      </c>
      <c r="H435" s="14" t="n">
        <f aca="false">(F435+G435)/2</f>
        <v>1.81838497493013</v>
      </c>
    </row>
    <row r="436" customFormat="false" ht="13.5" hidden="false" customHeight="false" outlineLevel="0" collapsed="false">
      <c r="A436" s="6" t="s">
        <v>442</v>
      </c>
      <c r="B436" s="13" t="n">
        <v>3.56</v>
      </c>
      <c r="C436" s="13" t="n">
        <v>10.1</v>
      </c>
      <c r="D436" s="13" t="n">
        <v>11.01</v>
      </c>
      <c r="E436" s="13" t="n">
        <v>8.86</v>
      </c>
      <c r="F436" s="14" t="n">
        <f aca="false">(C436/B436)</f>
        <v>2.83707865168539</v>
      </c>
      <c r="G436" s="14" t="n">
        <f aca="false">E436/D436</f>
        <v>0.8047229791099</v>
      </c>
      <c r="H436" s="14" t="n">
        <f aca="false">(F436+G436)/2</f>
        <v>1.82090081539765</v>
      </c>
    </row>
    <row r="437" customFormat="false" ht="13.5" hidden="false" customHeight="false" outlineLevel="0" collapsed="false">
      <c r="A437" s="6" t="s">
        <v>443</v>
      </c>
      <c r="B437" s="13" t="n">
        <v>24.89</v>
      </c>
      <c r="C437" s="13" t="n">
        <v>50.48</v>
      </c>
      <c r="D437" s="13" t="n">
        <v>14.16</v>
      </c>
      <c r="E437" s="13" t="n">
        <v>23.04</v>
      </c>
      <c r="F437" s="14" t="n">
        <f aca="false">(C437/B437)</f>
        <v>2.02812374447569</v>
      </c>
      <c r="G437" s="14" t="n">
        <f aca="false">E437/D437</f>
        <v>1.6271186440678</v>
      </c>
      <c r="H437" s="14" t="n">
        <f aca="false">(F437+G437)/2</f>
        <v>1.82762119427174</v>
      </c>
    </row>
    <row r="438" customFormat="false" ht="13.5" hidden="false" customHeight="false" outlineLevel="0" collapsed="false">
      <c r="A438" s="6" t="s">
        <v>444</v>
      </c>
      <c r="B438" s="13" t="n">
        <v>2.37</v>
      </c>
      <c r="C438" s="13" t="n">
        <v>5.34</v>
      </c>
      <c r="D438" s="13" t="n">
        <v>3.15</v>
      </c>
      <c r="E438" s="13" t="n">
        <v>4.43</v>
      </c>
      <c r="F438" s="14" t="n">
        <f aca="false">(C438/B438)</f>
        <v>2.25316455696203</v>
      </c>
      <c r="G438" s="14" t="n">
        <f aca="false">E438/D438</f>
        <v>1.40634920634921</v>
      </c>
      <c r="H438" s="14" t="n">
        <f aca="false">(F438+G438)/2</f>
        <v>1.82975688165562</v>
      </c>
    </row>
    <row r="439" customFormat="false" ht="13.5" hidden="false" customHeight="false" outlineLevel="0" collapsed="false">
      <c r="A439" s="6" t="s">
        <v>445</v>
      </c>
      <c r="B439" s="13" t="n">
        <v>7.11</v>
      </c>
      <c r="C439" s="13" t="n">
        <v>4.16</v>
      </c>
      <c r="D439" s="13" t="n">
        <v>3.15</v>
      </c>
      <c r="E439" s="13" t="n">
        <v>9.75</v>
      </c>
      <c r="F439" s="14" t="n">
        <f aca="false">(C439/B439)</f>
        <v>0.585091420534459</v>
      </c>
      <c r="G439" s="14" t="n">
        <f aca="false">E439/D439</f>
        <v>3.0952380952381</v>
      </c>
      <c r="H439" s="14" t="n">
        <f aca="false">(F439+G439)/2</f>
        <v>1.84016475788628</v>
      </c>
    </row>
    <row r="440" customFormat="false" ht="13.5" hidden="false" customHeight="false" outlineLevel="0" collapsed="false">
      <c r="A440" s="6" t="s">
        <v>446</v>
      </c>
      <c r="B440" s="13" t="n">
        <v>2.37</v>
      </c>
      <c r="C440" s="13" t="n">
        <v>2.08</v>
      </c>
      <c r="D440" s="13" t="n">
        <v>0.79</v>
      </c>
      <c r="E440" s="13" t="n">
        <v>2.22</v>
      </c>
      <c r="F440" s="14" t="n">
        <f aca="false">(C440/B440)</f>
        <v>0.877637130801688</v>
      </c>
      <c r="G440" s="14" t="n">
        <f aca="false">E440/D440</f>
        <v>2.81012658227848</v>
      </c>
      <c r="H440" s="14" t="n">
        <f aca="false">(F440+G440)/2</f>
        <v>1.84388185654008</v>
      </c>
    </row>
    <row r="441" customFormat="false" ht="13.5" hidden="false" customHeight="false" outlineLevel="0" collapsed="false">
      <c r="A441" s="6" t="s">
        <v>447</v>
      </c>
      <c r="B441" s="13" t="n">
        <v>405.32</v>
      </c>
      <c r="C441" s="13" t="n">
        <v>783.86</v>
      </c>
      <c r="D441" s="13" t="n">
        <v>376.07</v>
      </c>
      <c r="E441" s="13" t="n">
        <v>668.22</v>
      </c>
      <c r="F441" s="14" t="n">
        <f aca="false">(C441/B441)</f>
        <v>1.93392874765617</v>
      </c>
      <c r="G441" s="14" t="n">
        <f aca="false">E441/D441</f>
        <v>1.77685005451113</v>
      </c>
      <c r="H441" s="14" t="n">
        <f aca="false">(F441+G441)/2</f>
        <v>1.85538940108365</v>
      </c>
    </row>
    <row r="442" customFormat="false" ht="13.5" hidden="false" customHeight="false" outlineLevel="0" collapsed="false">
      <c r="A442" s="6" t="s">
        <v>448</v>
      </c>
      <c r="B442" s="13" t="n">
        <v>18.96</v>
      </c>
      <c r="C442" s="13" t="n">
        <v>25.53</v>
      </c>
      <c r="D442" s="13" t="n">
        <v>15.73</v>
      </c>
      <c r="E442" s="13" t="n">
        <v>37.22</v>
      </c>
      <c r="F442" s="14" t="n">
        <f aca="false">(C442/B442)</f>
        <v>1.34651898734177</v>
      </c>
      <c r="G442" s="14" t="n">
        <f aca="false">E442/D442</f>
        <v>2.36617927527018</v>
      </c>
      <c r="H442" s="14" t="n">
        <f aca="false">(F442+G442)/2</f>
        <v>1.85634913130598</v>
      </c>
    </row>
    <row r="443" customFormat="false" ht="13.5" hidden="false" customHeight="false" outlineLevel="0" collapsed="false">
      <c r="A443" s="6" t="s">
        <v>449</v>
      </c>
      <c r="B443" s="13" t="n">
        <v>104.29</v>
      </c>
      <c r="C443" s="13" t="n">
        <v>219.12</v>
      </c>
      <c r="D443" s="13" t="n">
        <v>108.57</v>
      </c>
      <c r="E443" s="13" t="n">
        <v>176.36</v>
      </c>
      <c r="F443" s="14" t="n">
        <f aca="false">(C443/B443)</f>
        <v>2.10106433982165</v>
      </c>
      <c r="G443" s="14" t="n">
        <f aca="false">E443/D443</f>
        <v>1.62438979460256</v>
      </c>
      <c r="H443" s="14" t="n">
        <f aca="false">(F443+G443)/2</f>
        <v>1.86272706721211</v>
      </c>
    </row>
    <row r="444" customFormat="false" ht="13.5" hidden="false" customHeight="false" outlineLevel="0" collapsed="false">
      <c r="A444" s="6" t="s">
        <v>450</v>
      </c>
      <c r="B444" s="13" t="n">
        <v>43.85</v>
      </c>
      <c r="C444" s="13" t="n">
        <v>90.26</v>
      </c>
      <c r="D444" s="13" t="n">
        <v>48.78</v>
      </c>
      <c r="E444" s="13" t="n">
        <v>81.53</v>
      </c>
      <c r="F444" s="14" t="n">
        <f aca="false">(C444/B444)</f>
        <v>2.05838084378563</v>
      </c>
      <c r="G444" s="14" t="n">
        <f aca="false">E444/D444</f>
        <v>1.67138171381714</v>
      </c>
      <c r="H444" s="14" t="n">
        <f aca="false">(F444+G444)/2</f>
        <v>1.86488127880139</v>
      </c>
    </row>
    <row r="445" customFormat="false" ht="13.5" hidden="false" customHeight="false" outlineLevel="0" collapsed="false">
      <c r="A445" s="6" t="s">
        <v>451</v>
      </c>
      <c r="B445" s="13" t="n">
        <v>776.27</v>
      </c>
      <c r="C445" s="13" t="n">
        <v>1291.59</v>
      </c>
      <c r="D445" s="13" t="n">
        <v>640.41</v>
      </c>
      <c r="E445" s="13" t="n">
        <v>1338.21</v>
      </c>
      <c r="F445" s="14" t="n">
        <f aca="false">(C445/B445)</f>
        <v>1.66384118927693</v>
      </c>
      <c r="G445" s="14" t="n">
        <f aca="false">E445/D445</f>
        <v>2.08961446573289</v>
      </c>
      <c r="H445" s="14" t="n">
        <f aca="false">(F445+G445)/2</f>
        <v>1.87672782750491</v>
      </c>
    </row>
    <row r="446" customFormat="false" ht="13.5" hidden="false" customHeight="false" outlineLevel="0" collapsed="false">
      <c r="A446" s="6" t="s">
        <v>452</v>
      </c>
      <c r="B446" s="13" t="n">
        <v>45.04</v>
      </c>
      <c r="C446" s="13" t="n">
        <v>96.2</v>
      </c>
      <c r="D446" s="13" t="n">
        <v>48.78</v>
      </c>
      <c r="E446" s="13" t="n">
        <v>80.65</v>
      </c>
      <c r="F446" s="14" t="n">
        <f aca="false">(C446/B446)</f>
        <v>2.13587921847247</v>
      </c>
      <c r="G446" s="14" t="n">
        <f aca="false">E446/D446</f>
        <v>1.65334153341533</v>
      </c>
      <c r="H446" s="14" t="n">
        <f aca="false">(F446+G446)/2</f>
        <v>1.8946103759439</v>
      </c>
    </row>
    <row r="447" customFormat="false" ht="13.5" hidden="false" customHeight="false" outlineLevel="0" collapsed="false">
      <c r="A447" s="6" t="s">
        <v>453</v>
      </c>
      <c r="B447" s="13" t="n">
        <v>238.21</v>
      </c>
      <c r="C447" s="13" t="n">
        <v>447.75</v>
      </c>
      <c r="D447" s="13" t="n">
        <v>155.78</v>
      </c>
      <c r="E447" s="13" t="n">
        <v>301.32</v>
      </c>
      <c r="F447" s="14" t="n">
        <f aca="false">(C447/B447)</f>
        <v>1.87964401158642</v>
      </c>
      <c r="G447" s="14" t="n">
        <f aca="false">E447/D447</f>
        <v>1.93426627294903</v>
      </c>
      <c r="H447" s="14" t="n">
        <f aca="false">(F447+G447)/2</f>
        <v>1.90695514226772</v>
      </c>
    </row>
    <row r="448" customFormat="false" ht="13.5" hidden="false" customHeight="false" outlineLevel="0" collapsed="false">
      <c r="A448" s="6" t="s">
        <v>454</v>
      </c>
      <c r="B448" s="13" t="n">
        <v>9.48</v>
      </c>
      <c r="C448" s="13" t="n">
        <v>20.19</v>
      </c>
      <c r="D448" s="13" t="n">
        <v>9.44</v>
      </c>
      <c r="E448" s="13" t="n">
        <v>15.95</v>
      </c>
      <c r="F448" s="14" t="n">
        <f aca="false">(C448/B448)</f>
        <v>2.12974683544304</v>
      </c>
      <c r="G448" s="14" t="n">
        <f aca="false">E448/D448</f>
        <v>1.6896186440678</v>
      </c>
      <c r="H448" s="14" t="n">
        <f aca="false">(F448+G448)/2</f>
        <v>1.90968273975542</v>
      </c>
    </row>
    <row r="449" customFormat="false" ht="13.5" hidden="false" customHeight="false" outlineLevel="0" collapsed="false">
      <c r="A449" s="6" t="s">
        <v>455</v>
      </c>
      <c r="B449" s="13" t="n">
        <v>5.93</v>
      </c>
      <c r="C449" s="13" t="n">
        <v>5.94</v>
      </c>
      <c r="D449" s="13" t="n">
        <v>1.57</v>
      </c>
      <c r="E449" s="13" t="n">
        <v>4.43</v>
      </c>
      <c r="F449" s="14" t="n">
        <f aca="false">(C449/B449)</f>
        <v>1.00168634064081</v>
      </c>
      <c r="G449" s="14" t="n">
        <f aca="false">E449/D449</f>
        <v>2.82165605095541</v>
      </c>
      <c r="H449" s="14" t="n">
        <f aca="false">(F449+G449)/2</f>
        <v>1.91167119579811</v>
      </c>
    </row>
    <row r="450" customFormat="false" ht="13.5" hidden="false" customHeight="false" outlineLevel="0" collapsed="false">
      <c r="A450" s="6" t="s">
        <v>456</v>
      </c>
      <c r="B450" s="13" t="n">
        <v>29.63</v>
      </c>
      <c r="C450" s="13" t="n">
        <v>71.26</v>
      </c>
      <c r="D450" s="13" t="n">
        <v>33.04</v>
      </c>
      <c r="E450" s="13" t="n">
        <v>46.97</v>
      </c>
      <c r="F450" s="14" t="n">
        <f aca="false">(C450/B450)</f>
        <v>2.40499493756328</v>
      </c>
      <c r="G450" s="14" t="n">
        <f aca="false">E450/D450</f>
        <v>1.42161016949153</v>
      </c>
      <c r="H450" s="14" t="n">
        <f aca="false">(F450+G450)/2</f>
        <v>1.9133025535274</v>
      </c>
    </row>
    <row r="451" customFormat="false" ht="13.5" hidden="false" customHeight="false" outlineLevel="0" collapsed="false">
      <c r="A451" s="6" t="s">
        <v>457</v>
      </c>
      <c r="B451" s="13" t="n">
        <v>7.11</v>
      </c>
      <c r="C451" s="13" t="n">
        <v>19.6</v>
      </c>
      <c r="D451" s="13" t="n">
        <v>15.73</v>
      </c>
      <c r="E451" s="13" t="n">
        <v>16.84</v>
      </c>
      <c r="F451" s="14" t="n">
        <f aca="false">(C451/B451)</f>
        <v>2.75668073136428</v>
      </c>
      <c r="G451" s="14" t="n">
        <f aca="false">E451/D451</f>
        <v>1.07056579783853</v>
      </c>
      <c r="H451" s="14" t="n">
        <f aca="false">(F451+G451)/2</f>
        <v>1.9136232646014</v>
      </c>
    </row>
    <row r="452" customFormat="false" ht="13.5" hidden="false" customHeight="false" outlineLevel="0" collapsed="false">
      <c r="A452" s="6" t="s">
        <v>458</v>
      </c>
      <c r="B452" s="13" t="n">
        <v>27.26</v>
      </c>
      <c r="C452" s="13" t="n">
        <v>66.51</v>
      </c>
      <c r="D452" s="13" t="n">
        <v>12.59</v>
      </c>
      <c r="E452" s="13" t="n">
        <v>17.72</v>
      </c>
      <c r="F452" s="14" t="n">
        <f aca="false">(C452/B452)</f>
        <v>2.43983859134263</v>
      </c>
      <c r="G452" s="14" t="n">
        <f aca="false">E452/D452</f>
        <v>1.40746624305004</v>
      </c>
      <c r="H452" s="14" t="n">
        <f aca="false">(F452+G452)/2</f>
        <v>1.92365241719633</v>
      </c>
    </row>
    <row r="453" customFormat="false" ht="13.5" hidden="false" customHeight="false" outlineLevel="0" collapsed="false">
      <c r="A453" s="6" t="s">
        <v>459</v>
      </c>
      <c r="B453" s="13" t="n">
        <v>233.47</v>
      </c>
      <c r="C453" s="13" t="n">
        <v>372.33</v>
      </c>
      <c r="D453" s="13" t="n">
        <v>163.64</v>
      </c>
      <c r="E453" s="13" t="n">
        <v>370.45</v>
      </c>
      <c r="F453" s="14" t="n">
        <f aca="false">(C453/B453)</f>
        <v>1.59476592281664</v>
      </c>
      <c r="G453" s="14" t="n">
        <f aca="false">E453/D453</f>
        <v>2.26381080420435</v>
      </c>
      <c r="H453" s="14" t="n">
        <f aca="false">(F453+G453)/2</f>
        <v>1.92928836351049</v>
      </c>
    </row>
    <row r="454" customFormat="false" ht="13.5" hidden="false" customHeight="false" outlineLevel="0" collapsed="false">
      <c r="A454" s="6" t="s">
        <v>460</v>
      </c>
      <c r="B454" s="13" t="n">
        <v>126.81</v>
      </c>
      <c r="C454" s="13" t="n">
        <v>359.27</v>
      </c>
      <c r="D454" s="13" t="n">
        <v>215.57</v>
      </c>
      <c r="E454" s="13" t="n">
        <v>249.03</v>
      </c>
      <c r="F454" s="14" t="n">
        <f aca="false">(C454/B454)</f>
        <v>2.83313618799779</v>
      </c>
      <c r="G454" s="14" t="n">
        <f aca="false">E454/D454</f>
        <v>1.15521640302454</v>
      </c>
      <c r="H454" s="14" t="n">
        <f aca="false">(F454+G454)/2</f>
        <v>1.99417629551117</v>
      </c>
    </row>
    <row r="455" customFormat="false" ht="13.5" hidden="false" customHeight="false" outlineLevel="0" collapsed="false">
      <c r="A455" s="6" t="s">
        <v>461</v>
      </c>
      <c r="B455" s="13" t="n">
        <v>1077.3</v>
      </c>
      <c r="C455" s="13" t="n">
        <v>2168.68</v>
      </c>
      <c r="D455" s="13" t="n">
        <v>964.55</v>
      </c>
      <c r="E455" s="13" t="n">
        <v>1929.33</v>
      </c>
      <c r="F455" s="14" t="n">
        <f aca="false">(C455/B455)</f>
        <v>2.01306971131533</v>
      </c>
      <c r="G455" s="14" t="n">
        <f aca="false">E455/D455</f>
        <v>2.00023845316469</v>
      </c>
      <c r="H455" s="14" t="n">
        <f aca="false">(F455+G455)/2</f>
        <v>2.00665408224001</v>
      </c>
    </row>
    <row r="456" customFormat="false" ht="13.5" hidden="false" customHeight="false" outlineLevel="0" collapsed="false">
      <c r="A456" s="6" t="s">
        <v>462</v>
      </c>
      <c r="B456" s="13" t="n">
        <v>4.74</v>
      </c>
      <c r="C456" s="13" t="n">
        <v>12.47</v>
      </c>
      <c r="D456" s="13" t="n">
        <v>3.15</v>
      </c>
      <c r="E456" s="13" t="n">
        <v>4.43</v>
      </c>
      <c r="F456" s="14" t="n">
        <f aca="false">(C456/B456)</f>
        <v>2.63080168776371</v>
      </c>
      <c r="G456" s="14" t="n">
        <f aca="false">E456/D456</f>
        <v>1.40634920634921</v>
      </c>
      <c r="H456" s="14" t="n">
        <f aca="false">(F456+G456)/2</f>
        <v>2.01857544705646</v>
      </c>
    </row>
    <row r="457" customFormat="false" ht="13.5" hidden="false" customHeight="false" outlineLevel="0" collapsed="false">
      <c r="A457" s="6" t="s">
        <v>463</v>
      </c>
      <c r="B457" s="13" t="n">
        <v>9.48</v>
      </c>
      <c r="C457" s="13" t="n">
        <v>1.19</v>
      </c>
      <c r="D457" s="13" t="n">
        <v>1.57</v>
      </c>
      <c r="E457" s="13" t="n">
        <v>6.2</v>
      </c>
      <c r="F457" s="14" t="n">
        <f aca="false">(C457/B457)</f>
        <v>0.125527426160338</v>
      </c>
      <c r="G457" s="14" t="n">
        <f aca="false">E457/D457</f>
        <v>3.94904458598726</v>
      </c>
      <c r="H457" s="14" t="n">
        <f aca="false">(F457+G457)/2</f>
        <v>2.0372860060738</v>
      </c>
    </row>
    <row r="458" customFormat="false" ht="13.5" hidden="false" customHeight="false" outlineLevel="0" collapsed="false">
      <c r="A458" s="6" t="s">
        <v>464</v>
      </c>
      <c r="B458" s="13" t="n">
        <v>310.51</v>
      </c>
      <c r="C458" s="13" t="n">
        <v>657.37</v>
      </c>
      <c r="D458" s="13" t="n">
        <v>216.36</v>
      </c>
      <c r="E458" s="13" t="n">
        <v>427.16</v>
      </c>
      <c r="F458" s="14" t="n">
        <f aca="false">(C458/B458)</f>
        <v>2.11706547293163</v>
      </c>
      <c r="G458" s="14" t="n">
        <f aca="false">E458/D458</f>
        <v>1.97430208911074</v>
      </c>
      <c r="H458" s="14" t="n">
        <f aca="false">(F458+G458)/2</f>
        <v>2.04568378102119</v>
      </c>
    </row>
    <row r="459" customFormat="false" ht="13.5" hidden="false" customHeight="false" outlineLevel="0" collapsed="false">
      <c r="A459" s="6" t="s">
        <v>465</v>
      </c>
      <c r="B459" s="13" t="n">
        <v>731.23</v>
      </c>
      <c r="C459" s="13" t="n">
        <v>1403.82</v>
      </c>
      <c r="D459" s="13" t="n">
        <v>602.65</v>
      </c>
      <c r="E459" s="13" t="n">
        <v>1363.91</v>
      </c>
      <c r="F459" s="14" t="n">
        <f aca="false">(C459/B459)</f>
        <v>1.91980635367805</v>
      </c>
      <c r="G459" s="14" t="n">
        <f aca="false">E459/D459</f>
        <v>2.26318758815233</v>
      </c>
      <c r="H459" s="14" t="n">
        <f aca="false">(F459+G459)/2</f>
        <v>2.09149697091519</v>
      </c>
    </row>
    <row r="460" customFormat="false" ht="13.5" hidden="false" customHeight="false" outlineLevel="0" collapsed="false">
      <c r="A460" s="6" t="s">
        <v>466</v>
      </c>
      <c r="B460" s="13" t="n">
        <v>18.96</v>
      </c>
      <c r="C460" s="13" t="n">
        <v>19.6</v>
      </c>
      <c r="D460" s="13" t="n">
        <v>7.87</v>
      </c>
      <c r="E460" s="13" t="n">
        <v>24.81</v>
      </c>
      <c r="F460" s="14" t="n">
        <f aca="false">(C460/B460)</f>
        <v>1.0337552742616</v>
      </c>
      <c r="G460" s="14" t="n">
        <f aca="false">E460/D460</f>
        <v>3.15247776365947</v>
      </c>
      <c r="H460" s="14" t="n">
        <f aca="false">(F460+G460)/2</f>
        <v>2.09311651896053</v>
      </c>
    </row>
    <row r="461" customFormat="false" ht="13.5" hidden="false" customHeight="false" outlineLevel="0" collapsed="false">
      <c r="A461" s="6" t="s">
        <v>467</v>
      </c>
      <c r="B461" s="13" t="n">
        <v>20.54</v>
      </c>
      <c r="C461" s="13" t="n">
        <v>48</v>
      </c>
      <c r="D461" s="13" t="n">
        <v>17.83</v>
      </c>
      <c r="E461" s="13" t="n">
        <v>33.97</v>
      </c>
      <c r="F461" s="14" t="n">
        <f aca="false">(C461/B461)</f>
        <v>2.33690360272639</v>
      </c>
      <c r="G461" s="14" t="n">
        <f aca="false">E461/D461</f>
        <v>1.90521592821088</v>
      </c>
      <c r="H461" s="14" t="n">
        <f aca="false">(F461+G461)/2</f>
        <v>2.12105976546863</v>
      </c>
    </row>
    <row r="462" customFormat="false" ht="13.5" hidden="false" customHeight="false" outlineLevel="0" collapsed="false">
      <c r="A462" s="6" t="s">
        <v>468</v>
      </c>
      <c r="B462" s="13" t="n">
        <v>1872.92</v>
      </c>
      <c r="C462" s="13" t="n">
        <v>4370.01</v>
      </c>
      <c r="D462" s="13" t="n">
        <v>1710.39</v>
      </c>
      <c r="E462" s="13" t="n">
        <v>3274.63</v>
      </c>
      <c r="F462" s="14" t="n">
        <f aca="false">(C462/B462)</f>
        <v>2.33326036349657</v>
      </c>
      <c r="G462" s="14" t="n">
        <f aca="false">E462/D462</f>
        <v>1.91455165196242</v>
      </c>
      <c r="H462" s="14" t="n">
        <f aca="false">(F462+G462)/2</f>
        <v>2.1239060077295</v>
      </c>
    </row>
    <row r="463" customFormat="false" ht="13.5" hidden="false" customHeight="false" outlineLevel="0" collapsed="false">
      <c r="A463" s="6" t="s">
        <v>469</v>
      </c>
      <c r="B463" s="13" t="n">
        <v>2.37</v>
      </c>
      <c r="C463" s="13" t="n">
        <v>4.75</v>
      </c>
      <c r="D463" s="13" t="n">
        <v>3.15</v>
      </c>
      <c r="E463" s="13" t="n">
        <v>7.09</v>
      </c>
      <c r="F463" s="14" t="n">
        <f aca="false">(C463/B463)</f>
        <v>2.0042194092827</v>
      </c>
      <c r="G463" s="14" t="n">
        <f aca="false">E463/D463</f>
        <v>2.25079365079365</v>
      </c>
      <c r="H463" s="14" t="n">
        <f aca="false">(F463+G463)/2</f>
        <v>2.12750653003818</v>
      </c>
    </row>
    <row r="464" customFormat="false" ht="13.5" hidden="false" customHeight="false" outlineLevel="0" collapsed="false">
      <c r="A464" s="6" t="s">
        <v>470</v>
      </c>
      <c r="B464" s="13" t="n">
        <v>11.85</v>
      </c>
      <c r="C464" s="13" t="n">
        <v>27.32</v>
      </c>
      <c r="D464" s="13" t="n">
        <v>11.01</v>
      </c>
      <c r="E464" s="13" t="n">
        <v>22.16</v>
      </c>
      <c r="F464" s="14" t="n">
        <f aca="false">(C464/B464)</f>
        <v>2.30548523206751</v>
      </c>
      <c r="G464" s="14" t="n">
        <f aca="false">E464/D464</f>
        <v>2.01271571298819</v>
      </c>
      <c r="H464" s="14" t="n">
        <f aca="false">(F464+G464)/2</f>
        <v>2.15910047252785</v>
      </c>
    </row>
    <row r="465" customFormat="false" ht="13.5" hidden="false" customHeight="false" outlineLevel="0" collapsed="false">
      <c r="A465" s="6" t="s">
        <v>471</v>
      </c>
      <c r="B465" s="13" t="n">
        <v>29356.62</v>
      </c>
      <c r="C465" s="13" t="n">
        <v>59249.33</v>
      </c>
      <c r="D465" s="13" t="n">
        <v>29083.7</v>
      </c>
      <c r="E465" s="13" t="n">
        <v>67339.55</v>
      </c>
      <c r="F465" s="14" t="n">
        <f aca="false">(C465/B465)</f>
        <v>2.01826129847373</v>
      </c>
      <c r="G465" s="14" t="n">
        <f aca="false">E465/D465</f>
        <v>2.31537080907862</v>
      </c>
      <c r="H465" s="14" t="n">
        <f aca="false">(F465+G465)/2</f>
        <v>2.16681605377618</v>
      </c>
    </row>
    <row r="466" customFormat="false" ht="13.5" hidden="false" customHeight="false" outlineLevel="0" collapsed="false">
      <c r="A466" s="6" t="s">
        <v>472</v>
      </c>
      <c r="B466" s="13" t="n">
        <v>9.48</v>
      </c>
      <c r="C466" s="13" t="n">
        <v>21.38</v>
      </c>
      <c r="D466" s="13" t="n">
        <v>11.01</v>
      </c>
      <c r="E466" s="13" t="n">
        <v>23.04</v>
      </c>
      <c r="F466" s="14" t="n">
        <f aca="false">(C466/B466)</f>
        <v>2.25527426160338</v>
      </c>
      <c r="G466" s="14" t="n">
        <f aca="false">E466/D466</f>
        <v>2.09264305177112</v>
      </c>
      <c r="H466" s="14" t="n">
        <f aca="false">(F466+G466)/2</f>
        <v>2.17395865668725</v>
      </c>
    </row>
    <row r="467" customFormat="false" ht="13.5" hidden="false" customHeight="false" outlineLevel="0" collapsed="false">
      <c r="A467" s="6" t="s">
        <v>473</v>
      </c>
      <c r="B467" s="13" t="n">
        <v>5.93</v>
      </c>
      <c r="C467" s="13" t="n">
        <v>14.85</v>
      </c>
      <c r="D467" s="13" t="n">
        <v>9.44</v>
      </c>
      <c r="E467" s="13" t="n">
        <v>17.72</v>
      </c>
      <c r="F467" s="14" t="n">
        <f aca="false">(C467/B467)</f>
        <v>2.50421585160202</v>
      </c>
      <c r="G467" s="14" t="n">
        <f aca="false">E467/D467</f>
        <v>1.8771186440678</v>
      </c>
      <c r="H467" s="14" t="n">
        <f aca="false">(F467+G467)/2</f>
        <v>2.19066724783491</v>
      </c>
    </row>
    <row r="468" customFormat="false" ht="13.5" hidden="false" customHeight="false" outlineLevel="0" collapsed="false">
      <c r="A468" s="6" t="s">
        <v>474</v>
      </c>
      <c r="B468" s="13" t="n">
        <v>2.37</v>
      </c>
      <c r="C468" s="13" t="n">
        <v>7.13</v>
      </c>
      <c r="D468" s="13" t="n">
        <v>5.77</v>
      </c>
      <c r="E468" s="13" t="n">
        <v>7.98</v>
      </c>
      <c r="F468" s="14" t="n">
        <f aca="false">(C468/B468)</f>
        <v>3.0084388185654</v>
      </c>
      <c r="G468" s="14" t="n">
        <f aca="false">E468/D468</f>
        <v>1.38301559792028</v>
      </c>
      <c r="H468" s="14" t="n">
        <f aca="false">(F468+G468)/2</f>
        <v>2.19572720824284</v>
      </c>
    </row>
    <row r="469" customFormat="false" ht="13.5" hidden="false" customHeight="false" outlineLevel="0" collapsed="false">
      <c r="A469" s="6" t="s">
        <v>475</v>
      </c>
      <c r="B469" s="13" t="n">
        <v>250.07</v>
      </c>
      <c r="C469" s="13" t="n">
        <v>476.85</v>
      </c>
      <c r="D469" s="13" t="n">
        <v>154.2</v>
      </c>
      <c r="E469" s="13" t="n">
        <v>388.17</v>
      </c>
      <c r="F469" s="14" t="n">
        <f aca="false">(C469/B469)</f>
        <v>1.9068660774983</v>
      </c>
      <c r="G469" s="14" t="n">
        <f aca="false">E469/D469</f>
        <v>2.51731517509728</v>
      </c>
      <c r="H469" s="14" t="n">
        <f aca="false">(F469+G469)/2</f>
        <v>2.21209062629779</v>
      </c>
    </row>
    <row r="470" customFormat="false" ht="13.5" hidden="false" customHeight="false" outlineLevel="0" collapsed="false">
      <c r="A470" s="6" t="s">
        <v>476</v>
      </c>
      <c r="B470" s="13" t="n">
        <v>199.1</v>
      </c>
      <c r="C470" s="13" t="n">
        <v>419.25</v>
      </c>
      <c r="D470" s="13" t="n">
        <v>116.44</v>
      </c>
      <c r="E470" s="13" t="n">
        <v>271.19</v>
      </c>
      <c r="F470" s="14" t="n">
        <f aca="false">(C470/B470)</f>
        <v>2.10572576594676</v>
      </c>
      <c r="G470" s="14" t="n">
        <f aca="false">E470/D470</f>
        <v>2.32901064926142</v>
      </c>
      <c r="H470" s="14" t="n">
        <f aca="false">(F470+G470)/2</f>
        <v>2.21736820760409</v>
      </c>
    </row>
    <row r="471" customFormat="false" ht="13.5" hidden="false" customHeight="false" outlineLevel="0" collapsed="false">
      <c r="A471" s="6" t="s">
        <v>477</v>
      </c>
      <c r="B471" s="13" t="n">
        <v>717.01</v>
      </c>
      <c r="C471" s="13" t="n">
        <v>1956.08</v>
      </c>
      <c r="D471" s="13" t="n">
        <v>789.89</v>
      </c>
      <c r="E471" s="13" t="n">
        <v>1371</v>
      </c>
      <c r="F471" s="14" t="n">
        <f aca="false">(C471/B471)</f>
        <v>2.72810699990237</v>
      </c>
      <c r="G471" s="14" t="n">
        <f aca="false">E471/D471</f>
        <v>1.73568471559331</v>
      </c>
      <c r="H471" s="14" t="n">
        <f aca="false">(F471+G471)/2</f>
        <v>2.23189585774784</v>
      </c>
    </row>
    <row r="472" customFormat="false" ht="13.5" hidden="false" customHeight="false" outlineLevel="0" collapsed="false">
      <c r="A472" s="6" t="s">
        <v>478</v>
      </c>
      <c r="B472" s="13" t="n">
        <v>141.03</v>
      </c>
      <c r="C472" s="13" t="n">
        <v>282.07</v>
      </c>
      <c r="D472" s="13" t="n">
        <v>116.44</v>
      </c>
      <c r="E472" s="13" t="n">
        <v>291.57</v>
      </c>
      <c r="F472" s="14" t="n">
        <f aca="false">(C472/B472)</f>
        <v>2.00007090689924</v>
      </c>
      <c r="G472" s="14" t="n">
        <f aca="false">E472/D472</f>
        <v>2.50403641360357</v>
      </c>
      <c r="H472" s="14" t="n">
        <f aca="false">(F472+G472)/2</f>
        <v>2.25205366025141</v>
      </c>
    </row>
    <row r="473" customFormat="false" ht="13.5" hidden="false" customHeight="false" outlineLevel="0" collapsed="false">
      <c r="A473" s="6" t="s">
        <v>479</v>
      </c>
      <c r="B473" s="13" t="n">
        <v>7.11</v>
      </c>
      <c r="C473" s="13" t="n">
        <v>23.75</v>
      </c>
      <c r="D473" s="13" t="n">
        <v>17.31</v>
      </c>
      <c r="E473" s="13" t="n">
        <v>20.38</v>
      </c>
      <c r="F473" s="14" t="n">
        <f aca="false">(C473/B473)</f>
        <v>3.34036568213783</v>
      </c>
      <c r="G473" s="14" t="n">
        <f aca="false">E473/D473</f>
        <v>1.17735413056037</v>
      </c>
      <c r="H473" s="14" t="n">
        <f aca="false">(F473+G473)/2</f>
        <v>2.2588599063491</v>
      </c>
    </row>
    <row r="474" customFormat="false" ht="13.5" hidden="false" customHeight="false" outlineLevel="0" collapsed="false">
      <c r="A474" s="6" t="s">
        <v>480</v>
      </c>
      <c r="B474" s="13" t="n">
        <v>62.81</v>
      </c>
      <c r="C474" s="13" t="n">
        <v>186.46</v>
      </c>
      <c r="D474" s="13" t="n">
        <v>66.09</v>
      </c>
      <c r="E474" s="13" t="n">
        <v>102.8</v>
      </c>
      <c r="F474" s="14" t="n">
        <f aca="false">(C474/B474)</f>
        <v>2.96863556758478</v>
      </c>
      <c r="G474" s="14" t="n">
        <f aca="false">E474/D474</f>
        <v>1.55545468300802</v>
      </c>
      <c r="H474" s="14" t="n">
        <f aca="false">(F474+G474)/2</f>
        <v>2.2620451252964</v>
      </c>
    </row>
    <row r="475" customFormat="false" ht="13.5" hidden="false" customHeight="false" outlineLevel="0" collapsed="false">
      <c r="A475" s="6" t="s">
        <v>481</v>
      </c>
      <c r="B475" s="13" t="n">
        <v>9.48</v>
      </c>
      <c r="C475" s="13" t="n">
        <v>14.85</v>
      </c>
      <c r="D475" s="13" t="n">
        <v>6.29</v>
      </c>
      <c r="E475" s="13" t="n">
        <v>18.61</v>
      </c>
      <c r="F475" s="14" t="n">
        <f aca="false">(C475/B475)</f>
        <v>1.56645569620253</v>
      </c>
      <c r="G475" s="14" t="n">
        <f aca="false">E475/D475</f>
        <v>2.95866454689984</v>
      </c>
      <c r="H475" s="14" t="n">
        <f aca="false">(F475+G475)/2</f>
        <v>2.26256012155119</v>
      </c>
    </row>
    <row r="476" customFormat="false" ht="13.5" hidden="false" customHeight="false" outlineLevel="0" collapsed="false">
      <c r="A476" s="6" t="s">
        <v>482</v>
      </c>
      <c r="B476" s="13" t="n">
        <v>17.78</v>
      </c>
      <c r="C476" s="13" t="n">
        <v>22.57</v>
      </c>
      <c r="D476" s="13" t="n">
        <v>9.44</v>
      </c>
      <c r="E476" s="13" t="n">
        <v>31.02</v>
      </c>
      <c r="F476" s="14" t="n">
        <f aca="false">(C476/B476)</f>
        <v>1.26940382452193</v>
      </c>
      <c r="G476" s="14" t="n">
        <f aca="false">E476/D476</f>
        <v>3.28601694915254</v>
      </c>
      <c r="H476" s="14" t="n">
        <f aca="false">(F476+G476)/2</f>
        <v>2.27771038683724</v>
      </c>
    </row>
    <row r="477" customFormat="false" ht="13.5" hidden="false" customHeight="false" outlineLevel="0" collapsed="false">
      <c r="A477" s="6" t="s">
        <v>483</v>
      </c>
      <c r="B477" s="13" t="n">
        <v>10.67</v>
      </c>
      <c r="C477" s="13" t="n">
        <v>6.53</v>
      </c>
      <c r="D477" s="13" t="n">
        <v>1.57</v>
      </c>
      <c r="E477" s="13" t="n">
        <v>6.2</v>
      </c>
      <c r="F477" s="14" t="n">
        <f aca="false">(C477/B477)</f>
        <v>0.611996251171509</v>
      </c>
      <c r="G477" s="14" t="n">
        <f aca="false">E477/D477</f>
        <v>3.94904458598726</v>
      </c>
      <c r="H477" s="14" t="n">
        <f aca="false">(F477+G477)/2</f>
        <v>2.28052041857939</v>
      </c>
    </row>
    <row r="478" customFormat="false" ht="13.5" hidden="false" customHeight="false" outlineLevel="0" collapsed="false">
      <c r="A478" s="6" t="s">
        <v>484</v>
      </c>
      <c r="B478" s="13" t="n">
        <v>17.78</v>
      </c>
      <c r="C478" s="13" t="n">
        <v>55.82</v>
      </c>
      <c r="D478" s="13" t="n">
        <v>31.47</v>
      </c>
      <c r="E478" s="13" t="n">
        <v>46.97</v>
      </c>
      <c r="F478" s="14" t="n">
        <f aca="false">(C478/B478)</f>
        <v>3.13948256467942</v>
      </c>
      <c r="G478" s="14" t="n">
        <f aca="false">E478/D478</f>
        <v>1.49253257070226</v>
      </c>
      <c r="H478" s="14" t="n">
        <f aca="false">(F478+G478)/2</f>
        <v>2.31600756769084</v>
      </c>
    </row>
    <row r="479" customFormat="false" ht="13.5" hidden="false" customHeight="false" outlineLevel="0" collapsed="false">
      <c r="A479" s="6" t="s">
        <v>485</v>
      </c>
      <c r="B479" s="13" t="n">
        <v>21.33</v>
      </c>
      <c r="C479" s="13" t="n">
        <v>40.97</v>
      </c>
      <c r="D479" s="13" t="n">
        <v>17.31</v>
      </c>
      <c r="E479" s="13" t="n">
        <v>46.97</v>
      </c>
      <c r="F479" s="14" t="n">
        <f aca="false">(C479/B479)</f>
        <v>1.92076887013596</v>
      </c>
      <c r="G479" s="14" t="n">
        <f aca="false">E479/D479</f>
        <v>2.71346042749856</v>
      </c>
      <c r="H479" s="14" t="n">
        <f aca="false">(F479+G479)/2</f>
        <v>2.31711464881726</v>
      </c>
    </row>
    <row r="480" customFormat="false" ht="13.5" hidden="false" customHeight="false" outlineLevel="0" collapsed="false">
      <c r="A480" s="6" t="s">
        <v>486</v>
      </c>
      <c r="B480" s="13" t="n">
        <v>404.13</v>
      </c>
      <c r="C480" s="13" t="n">
        <v>902.03</v>
      </c>
      <c r="D480" s="13" t="n">
        <v>324.14</v>
      </c>
      <c r="E480" s="13" t="n">
        <v>800.27</v>
      </c>
      <c r="F480" s="14" t="n">
        <f aca="false">(C480/B480)</f>
        <v>2.23202929750328</v>
      </c>
      <c r="G480" s="14" t="n">
        <f aca="false">E480/D480</f>
        <v>2.46890232615537</v>
      </c>
      <c r="H480" s="14" t="n">
        <f aca="false">(F480+G480)/2</f>
        <v>2.35046581182932</v>
      </c>
    </row>
    <row r="481" customFormat="false" ht="13.5" hidden="false" customHeight="false" outlineLevel="0" collapsed="false">
      <c r="A481" s="6" t="s">
        <v>487</v>
      </c>
      <c r="B481" s="13" t="n">
        <v>2.37</v>
      </c>
      <c r="C481" s="13" t="n">
        <v>7.13</v>
      </c>
      <c r="D481" s="13" t="n">
        <v>1.57</v>
      </c>
      <c r="E481" s="13" t="n">
        <v>2.66</v>
      </c>
      <c r="F481" s="14" t="n">
        <f aca="false">(C481/B481)</f>
        <v>3.0084388185654</v>
      </c>
      <c r="G481" s="14" t="n">
        <f aca="false">E481/D481</f>
        <v>1.69426751592357</v>
      </c>
      <c r="H481" s="14" t="n">
        <f aca="false">(F481+G481)/2</f>
        <v>2.35135316724448</v>
      </c>
    </row>
    <row r="482" customFormat="false" ht="13.5" hidden="false" customHeight="false" outlineLevel="0" collapsed="false">
      <c r="A482" s="6" t="s">
        <v>488</v>
      </c>
      <c r="B482" s="13" t="n">
        <v>16.59</v>
      </c>
      <c r="C482" s="13" t="n">
        <v>40.38</v>
      </c>
      <c r="D482" s="13" t="n">
        <v>12.59</v>
      </c>
      <c r="E482" s="13" t="n">
        <v>29.25</v>
      </c>
      <c r="F482" s="14" t="n">
        <f aca="false">(C482/B482)</f>
        <v>2.43399638336347</v>
      </c>
      <c r="G482" s="14" t="n">
        <f aca="false">E482/D482</f>
        <v>2.32327243844321</v>
      </c>
      <c r="H482" s="14" t="n">
        <f aca="false">(F482+G482)/2</f>
        <v>2.37863441090334</v>
      </c>
    </row>
    <row r="483" customFormat="false" ht="13.5" hidden="false" customHeight="false" outlineLevel="0" collapsed="false">
      <c r="A483" s="6" t="s">
        <v>489</v>
      </c>
      <c r="B483" s="13" t="n">
        <v>182.51</v>
      </c>
      <c r="C483" s="13" t="n">
        <v>504.76</v>
      </c>
      <c r="D483" s="13" t="n">
        <v>168.36</v>
      </c>
      <c r="E483" s="13" t="n">
        <v>344.74</v>
      </c>
      <c r="F483" s="14" t="n">
        <f aca="false">(C483/B483)</f>
        <v>2.7656566763465</v>
      </c>
      <c r="G483" s="14" t="n">
        <f aca="false">E483/D483</f>
        <v>2.04763601805655</v>
      </c>
      <c r="H483" s="14" t="n">
        <f aca="false">(F483+G483)/2</f>
        <v>2.40664634720152</v>
      </c>
    </row>
    <row r="484" customFormat="false" ht="13.5" hidden="false" customHeight="false" outlineLevel="0" collapsed="false">
      <c r="A484" s="6" t="s">
        <v>490</v>
      </c>
      <c r="B484" s="13" t="n">
        <v>18.96</v>
      </c>
      <c r="C484" s="13" t="n">
        <v>68.29</v>
      </c>
      <c r="D484" s="13" t="n">
        <v>25.18</v>
      </c>
      <c r="E484" s="13" t="n">
        <v>32.79</v>
      </c>
      <c r="F484" s="14" t="n">
        <f aca="false">(C484/B484)</f>
        <v>3.60179324894515</v>
      </c>
      <c r="G484" s="14" t="n">
        <f aca="false">E484/D484</f>
        <v>1.3022239872915</v>
      </c>
      <c r="H484" s="14" t="n">
        <f aca="false">(F484+G484)/2</f>
        <v>2.45200861811832</v>
      </c>
    </row>
    <row r="485" customFormat="false" ht="13.5" hidden="false" customHeight="false" outlineLevel="0" collapsed="false">
      <c r="A485" s="6" t="s">
        <v>491</v>
      </c>
      <c r="B485" s="13" t="n">
        <v>2.37</v>
      </c>
      <c r="C485" s="13" t="n">
        <v>7.13</v>
      </c>
      <c r="D485" s="13" t="n">
        <v>3.15</v>
      </c>
      <c r="E485" s="13" t="n">
        <v>6.2</v>
      </c>
      <c r="F485" s="14" t="n">
        <f aca="false">(C485/B485)</f>
        <v>3.0084388185654</v>
      </c>
      <c r="G485" s="14" t="n">
        <f aca="false">E485/D485</f>
        <v>1.96825396825397</v>
      </c>
      <c r="H485" s="14" t="n">
        <f aca="false">(F485+G485)/2</f>
        <v>2.48834639340968</v>
      </c>
    </row>
    <row r="486" customFormat="false" ht="13.5" hidden="false" customHeight="false" outlineLevel="0" collapsed="false">
      <c r="A486" s="6" t="s">
        <v>492</v>
      </c>
      <c r="B486" s="13" t="n">
        <v>25.28</v>
      </c>
      <c r="C486" s="13" t="n">
        <v>68.59</v>
      </c>
      <c r="D486" s="13" t="n">
        <v>29.9</v>
      </c>
      <c r="E486" s="13" t="n">
        <v>69.72</v>
      </c>
      <c r="F486" s="14" t="n">
        <f aca="false">(C486/B486)</f>
        <v>2.71321202531646</v>
      </c>
      <c r="G486" s="14" t="n">
        <f aca="false">E486/D486</f>
        <v>2.33177257525084</v>
      </c>
      <c r="H486" s="14" t="n">
        <f aca="false">(F486+G486)/2</f>
        <v>2.52249230028365</v>
      </c>
    </row>
    <row r="487" customFormat="false" ht="13.5" hidden="false" customHeight="false" outlineLevel="0" collapsed="false">
      <c r="A487" s="6" t="s">
        <v>493</v>
      </c>
      <c r="B487" s="13" t="n">
        <v>20.15</v>
      </c>
      <c r="C487" s="13" t="n">
        <v>58.2</v>
      </c>
      <c r="D487" s="13" t="n">
        <v>20.46</v>
      </c>
      <c r="E487" s="13" t="n">
        <v>44.31</v>
      </c>
      <c r="F487" s="14" t="n">
        <f aca="false">(C487/B487)</f>
        <v>2.88833746898263</v>
      </c>
      <c r="G487" s="14" t="n">
        <f aca="false">E487/D487</f>
        <v>2.16568914956012</v>
      </c>
      <c r="H487" s="14" t="n">
        <f aca="false">(F487+G487)/2</f>
        <v>2.52701330927137</v>
      </c>
    </row>
    <row r="488" customFormat="false" ht="13.5" hidden="false" customHeight="false" outlineLevel="0" collapsed="false">
      <c r="A488" s="6" t="s">
        <v>494</v>
      </c>
      <c r="B488" s="13" t="n">
        <v>20.15</v>
      </c>
      <c r="C488" s="13" t="n">
        <v>40.97</v>
      </c>
      <c r="D488" s="13" t="n">
        <v>15.73</v>
      </c>
      <c r="E488" s="13" t="n">
        <v>47.86</v>
      </c>
      <c r="F488" s="14" t="n">
        <f aca="false">(C488/B488)</f>
        <v>2.03325062034739</v>
      </c>
      <c r="G488" s="14" t="n">
        <f aca="false">E488/D488</f>
        <v>3.0425937698665</v>
      </c>
      <c r="H488" s="14" t="n">
        <f aca="false">(F488+G488)/2</f>
        <v>2.53792219510695</v>
      </c>
    </row>
    <row r="489" customFormat="false" ht="13.5" hidden="false" customHeight="false" outlineLevel="0" collapsed="false">
      <c r="A489" s="6" t="s">
        <v>495</v>
      </c>
      <c r="B489" s="13" t="n">
        <v>2.96</v>
      </c>
      <c r="C489" s="13" t="n">
        <v>6.24</v>
      </c>
      <c r="D489" s="13" t="n">
        <v>2.36</v>
      </c>
      <c r="E489" s="13" t="n">
        <v>7.09</v>
      </c>
      <c r="F489" s="14" t="n">
        <f aca="false">(C489/B489)</f>
        <v>2.10810810810811</v>
      </c>
      <c r="G489" s="14" t="n">
        <f aca="false">E489/D489</f>
        <v>3.00423728813559</v>
      </c>
      <c r="H489" s="14" t="n">
        <f aca="false">(F489+G489)/2</f>
        <v>2.55617269812185</v>
      </c>
    </row>
    <row r="490" customFormat="false" ht="13.5" hidden="false" customHeight="false" outlineLevel="0" collapsed="false">
      <c r="A490" s="6" t="s">
        <v>496</v>
      </c>
      <c r="B490" s="13" t="n">
        <v>11599.6</v>
      </c>
      <c r="C490" s="13" t="n">
        <v>31868.21</v>
      </c>
      <c r="D490" s="13" t="n">
        <v>11574.63</v>
      </c>
      <c r="E490" s="13" t="n">
        <v>27986.36</v>
      </c>
      <c r="F490" s="14" t="n">
        <f aca="false">(C490/B490)</f>
        <v>2.747354219111</v>
      </c>
      <c r="G490" s="14" t="n">
        <f aca="false">E490/D490</f>
        <v>2.4179053671694</v>
      </c>
      <c r="H490" s="14" t="n">
        <f aca="false">(F490+G490)/2</f>
        <v>2.5826297931402</v>
      </c>
    </row>
    <row r="491" customFormat="false" ht="13.5" hidden="false" customHeight="false" outlineLevel="0" collapsed="false">
      <c r="A491" s="6" t="s">
        <v>497</v>
      </c>
      <c r="B491" s="13" t="n">
        <v>29.63</v>
      </c>
      <c r="C491" s="13" t="n">
        <v>53.44</v>
      </c>
      <c r="D491" s="13" t="n">
        <v>15.73</v>
      </c>
      <c r="E491" s="13" t="n">
        <v>53.17</v>
      </c>
      <c r="F491" s="14" t="n">
        <f aca="false">(C491/B491)</f>
        <v>1.80357745528181</v>
      </c>
      <c r="G491" s="14" t="n">
        <f aca="false">E491/D491</f>
        <v>3.3801652892562</v>
      </c>
      <c r="H491" s="14" t="n">
        <f aca="false">(F491+G491)/2</f>
        <v>2.591871372269</v>
      </c>
    </row>
    <row r="492" customFormat="false" ht="13.5" hidden="false" customHeight="false" outlineLevel="0" collapsed="false">
      <c r="A492" s="6" t="s">
        <v>498</v>
      </c>
      <c r="B492" s="13" t="n">
        <v>2.37</v>
      </c>
      <c r="C492" s="13" t="n">
        <v>8.31</v>
      </c>
      <c r="D492" s="13" t="n">
        <v>3.15</v>
      </c>
      <c r="E492" s="13" t="n">
        <v>5.32</v>
      </c>
      <c r="F492" s="14" t="n">
        <f aca="false">(C492/B492)</f>
        <v>3.50632911392405</v>
      </c>
      <c r="G492" s="14" t="n">
        <f aca="false">E492/D492</f>
        <v>1.68888888888889</v>
      </c>
      <c r="H492" s="14" t="n">
        <f aca="false">(F492+G492)/2</f>
        <v>2.59760900140647</v>
      </c>
    </row>
    <row r="493" customFormat="false" ht="13.5" hidden="false" customHeight="false" outlineLevel="0" collapsed="false">
      <c r="A493" s="6" t="s">
        <v>499</v>
      </c>
      <c r="B493" s="13" t="n">
        <v>229.92</v>
      </c>
      <c r="C493" s="13" t="n">
        <v>905</v>
      </c>
      <c r="D493" s="13" t="n">
        <v>247.04</v>
      </c>
      <c r="E493" s="13" t="n">
        <v>311.95</v>
      </c>
      <c r="F493" s="14" t="n">
        <f aca="false">(C493/B493)</f>
        <v>3.93615170494085</v>
      </c>
      <c r="G493" s="14" t="n">
        <f aca="false">E493/D493</f>
        <v>1.26275097150259</v>
      </c>
      <c r="H493" s="14" t="n">
        <f aca="false">(F493+G493)/2</f>
        <v>2.59945133822172</v>
      </c>
    </row>
    <row r="494" customFormat="false" ht="13.5" hidden="false" customHeight="false" outlineLevel="0" collapsed="false">
      <c r="A494" s="6" t="s">
        <v>500</v>
      </c>
      <c r="B494" s="13" t="n">
        <v>11.85</v>
      </c>
      <c r="C494" s="13" t="n">
        <v>30.88</v>
      </c>
      <c r="D494" s="13" t="n">
        <v>9.44</v>
      </c>
      <c r="E494" s="13" t="n">
        <v>24.81</v>
      </c>
      <c r="F494" s="14" t="n">
        <f aca="false">(C494/B494)</f>
        <v>2.60590717299578</v>
      </c>
      <c r="G494" s="14" t="n">
        <f aca="false">E494/D494</f>
        <v>2.6281779661017</v>
      </c>
      <c r="H494" s="14" t="n">
        <f aca="false">(F494+G494)/2</f>
        <v>2.61704256954874</v>
      </c>
    </row>
    <row r="495" customFormat="false" ht="13.5" hidden="false" customHeight="false" outlineLevel="0" collapsed="false">
      <c r="A495" s="6" t="s">
        <v>501</v>
      </c>
      <c r="B495" s="13" t="n">
        <v>8.3</v>
      </c>
      <c r="C495" s="13" t="n">
        <v>32.66</v>
      </c>
      <c r="D495" s="13" t="n">
        <v>9.44</v>
      </c>
      <c r="E495" s="13" t="n">
        <v>12.41</v>
      </c>
      <c r="F495" s="14" t="n">
        <f aca="false">(C495/B495)</f>
        <v>3.93493975903614</v>
      </c>
      <c r="G495" s="14" t="n">
        <f aca="false">E495/D495</f>
        <v>1.3146186440678</v>
      </c>
      <c r="H495" s="14" t="n">
        <f aca="false">(F495+G495)/2</f>
        <v>2.62477920155197</v>
      </c>
    </row>
    <row r="496" customFormat="false" ht="13.5" hidden="false" customHeight="false" outlineLevel="0" collapsed="false">
      <c r="A496" s="6" t="s">
        <v>502</v>
      </c>
      <c r="B496" s="13" t="n">
        <v>5.93</v>
      </c>
      <c r="C496" s="13" t="n">
        <v>22.57</v>
      </c>
      <c r="D496" s="13" t="n">
        <v>7.87</v>
      </c>
      <c r="E496" s="13" t="n">
        <v>12.41</v>
      </c>
      <c r="F496" s="14" t="n">
        <f aca="false">(C496/B496)</f>
        <v>3.80607082630691</v>
      </c>
      <c r="G496" s="14" t="n">
        <f aca="false">E496/D496</f>
        <v>1.57687420584498</v>
      </c>
      <c r="H496" s="14" t="n">
        <f aca="false">(F496+G496)/2</f>
        <v>2.69147251607595</v>
      </c>
    </row>
    <row r="497" customFormat="false" ht="13.5" hidden="false" customHeight="false" outlineLevel="0" collapsed="false">
      <c r="A497" s="6" t="s">
        <v>503</v>
      </c>
      <c r="B497" s="13" t="n">
        <v>7.11</v>
      </c>
      <c r="C497" s="13" t="n">
        <v>14.25</v>
      </c>
      <c r="D497" s="13" t="n">
        <v>6.29</v>
      </c>
      <c r="E497" s="13" t="n">
        <v>21.27</v>
      </c>
      <c r="F497" s="14" t="n">
        <f aca="false">(C497/B497)</f>
        <v>2.0042194092827</v>
      </c>
      <c r="G497" s="14" t="n">
        <f aca="false">E497/D497</f>
        <v>3.38155802861685</v>
      </c>
      <c r="H497" s="14" t="n">
        <f aca="false">(F497+G497)/2</f>
        <v>2.69288871894978</v>
      </c>
    </row>
    <row r="498" customFormat="false" ht="13.5" hidden="false" customHeight="false" outlineLevel="0" collapsed="false">
      <c r="A498" s="6" t="s">
        <v>504</v>
      </c>
      <c r="B498" s="13" t="n">
        <v>23.7</v>
      </c>
      <c r="C498" s="13" t="n">
        <v>81.36</v>
      </c>
      <c r="D498" s="13" t="n">
        <v>28.32</v>
      </c>
      <c r="E498" s="13" t="n">
        <v>55.83</v>
      </c>
      <c r="F498" s="14" t="n">
        <f aca="false">(C498/B498)</f>
        <v>3.43291139240506</v>
      </c>
      <c r="G498" s="14" t="n">
        <f aca="false">E498/D498</f>
        <v>1.97139830508475</v>
      </c>
      <c r="H498" s="14" t="n">
        <f aca="false">(F498+G498)/2</f>
        <v>2.7021548487449</v>
      </c>
    </row>
    <row r="499" customFormat="false" ht="13.5" hidden="false" customHeight="false" outlineLevel="0" collapsed="false">
      <c r="A499" s="6" t="s">
        <v>505</v>
      </c>
      <c r="B499" s="13" t="n">
        <v>5.93</v>
      </c>
      <c r="C499" s="13" t="n">
        <v>5.34</v>
      </c>
      <c r="D499" s="13" t="n">
        <v>1.57</v>
      </c>
      <c r="E499" s="13" t="n">
        <v>7.09</v>
      </c>
      <c r="F499" s="14" t="n">
        <f aca="false">(C499/B499)</f>
        <v>0.900505902192243</v>
      </c>
      <c r="G499" s="14" t="n">
        <f aca="false">E499/D499</f>
        <v>4.51592356687898</v>
      </c>
      <c r="H499" s="14" t="n">
        <f aca="false">(F499+G499)/2</f>
        <v>2.70821473453561</v>
      </c>
    </row>
    <row r="500" customFormat="false" ht="13.5" hidden="false" customHeight="false" outlineLevel="0" collapsed="false">
      <c r="A500" s="6" t="s">
        <v>506</v>
      </c>
      <c r="B500" s="13" t="n">
        <v>43.85</v>
      </c>
      <c r="C500" s="13" t="n">
        <v>126.49</v>
      </c>
      <c r="D500" s="13" t="n">
        <v>37.76</v>
      </c>
      <c r="E500" s="13" t="n">
        <v>95.71</v>
      </c>
      <c r="F500" s="14" t="n">
        <f aca="false">(C500/B500)</f>
        <v>2.88460661345496</v>
      </c>
      <c r="G500" s="14" t="n">
        <f aca="false">E500/D500</f>
        <v>2.53469279661017</v>
      </c>
      <c r="H500" s="14" t="n">
        <f aca="false">(F500+G500)/2</f>
        <v>2.70964970503256</v>
      </c>
    </row>
    <row r="501" customFormat="false" ht="13.5" hidden="false" customHeight="false" outlineLevel="0" collapsed="false">
      <c r="A501" s="6" t="s">
        <v>507</v>
      </c>
      <c r="B501" s="13" t="n">
        <v>138.66</v>
      </c>
      <c r="C501" s="13" t="n">
        <v>386.78</v>
      </c>
      <c r="D501" s="13" t="n">
        <v>125.88</v>
      </c>
      <c r="E501" s="13" t="n">
        <v>338.1</v>
      </c>
      <c r="F501" s="14" t="n">
        <f aca="false">(C501/B501)</f>
        <v>2.7894129525458</v>
      </c>
      <c r="G501" s="14" t="n">
        <f aca="false">E501/D501</f>
        <v>2.6858913250715</v>
      </c>
      <c r="H501" s="14" t="n">
        <f aca="false">(F501+G501)/2</f>
        <v>2.73765213880865</v>
      </c>
    </row>
    <row r="502" customFormat="false" ht="13.5" hidden="false" customHeight="false" outlineLevel="0" collapsed="false">
      <c r="A502" s="6" t="s">
        <v>508</v>
      </c>
      <c r="B502" s="13" t="n">
        <v>29.63</v>
      </c>
      <c r="C502" s="13" t="n">
        <v>103.33</v>
      </c>
      <c r="D502" s="13" t="n">
        <v>31.47</v>
      </c>
      <c r="E502" s="13" t="n">
        <v>62.92</v>
      </c>
      <c r="F502" s="14" t="n">
        <f aca="false">(C502/B502)</f>
        <v>3.48734390820115</v>
      </c>
      <c r="G502" s="14" t="n">
        <f aca="false">E502/D502</f>
        <v>1.99936447410232</v>
      </c>
      <c r="H502" s="14" t="n">
        <f aca="false">(F502+G502)/2</f>
        <v>2.74335419115173</v>
      </c>
    </row>
    <row r="503" customFormat="false" ht="13.5" hidden="false" customHeight="false" outlineLevel="0" collapsed="false">
      <c r="A503" s="6" t="s">
        <v>509</v>
      </c>
      <c r="B503" s="13" t="n">
        <v>58.07</v>
      </c>
      <c r="C503" s="13" t="n">
        <v>168.65</v>
      </c>
      <c r="D503" s="13" t="n">
        <v>64.51</v>
      </c>
      <c r="E503" s="13" t="n">
        <v>174.59</v>
      </c>
      <c r="F503" s="14" t="n">
        <f aca="false">(C503/B503)</f>
        <v>2.90425348717066</v>
      </c>
      <c r="G503" s="14" t="n">
        <f aca="false">E503/D503</f>
        <v>2.70640210820028</v>
      </c>
      <c r="H503" s="14" t="n">
        <f aca="false">(F503+G503)/2</f>
        <v>2.80532779768547</v>
      </c>
    </row>
    <row r="504" customFormat="false" ht="13.5" hidden="false" customHeight="false" outlineLevel="0" collapsed="false">
      <c r="A504" s="6" t="s">
        <v>510</v>
      </c>
      <c r="B504" s="13" t="n">
        <v>8.3</v>
      </c>
      <c r="C504" s="13" t="n">
        <v>27.91</v>
      </c>
      <c r="D504" s="13" t="n">
        <v>12.59</v>
      </c>
      <c r="E504" s="13" t="n">
        <v>28.36</v>
      </c>
      <c r="F504" s="14" t="n">
        <f aca="false">(C504/B504)</f>
        <v>3.36265060240964</v>
      </c>
      <c r="G504" s="14" t="n">
        <f aca="false">E504/D504</f>
        <v>2.25258141382049</v>
      </c>
      <c r="H504" s="14" t="n">
        <f aca="false">(F504+G504)/2</f>
        <v>2.80761600811507</v>
      </c>
    </row>
    <row r="505" customFormat="false" ht="13.5" hidden="false" customHeight="false" outlineLevel="0" collapsed="false">
      <c r="A505" s="6" t="s">
        <v>511</v>
      </c>
      <c r="B505" s="13" t="n">
        <v>4.74</v>
      </c>
      <c r="C505" s="13" t="n">
        <v>9.5</v>
      </c>
      <c r="D505" s="13" t="n">
        <v>3.15</v>
      </c>
      <c r="E505" s="13" t="n">
        <v>11.52</v>
      </c>
      <c r="F505" s="14" t="n">
        <f aca="false">(C505/B505)</f>
        <v>2.0042194092827</v>
      </c>
      <c r="G505" s="14" t="n">
        <f aca="false">E505/D505</f>
        <v>3.65714285714286</v>
      </c>
      <c r="H505" s="14" t="n">
        <f aca="false">(F505+G505)/2</f>
        <v>2.83068113321278</v>
      </c>
    </row>
    <row r="506" customFormat="false" ht="13.5" hidden="false" customHeight="false" outlineLevel="0" collapsed="false">
      <c r="A506" s="6" t="s">
        <v>512</v>
      </c>
      <c r="B506" s="13" t="n">
        <v>139.85</v>
      </c>
      <c r="C506" s="13" t="n">
        <v>361.64</v>
      </c>
      <c r="D506" s="13" t="n">
        <v>91.26</v>
      </c>
      <c r="E506" s="13" t="n">
        <v>281.82</v>
      </c>
      <c r="F506" s="14" t="n">
        <f aca="false">(C506/B506)</f>
        <v>2.58591347872721</v>
      </c>
      <c r="G506" s="14" t="n">
        <f aca="false">E506/D506</f>
        <v>3.08809993425378</v>
      </c>
      <c r="H506" s="14" t="n">
        <f aca="false">(F506+G506)/2</f>
        <v>2.83700670649049</v>
      </c>
    </row>
    <row r="507" customFormat="false" ht="13.5" hidden="false" customHeight="false" outlineLevel="0" collapsed="false">
      <c r="A507" s="6" t="s">
        <v>513</v>
      </c>
      <c r="B507" s="13" t="n">
        <v>4.74</v>
      </c>
      <c r="C507" s="13" t="n">
        <v>15.44</v>
      </c>
      <c r="D507" s="13" t="n">
        <v>4.72</v>
      </c>
      <c r="E507" s="13" t="n">
        <v>11.52</v>
      </c>
      <c r="F507" s="14" t="n">
        <f aca="false">(C507/B507)</f>
        <v>3.25738396624473</v>
      </c>
      <c r="G507" s="14" t="n">
        <f aca="false">E507/D507</f>
        <v>2.4406779661017</v>
      </c>
      <c r="H507" s="14" t="n">
        <f aca="false">(F507+G507)/2</f>
        <v>2.84903096617321</v>
      </c>
    </row>
    <row r="508" customFormat="false" ht="13.5" hidden="false" customHeight="false" outlineLevel="0" collapsed="false">
      <c r="A508" s="6" t="s">
        <v>514</v>
      </c>
      <c r="B508" s="13" t="n">
        <v>165.92</v>
      </c>
      <c r="C508" s="13" t="n">
        <v>647.57</v>
      </c>
      <c r="D508" s="13" t="n">
        <v>184.1</v>
      </c>
      <c r="E508" s="13" t="n">
        <v>333.22</v>
      </c>
      <c r="F508" s="14" t="n">
        <f aca="false">(C508/B508)</f>
        <v>3.9029050144648</v>
      </c>
      <c r="G508" s="14" t="n">
        <f aca="false">E508/D508</f>
        <v>1.80999456816947</v>
      </c>
      <c r="H508" s="14" t="n">
        <f aca="false">(F508+G508)/2</f>
        <v>2.85644979131714</v>
      </c>
    </row>
    <row r="509" customFormat="false" ht="13.5" hidden="false" customHeight="false" outlineLevel="0" collapsed="false">
      <c r="A509" s="6" t="s">
        <v>515</v>
      </c>
      <c r="B509" s="13" t="n">
        <v>2.37</v>
      </c>
      <c r="C509" s="13" t="n">
        <v>8.31</v>
      </c>
      <c r="D509" s="13" t="n">
        <v>3.15</v>
      </c>
      <c r="E509" s="13" t="n">
        <v>7.09</v>
      </c>
      <c r="F509" s="14" t="n">
        <f aca="false">(C509/B509)</f>
        <v>3.50632911392405</v>
      </c>
      <c r="G509" s="14" t="n">
        <f aca="false">E509/D509</f>
        <v>2.25079365079365</v>
      </c>
      <c r="H509" s="14" t="n">
        <f aca="false">(F509+G509)/2</f>
        <v>2.87856138235885</v>
      </c>
    </row>
    <row r="510" customFormat="false" ht="13.5" hidden="false" customHeight="false" outlineLevel="0" collapsed="false">
      <c r="A510" s="6" t="s">
        <v>516</v>
      </c>
      <c r="B510" s="13" t="n">
        <v>37.33</v>
      </c>
      <c r="C510" s="13" t="n">
        <v>82.25</v>
      </c>
      <c r="D510" s="13" t="n">
        <v>22.03</v>
      </c>
      <c r="E510" s="13" t="n">
        <v>81.53</v>
      </c>
      <c r="F510" s="14" t="n">
        <f aca="false">(C510/B510)</f>
        <v>2.20332172515403</v>
      </c>
      <c r="G510" s="14" t="n">
        <f aca="false">E510/D510</f>
        <v>3.70086246028143</v>
      </c>
      <c r="H510" s="14" t="n">
        <f aca="false">(F510+G510)/2</f>
        <v>2.95209209271773</v>
      </c>
    </row>
    <row r="511" customFormat="false" ht="13.5" hidden="false" customHeight="false" outlineLevel="0" collapsed="false">
      <c r="A511" s="6" t="s">
        <v>517</v>
      </c>
      <c r="B511" s="13" t="n">
        <v>13.04</v>
      </c>
      <c r="C511" s="13" t="n">
        <v>48.1</v>
      </c>
      <c r="D511" s="13" t="n">
        <v>11.01</v>
      </c>
      <c r="E511" s="13" t="n">
        <v>24.81</v>
      </c>
      <c r="F511" s="14" t="n">
        <f aca="false">(C511/B511)</f>
        <v>3.68865030674847</v>
      </c>
      <c r="G511" s="14" t="n">
        <f aca="false">E511/D511</f>
        <v>2.25340599455041</v>
      </c>
      <c r="H511" s="14" t="n">
        <f aca="false">(F511+G511)/2</f>
        <v>2.97102815064944</v>
      </c>
    </row>
    <row r="512" customFormat="false" ht="13.5" hidden="false" customHeight="false" outlineLevel="0" collapsed="false">
      <c r="A512" s="6" t="s">
        <v>518</v>
      </c>
      <c r="B512" s="13" t="n">
        <v>463.98</v>
      </c>
      <c r="C512" s="13" t="n">
        <v>1896.7</v>
      </c>
      <c r="D512" s="13" t="n">
        <v>653</v>
      </c>
      <c r="E512" s="13" t="n">
        <v>1277.95</v>
      </c>
      <c r="F512" s="14" t="n">
        <f aca="false">(C512/B512)</f>
        <v>4.08789171947067</v>
      </c>
      <c r="G512" s="14" t="n">
        <f aca="false">E512/D512</f>
        <v>1.95704441041348</v>
      </c>
      <c r="H512" s="14" t="n">
        <f aca="false">(F512+G512)/2</f>
        <v>3.02246806494207</v>
      </c>
    </row>
    <row r="513" customFormat="false" ht="13.5" hidden="false" customHeight="false" outlineLevel="0" collapsed="false">
      <c r="A513" s="6" t="s">
        <v>519</v>
      </c>
      <c r="B513" s="13" t="n">
        <v>5.93</v>
      </c>
      <c r="C513" s="13" t="n">
        <v>24.35</v>
      </c>
      <c r="D513" s="13" t="n">
        <v>3.15</v>
      </c>
      <c r="E513" s="13" t="n">
        <v>6.2</v>
      </c>
      <c r="F513" s="14" t="n">
        <f aca="false">(C513/B513)</f>
        <v>4.106239460371</v>
      </c>
      <c r="G513" s="14" t="n">
        <f aca="false">E513/D513</f>
        <v>1.96825396825397</v>
      </c>
      <c r="H513" s="14" t="n">
        <f aca="false">(F513+G513)/2</f>
        <v>3.03724671431248</v>
      </c>
    </row>
    <row r="514" customFormat="false" ht="13.5" hidden="false" customHeight="false" outlineLevel="0" collapsed="false">
      <c r="A514" s="6" t="s">
        <v>520</v>
      </c>
      <c r="B514" s="13" t="n">
        <v>3.56</v>
      </c>
      <c r="C514" s="13" t="n">
        <v>13.66</v>
      </c>
      <c r="D514" s="13" t="n">
        <v>3.15</v>
      </c>
      <c r="E514" s="13" t="n">
        <v>7.09</v>
      </c>
      <c r="F514" s="14" t="n">
        <f aca="false">(C514/B514)</f>
        <v>3.83707865168539</v>
      </c>
      <c r="G514" s="14" t="n">
        <f aca="false">E514/D514</f>
        <v>2.25079365079365</v>
      </c>
      <c r="H514" s="14" t="n">
        <f aca="false">(F514+G514)/2</f>
        <v>3.04393615123952</v>
      </c>
    </row>
    <row r="515" customFormat="false" ht="13.5" hidden="false" customHeight="false" outlineLevel="0" collapsed="false">
      <c r="A515" s="6" t="s">
        <v>521</v>
      </c>
      <c r="B515" s="13" t="n">
        <v>781.01</v>
      </c>
      <c r="C515" s="13" t="n">
        <v>2843.86</v>
      </c>
      <c r="D515" s="13" t="n">
        <v>681.32</v>
      </c>
      <c r="E515" s="13" t="n">
        <v>1720.18</v>
      </c>
      <c r="F515" s="14" t="n">
        <f aca="false">(C515/B515)</f>
        <v>3.64125939488611</v>
      </c>
      <c r="G515" s="14" t="n">
        <f aca="false">E515/D515</f>
        <v>2.52477543591851</v>
      </c>
      <c r="H515" s="14" t="n">
        <f aca="false">(F515+G515)/2</f>
        <v>3.08301741540231</v>
      </c>
    </row>
    <row r="516" customFormat="false" ht="13.5" hidden="false" customHeight="false" outlineLevel="0" collapsed="false">
      <c r="A516" s="6" t="s">
        <v>522</v>
      </c>
      <c r="B516" s="13" t="n">
        <v>3.56</v>
      </c>
      <c r="C516" s="13" t="n">
        <v>5.94</v>
      </c>
      <c r="D516" s="13" t="n">
        <v>1.57</v>
      </c>
      <c r="E516" s="13" t="n">
        <v>7.09</v>
      </c>
      <c r="F516" s="14" t="n">
        <f aca="false">(C516/B516)</f>
        <v>1.6685393258427</v>
      </c>
      <c r="G516" s="14" t="n">
        <f aca="false">E516/D516</f>
        <v>4.51592356687898</v>
      </c>
      <c r="H516" s="14" t="n">
        <f aca="false">(F516+G516)/2</f>
        <v>3.09223144636084</v>
      </c>
    </row>
    <row r="517" customFormat="false" ht="13.5" hidden="false" customHeight="false" outlineLevel="0" collapsed="false">
      <c r="A517" s="6" t="s">
        <v>523</v>
      </c>
      <c r="B517" s="13" t="n">
        <v>997.89</v>
      </c>
      <c r="C517" s="13" t="n">
        <v>3021.42</v>
      </c>
      <c r="D517" s="13" t="n">
        <v>892.96</v>
      </c>
      <c r="E517" s="13" t="n">
        <v>2819.99</v>
      </c>
      <c r="F517" s="14" t="n">
        <f aca="false">(C517/B517)</f>
        <v>3.02780867630701</v>
      </c>
      <c r="G517" s="14" t="n">
        <f aca="false">E517/D517</f>
        <v>3.15802499552052</v>
      </c>
      <c r="H517" s="14" t="n">
        <f aca="false">(F517+G517)/2</f>
        <v>3.09291683591376</v>
      </c>
    </row>
    <row r="518" customFormat="false" ht="13.5" hidden="false" customHeight="false" outlineLevel="0" collapsed="false">
      <c r="A518" s="6" t="s">
        <v>524</v>
      </c>
      <c r="B518" s="13" t="n">
        <v>121.48</v>
      </c>
      <c r="C518" s="13" t="n">
        <v>313.84</v>
      </c>
      <c r="D518" s="13" t="n">
        <v>69.23</v>
      </c>
      <c r="E518" s="13" t="n">
        <v>253.46</v>
      </c>
      <c r="F518" s="14" t="n">
        <f aca="false">(C518/B518)</f>
        <v>2.58347053012842</v>
      </c>
      <c r="G518" s="14" t="n">
        <f aca="false">E518/D518</f>
        <v>3.66112956810631</v>
      </c>
      <c r="H518" s="14" t="n">
        <f aca="false">(F518+G518)/2</f>
        <v>3.12230004911736</v>
      </c>
    </row>
    <row r="519" customFormat="false" ht="13.5" hidden="false" customHeight="false" outlineLevel="0" collapsed="false">
      <c r="A519" s="6" t="s">
        <v>525</v>
      </c>
      <c r="B519" s="13" t="n">
        <v>2.37</v>
      </c>
      <c r="C519" s="13" t="n">
        <v>8.31</v>
      </c>
      <c r="D519" s="13" t="n">
        <v>1.57</v>
      </c>
      <c r="E519" s="13" t="n">
        <v>4.43</v>
      </c>
      <c r="F519" s="14" t="n">
        <f aca="false">(C519/B519)</f>
        <v>3.50632911392405</v>
      </c>
      <c r="G519" s="14" t="n">
        <f aca="false">E519/D519</f>
        <v>2.82165605095541</v>
      </c>
      <c r="H519" s="14" t="n">
        <f aca="false">(F519+G519)/2</f>
        <v>3.16399258243973</v>
      </c>
    </row>
    <row r="520" customFormat="false" ht="13.5" hidden="false" customHeight="false" outlineLevel="0" collapsed="false">
      <c r="A520" s="6" t="s">
        <v>526</v>
      </c>
      <c r="B520" s="13" t="n">
        <v>643.53</v>
      </c>
      <c r="C520" s="13" t="n">
        <v>1969.74</v>
      </c>
      <c r="D520" s="13" t="n">
        <v>629.4</v>
      </c>
      <c r="E520" s="13" t="n">
        <v>2089.74</v>
      </c>
      <c r="F520" s="14" t="n">
        <f aca="false">(C520/B520)</f>
        <v>3.06083632464687</v>
      </c>
      <c r="G520" s="14" t="n">
        <f aca="false">E520/D520</f>
        <v>3.32020972354623</v>
      </c>
      <c r="H520" s="14" t="n">
        <f aca="false">(F520+G520)/2</f>
        <v>3.19052302409655</v>
      </c>
    </row>
    <row r="521" customFormat="false" ht="13.5" hidden="false" customHeight="false" outlineLevel="0" collapsed="false">
      <c r="A521" s="6" t="s">
        <v>527</v>
      </c>
      <c r="B521" s="13" t="n">
        <v>945.15</v>
      </c>
      <c r="C521" s="13" t="n">
        <v>3393.46</v>
      </c>
      <c r="D521" s="13" t="n">
        <v>983.43</v>
      </c>
      <c r="E521" s="13" t="n">
        <v>2753.53</v>
      </c>
      <c r="F521" s="14" t="n">
        <f aca="false">(C521/B521)</f>
        <v>3.59039305930276</v>
      </c>
      <c r="G521" s="14" t="n">
        <f aca="false">E521/D521</f>
        <v>2.79992475315986</v>
      </c>
      <c r="H521" s="14" t="n">
        <f aca="false">(F521+G521)/2</f>
        <v>3.19515890623131</v>
      </c>
    </row>
    <row r="522" customFormat="false" ht="13.5" hidden="false" customHeight="false" outlineLevel="0" collapsed="false">
      <c r="A522" s="6" t="s">
        <v>528</v>
      </c>
      <c r="B522" s="13" t="n">
        <v>8.89</v>
      </c>
      <c r="C522" s="13" t="n">
        <v>41.57</v>
      </c>
      <c r="D522" s="13" t="n">
        <v>11.01</v>
      </c>
      <c r="E522" s="13" t="n">
        <v>19.05</v>
      </c>
      <c r="F522" s="14" t="n">
        <f aca="false">(C522/B522)</f>
        <v>4.67604049493813</v>
      </c>
      <c r="G522" s="14" t="n">
        <f aca="false">E522/D522</f>
        <v>1.73024523160763</v>
      </c>
      <c r="H522" s="14" t="n">
        <f aca="false">(F522+G522)/2</f>
        <v>3.20314286327288</v>
      </c>
    </row>
    <row r="523" customFormat="false" ht="13.5" hidden="false" customHeight="false" outlineLevel="0" collapsed="false">
      <c r="A523" s="6" t="s">
        <v>529</v>
      </c>
      <c r="B523" s="13" t="n">
        <v>3.56</v>
      </c>
      <c r="C523" s="13" t="n">
        <v>17.81</v>
      </c>
      <c r="D523" s="13" t="n">
        <v>9.44</v>
      </c>
      <c r="E523" s="13" t="n">
        <v>13.29</v>
      </c>
      <c r="F523" s="14" t="n">
        <f aca="false">(C523/B523)</f>
        <v>5.00280898876405</v>
      </c>
      <c r="G523" s="14" t="n">
        <f aca="false">E523/D523</f>
        <v>1.40783898305085</v>
      </c>
      <c r="H523" s="14" t="n">
        <f aca="false">(F523+G523)/2</f>
        <v>3.20532398590745</v>
      </c>
    </row>
    <row r="524" customFormat="false" ht="13.5" hidden="false" customHeight="false" outlineLevel="0" collapsed="false">
      <c r="A524" s="6" t="s">
        <v>530</v>
      </c>
      <c r="B524" s="13" t="n">
        <v>14.22</v>
      </c>
      <c r="C524" s="13" t="n">
        <v>11.28</v>
      </c>
      <c r="D524" s="13" t="n">
        <v>3.15</v>
      </c>
      <c r="E524" s="13" t="n">
        <v>17.72</v>
      </c>
      <c r="F524" s="14" t="n">
        <f aca="false">(C524/B524)</f>
        <v>0.793248945147679</v>
      </c>
      <c r="G524" s="14" t="n">
        <f aca="false">E524/D524</f>
        <v>5.62539682539683</v>
      </c>
      <c r="H524" s="14" t="n">
        <f aca="false">(F524+G524)/2</f>
        <v>3.20932288527225</v>
      </c>
    </row>
    <row r="525" customFormat="false" ht="13.5" hidden="false" customHeight="false" outlineLevel="0" collapsed="false">
      <c r="A525" s="6" t="s">
        <v>531</v>
      </c>
      <c r="B525" s="13" t="n">
        <v>5.93</v>
      </c>
      <c r="C525" s="13" t="n">
        <v>4.75</v>
      </c>
      <c r="D525" s="13" t="n">
        <v>1.57</v>
      </c>
      <c r="E525" s="13" t="n">
        <v>8.86</v>
      </c>
      <c r="F525" s="14" t="n">
        <f aca="false">(C525/B525)</f>
        <v>0.801011804384486</v>
      </c>
      <c r="G525" s="14" t="n">
        <f aca="false">E525/D525</f>
        <v>5.64331210191083</v>
      </c>
      <c r="H525" s="14" t="n">
        <f aca="false">(F525+G525)/2</f>
        <v>3.22216195314766</v>
      </c>
    </row>
    <row r="526" customFormat="false" ht="13.5" hidden="false" customHeight="false" outlineLevel="0" collapsed="false">
      <c r="A526" s="6" t="s">
        <v>532</v>
      </c>
      <c r="B526" s="13" t="n">
        <v>24.89</v>
      </c>
      <c r="C526" s="13" t="n">
        <v>81.36</v>
      </c>
      <c r="D526" s="13" t="n">
        <v>15.73</v>
      </c>
      <c r="E526" s="13" t="n">
        <v>50.07</v>
      </c>
      <c r="F526" s="14" t="n">
        <f aca="false">(C526/B526)</f>
        <v>3.26878264363198</v>
      </c>
      <c r="G526" s="14" t="n">
        <f aca="false">E526/D526</f>
        <v>3.18308963763509</v>
      </c>
      <c r="H526" s="14" t="n">
        <f aca="false">(F526+G526)/2</f>
        <v>3.22593614063354</v>
      </c>
    </row>
    <row r="527" customFormat="false" ht="13.5" hidden="false" customHeight="false" outlineLevel="0" collapsed="false">
      <c r="A527" s="6" t="s">
        <v>533</v>
      </c>
      <c r="B527" s="13" t="n">
        <v>639.39</v>
      </c>
      <c r="C527" s="13" t="n">
        <v>3380.98</v>
      </c>
      <c r="D527" s="13" t="n">
        <v>887.45</v>
      </c>
      <c r="E527" s="13" t="n">
        <v>1125.52</v>
      </c>
      <c r="F527" s="14" t="n">
        <f aca="false">(C527/B527)</f>
        <v>5.28782120458562</v>
      </c>
      <c r="G527" s="14" t="n">
        <f aca="false">E527/D527</f>
        <v>1.26826300073244</v>
      </c>
      <c r="H527" s="14" t="n">
        <f aca="false">(F527+G527)/2</f>
        <v>3.27804210265903</v>
      </c>
    </row>
    <row r="528" customFormat="false" ht="13.5" hidden="false" customHeight="false" outlineLevel="0" collapsed="false">
      <c r="A528" s="6" t="s">
        <v>534</v>
      </c>
      <c r="B528" s="13" t="n">
        <v>7.11</v>
      </c>
      <c r="C528" s="13" t="n">
        <v>27.91</v>
      </c>
      <c r="D528" s="13" t="n">
        <v>11.01</v>
      </c>
      <c r="E528" s="13" t="n">
        <v>29.25</v>
      </c>
      <c r="F528" s="14" t="n">
        <f aca="false">(C528/B528)</f>
        <v>3.92545710267229</v>
      </c>
      <c r="G528" s="14" t="n">
        <f aca="false">E528/D528</f>
        <v>2.6566757493188</v>
      </c>
      <c r="H528" s="14" t="n">
        <f aca="false">(F528+G528)/2</f>
        <v>3.29106642599555</v>
      </c>
    </row>
    <row r="529" customFormat="false" ht="13.5" hidden="false" customHeight="false" outlineLevel="0" collapsed="false">
      <c r="A529" s="6" t="s">
        <v>535</v>
      </c>
      <c r="B529" s="13" t="n">
        <v>20.15</v>
      </c>
      <c r="C529" s="13" t="n">
        <v>51.07</v>
      </c>
      <c r="D529" s="13" t="n">
        <v>7.87</v>
      </c>
      <c r="E529" s="13" t="n">
        <v>31.9</v>
      </c>
      <c r="F529" s="14" t="n">
        <f aca="false">(C529/B529)</f>
        <v>2.53449131513648</v>
      </c>
      <c r="G529" s="14" t="n">
        <f aca="false">E529/D529</f>
        <v>4.05336721728081</v>
      </c>
      <c r="H529" s="14" t="n">
        <f aca="false">(F529+G529)/2</f>
        <v>3.29392926620865</v>
      </c>
    </row>
    <row r="530" customFormat="false" ht="13.5" hidden="false" customHeight="false" outlineLevel="0" collapsed="false">
      <c r="A530" s="6" t="s">
        <v>536</v>
      </c>
      <c r="B530" s="13" t="n">
        <v>32564.21</v>
      </c>
      <c r="C530" s="13" t="n">
        <v>155647.92</v>
      </c>
      <c r="D530" s="13" t="n">
        <v>46127.02</v>
      </c>
      <c r="E530" s="13" t="n">
        <v>86969.62</v>
      </c>
      <c r="F530" s="14" t="n">
        <f aca="false">(C530/B530)</f>
        <v>4.77972350626654</v>
      </c>
      <c r="G530" s="14" t="n">
        <f aca="false">E530/D530</f>
        <v>1.88543764587437</v>
      </c>
      <c r="H530" s="14" t="n">
        <f aca="false">(F530+G530)/2</f>
        <v>3.33258057607046</v>
      </c>
    </row>
    <row r="531" customFormat="false" ht="13.5" hidden="false" customHeight="false" outlineLevel="0" collapsed="false">
      <c r="A531" s="6" t="s">
        <v>537</v>
      </c>
      <c r="B531" s="13" t="n">
        <v>5.93</v>
      </c>
      <c r="C531" s="13" t="n">
        <v>2.97</v>
      </c>
      <c r="D531" s="13" t="n">
        <v>1.57</v>
      </c>
      <c r="E531" s="13" t="n">
        <v>9.75</v>
      </c>
      <c r="F531" s="14" t="n">
        <f aca="false">(C531/B531)</f>
        <v>0.500843170320405</v>
      </c>
      <c r="G531" s="14" t="n">
        <f aca="false">E531/D531</f>
        <v>6.21019108280255</v>
      </c>
      <c r="H531" s="14" t="n">
        <f aca="false">(F531+G531)/2</f>
        <v>3.35551712656148</v>
      </c>
    </row>
    <row r="532" customFormat="false" ht="13.5" hidden="false" customHeight="false" outlineLevel="0" collapsed="false">
      <c r="A532" s="6" t="s">
        <v>538</v>
      </c>
      <c r="B532" s="13" t="n">
        <v>37.04</v>
      </c>
      <c r="C532" s="13" t="n">
        <v>130.05</v>
      </c>
      <c r="D532" s="13" t="n">
        <v>33.04</v>
      </c>
      <c r="E532" s="13" t="n">
        <v>109.01</v>
      </c>
      <c r="F532" s="14" t="n">
        <f aca="false">(C532/B532)</f>
        <v>3.51106911447084</v>
      </c>
      <c r="G532" s="14" t="n">
        <f aca="false">E532/D532</f>
        <v>3.29933414043584</v>
      </c>
      <c r="H532" s="14" t="n">
        <f aca="false">(F532+G532)/2</f>
        <v>3.40520162745334</v>
      </c>
    </row>
    <row r="533" customFormat="false" ht="13.5" hidden="false" customHeight="false" outlineLevel="0" collapsed="false">
      <c r="A533" s="6" t="s">
        <v>539</v>
      </c>
      <c r="B533" s="13" t="n">
        <v>3.86</v>
      </c>
      <c r="C533" s="13" t="n">
        <v>7.78</v>
      </c>
      <c r="D533" s="13" t="n">
        <v>1.1</v>
      </c>
      <c r="E533" s="13" t="n">
        <v>5.38</v>
      </c>
      <c r="F533" s="14" t="n">
        <f aca="false">(C533/B533)</f>
        <v>2.01554404145078</v>
      </c>
      <c r="G533" s="14" t="n">
        <f aca="false">E533/D533</f>
        <v>4.89090909090909</v>
      </c>
      <c r="H533" s="14" t="n">
        <f aca="false">(F533+G533)/2</f>
        <v>3.45322656617993</v>
      </c>
    </row>
    <row r="534" customFormat="false" ht="13.5" hidden="false" customHeight="false" outlineLevel="0" collapsed="false">
      <c r="A534" s="6" t="s">
        <v>540</v>
      </c>
      <c r="B534" s="13" t="n">
        <v>61.63</v>
      </c>
      <c r="C534" s="13" t="n">
        <v>221.5</v>
      </c>
      <c r="D534" s="13" t="n">
        <v>72.38</v>
      </c>
      <c r="E534" s="13" t="n">
        <v>241.06</v>
      </c>
      <c r="F534" s="14" t="n">
        <f aca="false">(C534/B534)</f>
        <v>3.59402888203797</v>
      </c>
      <c r="G534" s="14" t="n">
        <f aca="false">E534/D534</f>
        <v>3.33047803260569</v>
      </c>
      <c r="H534" s="14" t="n">
        <f aca="false">(F534+G534)/2</f>
        <v>3.46225345732183</v>
      </c>
    </row>
    <row r="535" customFormat="false" ht="13.5" hidden="false" customHeight="false" outlineLevel="0" collapsed="false">
      <c r="A535" s="6" t="s">
        <v>541</v>
      </c>
      <c r="B535" s="13" t="n">
        <v>15.41</v>
      </c>
      <c r="C535" s="13" t="n">
        <v>80.76</v>
      </c>
      <c r="D535" s="13" t="n">
        <v>4.72</v>
      </c>
      <c r="E535" s="13" t="n">
        <v>7.98</v>
      </c>
      <c r="F535" s="14" t="n">
        <f aca="false">(C535/B535)</f>
        <v>5.24075275794938</v>
      </c>
      <c r="G535" s="14" t="n">
        <f aca="false">E535/D535</f>
        <v>1.6906779661017</v>
      </c>
      <c r="H535" s="14" t="n">
        <f aca="false">(F535+G535)/2</f>
        <v>3.46571536202554</v>
      </c>
    </row>
    <row r="536" customFormat="false" ht="13.5" hidden="false" customHeight="false" outlineLevel="0" collapsed="false">
      <c r="A536" s="6" t="s">
        <v>542</v>
      </c>
      <c r="B536" s="13" t="n">
        <v>2.96</v>
      </c>
      <c r="C536" s="13" t="n">
        <v>7.42</v>
      </c>
      <c r="D536" s="13" t="n">
        <v>1.57</v>
      </c>
      <c r="E536" s="13" t="n">
        <v>7.09</v>
      </c>
      <c r="F536" s="14" t="n">
        <f aca="false">(C536/B536)</f>
        <v>2.50675675675676</v>
      </c>
      <c r="G536" s="14" t="n">
        <f aca="false">E536/D536</f>
        <v>4.51592356687898</v>
      </c>
      <c r="H536" s="14" t="n">
        <f aca="false">(F536+G536)/2</f>
        <v>3.51134016181787</v>
      </c>
    </row>
    <row r="537" customFormat="false" ht="13.5" hidden="false" customHeight="false" outlineLevel="0" collapsed="false">
      <c r="A537" s="6" t="s">
        <v>543</v>
      </c>
      <c r="B537" s="13" t="n">
        <v>7.7</v>
      </c>
      <c r="C537" s="13" t="n">
        <v>32.96</v>
      </c>
      <c r="D537" s="13" t="n">
        <v>7.87</v>
      </c>
      <c r="E537" s="13" t="n">
        <v>24.37</v>
      </c>
      <c r="F537" s="14" t="n">
        <f aca="false">(C537/B537)</f>
        <v>4.28051948051948</v>
      </c>
      <c r="G537" s="14" t="n">
        <f aca="false">E537/D537</f>
        <v>3.09656925031766</v>
      </c>
      <c r="H537" s="14" t="n">
        <f aca="false">(F537+G537)/2</f>
        <v>3.68854436541857</v>
      </c>
    </row>
    <row r="538" customFormat="false" ht="13.5" hidden="false" customHeight="false" outlineLevel="0" collapsed="false">
      <c r="A538" s="6" t="s">
        <v>544</v>
      </c>
      <c r="B538" s="13" t="n">
        <v>21.33</v>
      </c>
      <c r="C538" s="13" t="n">
        <v>53.44</v>
      </c>
      <c r="D538" s="13" t="n">
        <v>15.73</v>
      </c>
      <c r="E538" s="13" t="n">
        <v>77.1</v>
      </c>
      <c r="F538" s="14" t="n">
        <f aca="false">(C538/B538)</f>
        <v>2.50539146741678</v>
      </c>
      <c r="G538" s="14" t="n">
        <f aca="false">E538/D538</f>
        <v>4.90146217418945</v>
      </c>
      <c r="H538" s="14" t="n">
        <f aca="false">(F538+G538)/2</f>
        <v>3.70342682080312</v>
      </c>
    </row>
    <row r="539" customFormat="false" ht="13.5" hidden="false" customHeight="false" outlineLevel="0" collapsed="false">
      <c r="A539" s="6" t="s">
        <v>545</v>
      </c>
      <c r="B539" s="13" t="n">
        <v>9.48</v>
      </c>
      <c r="C539" s="13" t="n">
        <v>29.69</v>
      </c>
      <c r="D539" s="13" t="n">
        <v>6.29</v>
      </c>
      <c r="E539" s="13" t="n">
        <v>27.47</v>
      </c>
      <c r="F539" s="14" t="n">
        <f aca="false">(C539/B539)</f>
        <v>3.13185654008439</v>
      </c>
      <c r="G539" s="14" t="n">
        <f aca="false">E539/D539</f>
        <v>4.36724960254372</v>
      </c>
      <c r="H539" s="14" t="n">
        <f aca="false">(F539+G539)/2</f>
        <v>3.74955307131405</v>
      </c>
    </row>
    <row r="540" customFormat="false" ht="13.5" hidden="false" customHeight="false" outlineLevel="0" collapsed="false">
      <c r="A540" s="6" t="s">
        <v>546</v>
      </c>
      <c r="B540" s="13" t="n">
        <v>573.61</v>
      </c>
      <c r="C540" s="13" t="n">
        <v>2531.51</v>
      </c>
      <c r="D540" s="13" t="n">
        <v>530.27</v>
      </c>
      <c r="E540" s="13" t="n">
        <v>1801.71</v>
      </c>
      <c r="F540" s="14" t="n">
        <f aca="false">(C540/B540)</f>
        <v>4.41329474730217</v>
      </c>
      <c r="G540" s="14" t="n">
        <f aca="false">E540/D540</f>
        <v>3.39772191525072</v>
      </c>
      <c r="H540" s="14" t="n">
        <f aca="false">(F540+G540)/2</f>
        <v>3.90550833127645</v>
      </c>
    </row>
    <row r="541" customFormat="false" ht="13.5" hidden="false" customHeight="false" outlineLevel="0" collapsed="false">
      <c r="A541" s="6" t="s">
        <v>547</v>
      </c>
      <c r="B541" s="13" t="n">
        <v>2.37</v>
      </c>
      <c r="C541" s="13" t="n">
        <v>11.88</v>
      </c>
      <c r="D541" s="13" t="n">
        <v>3.15</v>
      </c>
      <c r="E541" s="13" t="n">
        <v>8.86</v>
      </c>
      <c r="F541" s="14" t="n">
        <f aca="false">(C541/B541)</f>
        <v>5.0126582278481</v>
      </c>
      <c r="G541" s="14" t="n">
        <f aca="false">E541/D541</f>
        <v>2.81269841269841</v>
      </c>
      <c r="H541" s="14" t="n">
        <f aca="false">(F541+G541)/2</f>
        <v>3.91267832027326</v>
      </c>
    </row>
    <row r="542" customFormat="false" ht="13.5" hidden="false" customHeight="false" outlineLevel="0" collapsed="false">
      <c r="A542" s="6" t="s">
        <v>548</v>
      </c>
      <c r="B542" s="13" t="n">
        <v>8.3</v>
      </c>
      <c r="C542" s="13" t="n">
        <v>38.01</v>
      </c>
      <c r="D542" s="13" t="n">
        <v>6.29</v>
      </c>
      <c r="E542" s="13" t="n">
        <v>22.16</v>
      </c>
      <c r="F542" s="14" t="n">
        <f aca="false">(C542/B542)</f>
        <v>4.57951807228916</v>
      </c>
      <c r="G542" s="14" t="n">
        <f aca="false">E542/D542</f>
        <v>3.52305246422893</v>
      </c>
      <c r="H542" s="14" t="n">
        <f aca="false">(F542+G542)/2</f>
        <v>4.05128526825905</v>
      </c>
    </row>
    <row r="543" customFormat="false" ht="13.5" hidden="false" customHeight="false" outlineLevel="0" collapsed="false">
      <c r="A543" s="6" t="s">
        <v>549</v>
      </c>
      <c r="B543" s="13" t="n">
        <v>2.37</v>
      </c>
      <c r="C543" s="13" t="n">
        <v>5.94</v>
      </c>
      <c r="D543" s="13" t="n">
        <v>1.57</v>
      </c>
      <c r="E543" s="13" t="n">
        <v>8.86</v>
      </c>
      <c r="F543" s="14" t="n">
        <f aca="false">(C543/B543)</f>
        <v>2.50632911392405</v>
      </c>
      <c r="G543" s="14" t="n">
        <f aca="false">E543/D543</f>
        <v>5.64331210191083</v>
      </c>
      <c r="H543" s="14" t="n">
        <f aca="false">(F543+G543)/2</f>
        <v>4.07482060791744</v>
      </c>
    </row>
    <row r="544" customFormat="false" ht="13.5" hidden="false" customHeight="false" outlineLevel="0" collapsed="false">
      <c r="A544" s="6" t="s">
        <v>550</v>
      </c>
      <c r="B544" s="13" t="n">
        <v>21.33</v>
      </c>
      <c r="C544" s="13" t="n">
        <v>92.04</v>
      </c>
      <c r="D544" s="13" t="n">
        <v>14.16</v>
      </c>
      <c r="E544" s="13" t="n">
        <v>55.83</v>
      </c>
      <c r="F544" s="14" t="n">
        <f aca="false">(C544/B544)</f>
        <v>4.31504922644163</v>
      </c>
      <c r="G544" s="14" t="n">
        <f aca="false">E544/D544</f>
        <v>3.94279661016949</v>
      </c>
      <c r="H544" s="14" t="n">
        <f aca="false">(F544+G544)/2</f>
        <v>4.12892291830556</v>
      </c>
    </row>
    <row r="545" customFormat="false" ht="13.5" hidden="false" customHeight="false" outlineLevel="0" collapsed="false">
      <c r="A545" s="6" t="s">
        <v>551</v>
      </c>
      <c r="B545" s="13" t="n">
        <v>216.88</v>
      </c>
      <c r="C545" s="13" t="n">
        <v>1244.67</v>
      </c>
      <c r="D545" s="13" t="n">
        <v>308.41</v>
      </c>
      <c r="E545" s="13" t="n">
        <v>794.07</v>
      </c>
      <c r="F545" s="14" t="n">
        <f aca="false">(C545/B545)</f>
        <v>5.73898008115087</v>
      </c>
      <c r="G545" s="14" t="n">
        <f aca="false">E545/D545</f>
        <v>2.57472196102591</v>
      </c>
      <c r="H545" s="14" t="n">
        <f aca="false">(F545+G545)/2</f>
        <v>4.15685102108839</v>
      </c>
    </row>
    <row r="546" customFormat="false" ht="13.5" hidden="false" customHeight="false" outlineLevel="0" collapsed="false">
      <c r="A546" s="6" t="s">
        <v>552</v>
      </c>
      <c r="B546" s="13" t="n">
        <v>73.48</v>
      </c>
      <c r="C546" s="13" t="n">
        <v>401.43</v>
      </c>
      <c r="D546" s="13" t="n">
        <v>64.51</v>
      </c>
      <c r="E546" s="13" t="n">
        <v>190.54</v>
      </c>
      <c r="F546" s="14" t="n">
        <f aca="false">(C546/B546)</f>
        <v>5.46311921611323</v>
      </c>
      <c r="G546" s="14" t="n">
        <f aca="false">E546/D546</f>
        <v>2.9536505968067</v>
      </c>
      <c r="H546" s="14" t="n">
        <f aca="false">(F546+G546)/2</f>
        <v>4.20838490645996</v>
      </c>
    </row>
    <row r="547" customFormat="false" ht="13.5" hidden="false" customHeight="false" outlineLevel="0" collapsed="false">
      <c r="A547" s="6" t="s">
        <v>553</v>
      </c>
      <c r="B547" s="13" t="n">
        <v>15.41</v>
      </c>
      <c r="C547" s="13" t="n">
        <v>24.35</v>
      </c>
      <c r="D547" s="13" t="n">
        <v>3.15</v>
      </c>
      <c r="E547" s="13" t="n">
        <v>22.16</v>
      </c>
      <c r="F547" s="14" t="n">
        <f aca="false">(C547/B547)</f>
        <v>1.58014276443868</v>
      </c>
      <c r="G547" s="14" t="n">
        <f aca="false">E547/D547</f>
        <v>7.03492063492064</v>
      </c>
      <c r="H547" s="14" t="n">
        <f aca="false">(F547+G547)/2</f>
        <v>4.30753169967966</v>
      </c>
    </row>
    <row r="548" customFormat="false" ht="13.5" hidden="false" customHeight="false" outlineLevel="0" collapsed="false">
      <c r="A548" s="6" t="s">
        <v>554</v>
      </c>
      <c r="B548" s="13" t="n">
        <v>163.55</v>
      </c>
      <c r="C548" s="13" t="n">
        <v>584.92</v>
      </c>
      <c r="D548" s="13" t="n">
        <v>122.73</v>
      </c>
      <c r="E548" s="13" t="n">
        <v>645.18</v>
      </c>
      <c r="F548" s="14" t="n">
        <f aca="false">(C548/B548)</f>
        <v>3.57639865484561</v>
      </c>
      <c r="G548" s="14" t="n">
        <f aca="false">E548/D548</f>
        <v>5.25690540210218</v>
      </c>
      <c r="H548" s="14" t="n">
        <f aca="false">(F548+G548)/2</f>
        <v>4.41665202847389</v>
      </c>
    </row>
    <row r="549" customFormat="false" ht="13.5" hidden="false" customHeight="false" outlineLevel="0" collapsed="false">
      <c r="A549" s="6" t="s">
        <v>555</v>
      </c>
      <c r="B549" s="13" t="n">
        <v>2.37</v>
      </c>
      <c r="C549" s="13" t="n">
        <v>14.25</v>
      </c>
      <c r="D549" s="13" t="n">
        <v>1.57</v>
      </c>
      <c r="E549" s="13" t="n">
        <v>4.43</v>
      </c>
      <c r="F549" s="14" t="n">
        <f aca="false">(C549/B549)</f>
        <v>6.0126582278481</v>
      </c>
      <c r="G549" s="14" t="n">
        <f aca="false">E549/D549</f>
        <v>2.82165605095541</v>
      </c>
      <c r="H549" s="14" t="n">
        <f aca="false">(F549+G549)/2</f>
        <v>4.41715713940176</v>
      </c>
    </row>
    <row r="550" customFormat="false" ht="13.5" hidden="false" customHeight="false" outlineLevel="0" collapsed="false">
      <c r="A550" s="6" t="s">
        <v>556</v>
      </c>
      <c r="B550" s="13" t="n">
        <v>13.04</v>
      </c>
      <c r="C550" s="13" t="n">
        <v>27.32</v>
      </c>
      <c r="D550" s="13" t="n">
        <v>3.15</v>
      </c>
      <c r="E550" s="13" t="n">
        <v>21.27</v>
      </c>
      <c r="F550" s="14" t="n">
        <f aca="false">(C550/B550)</f>
        <v>2.09509202453988</v>
      </c>
      <c r="G550" s="14" t="n">
        <f aca="false">E550/D550</f>
        <v>6.75238095238095</v>
      </c>
      <c r="H550" s="14" t="n">
        <f aca="false">(F550+G550)/2</f>
        <v>4.42373648846042</v>
      </c>
    </row>
    <row r="551" customFormat="false" ht="13.5" hidden="false" customHeight="false" outlineLevel="0" collapsed="false">
      <c r="A551" s="6" t="s">
        <v>557</v>
      </c>
      <c r="B551" s="13" t="n">
        <v>78.22</v>
      </c>
      <c r="C551" s="13" t="n">
        <v>461.41</v>
      </c>
      <c r="D551" s="13" t="n">
        <v>73.95</v>
      </c>
      <c r="E551" s="13" t="n">
        <v>227.76</v>
      </c>
      <c r="F551" s="14" t="n">
        <f aca="false">(C551/B551)</f>
        <v>5.89887496803887</v>
      </c>
      <c r="G551" s="14" t="n">
        <f aca="false">E551/D551</f>
        <v>3.07991886409736</v>
      </c>
      <c r="H551" s="14" t="n">
        <f aca="false">(F551+G551)/2</f>
        <v>4.48939691606811</v>
      </c>
    </row>
    <row r="552" customFormat="false" ht="13.5" hidden="false" customHeight="false" outlineLevel="0" collapsed="false">
      <c r="A552" s="6" t="s">
        <v>558</v>
      </c>
      <c r="B552" s="13" t="n">
        <v>45.04</v>
      </c>
      <c r="C552" s="13" t="n">
        <v>140.74</v>
      </c>
      <c r="D552" s="13" t="n">
        <v>20.46</v>
      </c>
      <c r="E552" s="13" t="n">
        <v>125.85</v>
      </c>
      <c r="F552" s="14" t="n">
        <f aca="false">(C552/B552)</f>
        <v>3.12477797513322</v>
      </c>
      <c r="G552" s="14" t="n">
        <f aca="false">E552/D552</f>
        <v>6.15102639296188</v>
      </c>
      <c r="H552" s="14" t="n">
        <f aca="false">(F552+G552)/2</f>
        <v>4.63790218404755</v>
      </c>
    </row>
    <row r="553" customFormat="false" ht="13.5" hidden="false" customHeight="false" outlineLevel="0" collapsed="false">
      <c r="A553" s="6" t="s">
        <v>559</v>
      </c>
      <c r="B553" s="13" t="n">
        <v>17.78</v>
      </c>
      <c r="C553" s="13" t="n">
        <v>80.17</v>
      </c>
      <c r="D553" s="13" t="n">
        <v>12.59</v>
      </c>
      <c r="E553" s="13" t="n">
        <v>62.04</v>
      </c>
      <c r="F553" s="14" t="n">
        <f aca="false">(C553/B553)</f>
        <v>4.50899887514061</v>
      </c>
      <c r="G553" s="14" t="n">
        <f aca="false">E553/D553</f>
        <v>4.92772041302621</v>
      </c>
      <c r="H553" s="14" t="n">
        <f aca="false">(F553+G553)/2</f>
        <v>4.71835964408341</v>
      </c>
    </row>
    <row r="554" customFormat="false" ht="13.5" hidden="false" customHeight="false" outlineLevel="0" collapsed="false">
      <c r="A554" s="6" t="s">
        <v>560</v>
      </c>
      <c r="B554" s="13" t="n">
        <v>2.37</v>
      </c>
      <c r="C554" s="13" t="n">
        <v>20.19</v>
      </c>
      <c r="D554" s="13" t="n">
        <v>3.15</v>
      </c>
      <c r="E554" s="13" t="n">
        <v>6.2</v>
      </c>
      <c r="F554" s="14" t="n">
        <f aca="false">(C554/B554)</f>
        <v>8.51898734177215</v>
      </c>
      <c r="G554" s="14" t="n">
        <f aca="false">E554/D554</f>
        <v>1.96825396825397</v>
      </c>
      <c r="H554" s="14" t="n">
        <f aca="false">(F554+G554)/2</f>
        <v>5.24362065501306</v>
      </c>
    </row>
    <row r="555" customFormat="false" ht="13.5" hidden="false" customHeight="false" outlineLevel="0" collapsed="false">
      <c r="A555" s="6" t="s">
        <v>561</v>
      </c>
      <c r="B555" s="13" t="n">
        <v>47.41</v>
      </c>
      <c r="C555" s="13" t="n">
        <v>329.58</v>
      </c>
      <c r="D555" s="13" t="n">
        <v>51.93</v>
      </c>
      <c r="E555" s="13" t="n">
        <v>188.77</v>
      </c>
      <c r="F555" s="14" t="n">
        <f aca="false">(C555/B555)</f>
        <v>6.95169795401814</v>
      </c>
      <c r="G555" s="14" t="n">
        <f aca="false">E555/D555</f>
        <v>3.63508569227807</v>
      </c>
      <c r="H555" s="14" t="n">
        <f aca="false">(F555+G555)/2</f>
        <v>5.2933918231481</v>
      </c>
    </row>
    <row r="556" customFormat="false" ht="13.5" hidden="false" customHeight="false" outlineLevel="0" collapsed="false">
      <c r="A556" s="6" t="s">
        <v>562</v>
      </c>
      <c r="B556" s="13" t="n">
        <v>3.56</v>
      </c>
      <c r="C556" s="13" t="n">
        <v>10.1</v>
      </c>
      <c r="D556" s="13" t="n">
        <v>1.57</v>
      </c>
      <c r="E556" s="13" t="n">
        <v>12.41</v>
      </c>
      <c r="F556" s="14" t="n">
        <f aca="false">(C556/B556)</f>
        <v>2.83707865168539</v>
      </c>
      <c r="G556" s="14" t="n">
        <f aca="false">E556/D556</f>
        <v>7.90445859872611</v>
      </c>
      <c r="H556" s="14" t="n">
        <f aca="false">(F556+G556)/2</f>
        <v>5.37076862520575</v>
      </c>
    </row>
    <row r="557" customFormat="false" ht="13.5" hidden="false" customHeight="false" outlineLevel="0" collapsed="false">
      <c r="A557" s="6" t="s">
        <v>563</v>
      </c>
      <c r="B557" s="13" t="n">
        <v>43.26</v>
      </c>
      <c r="C557" s="13" t="n">
        <v>245.55</v>
      </c>
      <c r="D557" s="13" t="n">
        <v>31.47</v>
      </c>
      <c r="E557" s="13" t="n">
        <v>169.71</v>
      </c>
      <c r="F557" s="14" t="n">
        <f aca="false">(C557/B557)</f>
        <v>5.67614424410541</v>
      </c>
      <c r="G557" s="14" t="n">
        <f aca="false">E557/D557</f>
        <v>5.39275500476644</v>
      </c>
      <c r="H557" s="14" t="n">
        <f aca="false">(F557+G557)/2</f>
        <v>5.53444962443593</v>
      </c>
    </row>
    <row r="558" customFormat="false" ht="13.5" hidden="false" customHeight="false" outlineLevel="0" collapsed="false">
      <c r="A558" s="6" t="s">
        <v>564</v>
      </c>
      <c r="B558" s="13" t="n">
        <v>39.11</v>
      </c>
      <c r="C558" s="13" t="n">
        <v>294.54</v>
      </c>
      <c r="D558" s="13" t="n">
        <v>58.22</v>
      </c>
      <c r="E558" s="13" t="n">
        <v>229.53</v>
      </c>
      <c r="F558" s="14" t="n">
        <f aca="false">(C558/B558)</f>
        <v>7.53106622347226</v>
      </c>
      <c r="G558" s="14" t="n">
        <f aca="false">E558/D558</f>
        <v>3.94245963586396</v>
      </c>
      <c r="H558" s="14" t="n">
        <f aca="false">(F558+G558)/2</f>
        <v>5.73676292966811</v>
      </c>
    </row>
    <row r="559" customFormat="false" ht="13.5" hidden="false" customHeight="false" outlineLevel="0" collapsed="false">
      <c r="A559" s="6" t="s">
        <v>565</v>
      </c>
      <c r="B559" s="13" t="n">
        <v>43.85</v>
      </c>
      <c r="C559" s="13" t="n">
        <v>332.55</v>
      </c>
      <c r="D559" s="13" t="n">
        <v>42.48</v>
      </c>
      <c r="E559" s="13" t="n">
        <v>171.04</v>
      </c>
      <c r="F559" s="14" t="n">
        <f aca="false">(C559/B559)</f>
        <v>7.58380843785633</v>
      </c>
      <c r="G559" s="14" t="n">
        <f aca="false">E559/D559</f>
        <v>4.02636534839925</v>
      </c>
      <c r="H559" s="14" t="n">
        <f aca="false">(F559+G559)/2</f>
        <v>5.80508689312779</v>
      </c>
    </row>
    <row r="560" customFormat="false" ht="13.5" hidden="false" customHeight="false" outlineLevel="0" collapsed="false">
      <c r="A560" s="6" t="s">
        <v>566</v>
      </c>
      <c r="B560" s="13" t="n">
        <v>2.37</v>
      </c>
      <c r="C560" s="13" t="n">
        <v>20.19</v>
      </c>
      <c r="D560" s="13" t="n">
        <v>1.57</v>
      </c>
      <c r="E560" s="13" t="n">
        <v>5.32</v>
      </c>
      <c r="F560" s="14" t="n">
        <f aca="false">(C560/B560)</f>
        <v>8.51898734177215</v>
      </c>
      <c r="G560" s="14" t="n">
        <f aca="false">E560/D560</f>
        <v>3.38853503184713</v>
      </c>
      <c r="H560" s="14" t="n">
        <f aca="false">(F560+G560)/2</f>
        <v>5.95376118680964</v>
      </c>
    </row>
    <row r="561" customFormat="false" ht="13.5" hidden="false" customHeight="false" outlineLevel="0" collapsed="false">
      <c r="A561" s="6" t="s">
        <v>567</v>
      </c>
      <c r="B561" s="13" t="n">
        <v>2.37</v>
      </c>
      <c r="C561" s="13" t="n">
        <v>24.35</v>
      </c>
      <c r="D561" s="13" t="n">
        <v>3.15</v>
      </c>
      <c r="E561" s="13" t="n">
        <v>5.32</v>
      </c>
      <c r="F561" s="14" t="n">
        <f aca="false">(C561/B561)</f>
        <v>10.2742616033755</v>
      </c>
      <c r="G561" s="14" t="n">
        <f aca="false">E561/D561</f>
        <v>1.68888888888889</v>
      </c>
      <c r="H561" s="14" t="n">
        <f aca="false">(F561+G561)/2</f>
        <v>5.98157524613221</v>
      </c>
    </row>
    <row r="562" customFormat="false" ht="13.5" hidden="false" customHeight="false" outlineLevel="0" collapsed="false">
      <c r="A562" s="6" t="s">
        <v>568</v>
      </c>
      <c r="B562" s="13" t="n">
        <v>20.15</v>
      </c>
      <c r="C562" s="13" t="n">
        <v>141.33</v>
      </c>
      <c r="D562" s="13" t="n">
        <v>12.59</v>
      </c>
      <c r="E562" s="13" t="n">
        <v>63.81</v>
      </c>
      <c r="F562" s="14" t="n">
        <f aca="false">(C562/B562)</f>
        <v>7.01389578163772</v>
      </c>
      <c r="G562" s="14" t="n">
        <f aca="false">E562/D562</f>
        <v>5.06830818109611</v>
      </c>
      <c r="H562" s="14" t="n">
        <f aca="false">(F562+G562)/2</f>
        <v>6.04110198136691</v>
      </c>
    </row>
    <row r="563" customFormat="false" ht="13.5" hidden="false" customHeight="false" outlineLevel="0" collapsed="false">
      <c r="A563" s="6" t="s">
        <v>569</v>
      </c>
      <c r="B563" s="13" t="n">
        <v>43.85</v>
      </c>
      <c r="C563" s="13" t="n">
        <v>361.64</v>
      </c>
      <c r="D563" s="13" t="n">
        <v>36.19</v>
      </c>
      <c r="E563" s="13" t="n">
        <v>182.56</v>
      </c>
      <c r="F563" s="14" t="n">
        <f aca="false">(C563/B563)</f>
        <v>8.24720638540479</v>
      </c>
      <c r="G563" s="14" t="n">
        <f aca="false">E563/D563</f>
        <v>5.04448742746615</v>
      </c>
      <c r="H563" s="14" t="n">
        <f aca="false">(F563+G563)/2</f>
        <v>6.64584690643547</v>
      </c>
    </row>
    <row r="564" customFormat="false" ht="13.5" hidden="false" customHeight="false" outlineLevel="0" collapsed="false">
      <c r="A564" s="6" t="s">
        <v>570</v>
      </c>
      <c r="B564" s="13" t="n">
        <v>4.74</v>
      </c>
      <c r="C564" s="13" t="n">
        <v>45.43</v>
      </c>
      <c r="D564" s="13" t="n">
        <v>5.51</v>
      </c>
      <c r="E564" s="13" t="n">
        <v>21.27</v>
      </c>
      <c r="F564" s="14" t="n">
        <f aca="false">(C564/B564)</f>
        <v>9.58438818565401</v>
      </c>
      <c r="G564" s="14" t="n">
        <f aca="false">E564/D564</f>
        <v>3.86025408348457</v>
      </c>
      <c r="H564" s="14" t="n">
        <f aca="false">(F564+G564)/2</f>
        <v>6.72232113456929</v>
      </c>
    </row>
    <row r="565" customFormat="false" ht="13.5" hidden="false" customHeight="false" outlineLevel="0" collapsed="false">
      <c r="A565" s="6" t="s">
        <v>571</v>
      </c>
      <c r="B565" s="13" t="n">
        <v>99.55</v>
      </c>
      <c r="C565" s="13" t="n">
        <v>595.02</v>
      </c>
      <c r="D565" s="13" t="n">
        <v>37.76</v>
      </c>
      <c r="E565" s="13" t="n">
        <v>302.21</v>
      </c>
      <c r="F565" s="14" t="n">
        <f aca="false">(C565/B565)</f>
        <v>5.97709693621296</v>
      </c>
      <c r="G565" s="14" t="n">
        <f aca="false">E565/D565</f>
        <v>8.00344279661017</v>
      </c>
      <c r="H565" s="14" t="n">
        <f aca="false">(F565+G565)/2</f>
        <v>6.99026986641156</v>
      </c>
    </row>
    <row r="566" customFormat="false" ht="13.5" hidden="false" customHeight="false" outlineLevel="0" collapsed="false">
      <c r="A566" s="6" t="s">
        <v>572</v>
      </c>
      <c r="B566" s="13" t="n">
        <v>5.93</v>
      </c>
      <c r="C566" s="13" t="n">
        <v>64.13</v>
      </c>
      <c r="D566" s="13" t="n">
        <v>7.87</v>
      </c>
      <c r="E566" s="13" t="n">
        <v>26.59</v>
      </c>
      <c r="F566" s="14" t="n">
        <f aca="false">(C566/B566)</f>
        <v>10.814502529511</v>
      </c>
      <c r="G566" s="14" t="n">
        <f aca="false">E566/D566</f>
        <v>3.37865311308767</v>
      </c>
      <c r="H566" s="14" t="n">
        <f aca="false">(F566+G566)/2</f>
        <v>7.09657782129932</v>
      </c>
    </row>
    <row r="567" customFormat="false" ht="13.5" hidden="false" customHeight="false" outlineLevel="0" collapsed="false">
      <c r="A567" s="6" t="s">
        <v>573</v>
      </c>
      <c r="B567" s="13" t="n">
        <v>9.48</v>
      </c>
      <c r="C567" s="13" t="n">
        <v>23.36</v>
      </c>
      <c r="D567" s="13" t="n">
        <v>1.57</v>
      </c>
      <c r="E567" s="13" t="n">
        <v>23.04</v>
      </c>
      <c r="F567" s="14" t="n">
        <f aca="false">(C567/B567)</f>
        <v>2.46413502109705</v>
      </c>
      <c r="G567" s="14" t="n">
        <f aca="false">E567/D567</f>
        <v>14.6751592356688</v>
      </c>
      <c r="H567" s="14" t="n">
        <f aca="false">(F567+G567)/2</f>
        <v>8.56964712838292</v>
      </c>
    </row>
    <row r="568" customFormat="false" ht="13.5" hidden="false" customHeight="false" outlineLevel="0" collapsed="false">
      <c r="A568" s="6" t="s">
        <v>574</v>
      </c>
      <c r="B568" s="13" t="n">
        <v>9.48</v>
      </c>
      <c r="C568" s="13" t="n">
        <v>31.47</v>
      </c>
      <c r="D568" s="13" t="n">
        <v>1.57</v>
      </c>
      <c r="E568" s="13" t="n">
        <v>23.93</v>
      </c>
      <c r="F568" s="14" t="n">
        <f aca="false">(C568/B568)</f>
        <v>3.31962025316456</v>
      </c>
      <c r="G568" s="14" t="n">
        <f aca="false">E568/D568</f>
        <v>15.2420382165605</v>
      </c>
      <c r="H568" s="14" t="n">
        <f aca="false">(F568+G568)/2</f>
        <v>9.28082923486253</v>
      </c>
    </row>
    <row r="569" customFormat="false" ht="13.5" hidden="false" customHeight="false" outlineLevel="0" collapsed="false">
      <c r="A569" s="6" t="s">
        <v>575</v>
      </c>
      <c r="B569" s="13" t="n">
        <v>4.74</v>
      </c>
      <c r="C569" s="13" t="n">
        <v>81.95</v>
      </c>
      <c r="D569" s="13" t="n">
        <v>14.16</v>
      </c>
      <c r="E569" s="13" t="n">
        <v>22.16</v>
      </c>
      <c r="F569" s="14" t="n">
        <f aca="false">(C569/B569)</f>
        <v>17.289029535865</v>
      </c>
      <c r="G569" s="14" t="n">
        <f aca="false">E569/D569</f>
        <v>1.56497175141243</v>
      </c>
      <c r="H569" s="14" t="n">
        <f aca="false">(F569+G569)/2</f>
        <v>9.42700064363871</v>
      </c>
    </row>
    <row r="570" customFormat="false" ht="13.5" hidden="false" customHeight="false" outlineLevel="0" collapsed="false">
      <c r="A570" s="6" t="s">
        <v>576</v>
      </c>
      <c r="B570" s="13" t="n">
        <v>11.85</v>
      </c>
      <c r="C570" s="13" t="n">
        <v>41.57</v>
      </c>
      <c r="D570" s="13" t="n">
        <v>1.57</v>
      </c>
      <c r="E570" s="13" t="n">
        <v>38.99</v>
      </c>
      <c r="F570" s="14" t="n">
        <f aca="false">(C570/B570)</f>
        <v>3.50801687763713</v>
      </c>
      <c r="G570" s="14" t="n">
        <f aca="false">E570/D570</f>
        <v>24.8343949044586</v>
      </c>
      <c r="H570" s="14" t="n">
        <f aca="false">(F570+G570)/2</f>
        <v>14.1712058910479</v>
      </c>
    </row>
    <row r="571" customFormat="false" ht="13.5" hidden="false" customHeight="false" outlineLevel="0" collapsed="false">
      <c r="A571" s="6" t="s">
        <v>577</v>
      </c>
      <c r="B571" s="13" t="n">
        <v>2.37</v>
      </c>
      <c r="C571" s="13" t="n">
        <v>83.14</v>
      </c>
      <c r="D571" s="13" t="n">
        <v>1.57</v>
      </c>
      <c r="E571" s="13" t="n">
        <v>3.54</v>
      </c>
      <c r="F571" s="14" t="n">
        <f aca="false">(C571/B571)</f>
        <v>35.0801687763713</v>
      </c>
      <c r="G571" s="14" t="n">
        <f aca="false">E571/D571</f>
        <v>2.25477707006369</v>
      </c>
      <c r="H571" s="14" t="n">
        <f aca="false">(F571+G571)/2</f>
        <v>18.6674729232175</v>
      </c>
    </row>
    <row r="572" customFormat="false" ht="13.5" hidden="false" customHeight="false" outlineLevel="0" collapsed="false">
      <c r="A572" s="6" t="s">
        <v>578</v>
      </c>
      <c r="B572" s="13" t="n">
        <v>8.3</v>
      </c>
      <c r="C572" s="13" t="n">
        <v>34.44</v>
      </c>
      <c r="D572" s="13" t="n">
        <v>0</v>
      </c>
      <c r="E572" s="13" t="n">
        <v>23.04</v>
      </c>
      <c r="F572" s="14" t="n">
        <f aca="false">(C572/B572)</f>
        <v>4.14939759036145</v>
      </c>
      <c r="G572" s="14" t="e">
        <f aca="false">E572/D572</f>
        <v>#DIV/0!</v>
      </c>
      <c r="H572" s="14" t="e">
        <f aca="false">(F572+G572)/2</f>
        <v>#DIV/0!</v>
      </c>
    </row>
    <row r="573" customFormat="false" ht="13.5" hidden="false" customHeight="false" outlineLevel="0" collapsed="false">
      <c r="A573" s="6" t="s">
        <v>579</v>
      </c>
      <c r="B573" s="13" t="n">
        <v>7.11</v>
      </c>
      <c r="C573" s="13" t="n">
        <v>16.03</v>
      </c>
      <c r="D573" s="13" t="n">
        <v>0</v>
      </c>
      <c r="E573" s="13" t="n">
        <v>15.07</v>
      </c>
      <c r="F573" s="14" t="n">
        <f aca="false">(C573/B573)</f>
        <v>2.25457102672293</v>
      </c>
      <c r="G573" s="14" t="e">
        <f aca="false">E573/D573</f>
        <v>#DIV/0!</v>
      </c>
      <c r="H573" s="14" t="e">
        <f aca="false">(F573+G573)/2</f>
        <v>#DIV/0!</v>
      </c>
    </row>
    <row r="574" customFormat="false" ht="13.5" hidden="false" customHeight="false" outlineLevel="0" collapsed="false">
      <c r="A574" s="6" t="s">
        <v>580</v>
      </c>
      <c r="B574" s="13" t="n">
        <v>4.74</v>
      </c>
      <c r="C574" s="13" t="n">
        <v>6.53</v>
      </c>
      <c r="D574" s="13" t="n">
        <v>0</v>
      </c>
      <c r="E574" s="13" t="n">
        <v>4.43</v>
      </c>
      <c r="F574" s="14" t="n">
        <f aca="false">(C574/B574)</f>
        <v>1.37763713080169</v>
      </c>
      <c r="G574" s="14" t="e">
        <f aca="false">E574/D574</f>
        <v>#DIV/0!</v>
      </c>
      <c r="H574" s="14" t="e">
        <f aca="false">(F574+G574)/2</f>
        <v>#DIV/0!</v>
      </c>
    </row>
    <row r="575" customFormat="false" ht="13.5" hidden="false" customHeight="false" outlineLevel="0" collapsed="false">
      <c r="A575" s="6" t="s">
        <v>581</v>
      </c>
      <c r="B575" s="13" t="n">
        <v>3.56</v>
      </c>
      <c r="C575" s="13" t="n">
        <v>3.56</v>
      </c>
      <c r="D575" s="13" t="n">
        <v>0</v>
      </c>
      <c r="E575" s="13" t="n">
        <v>0.89</v>
      </c>
      <c r="F575" s="14" t="n">
        <f aca="false">(C575/B575)</f>
        <v>1</v>
      </c>
      <c r="G575" s="14" t="e">
        <f aca="false">E575/D575</f>
        <v>#DIV/0!</v>
      </c>
      <c r="H575" s="14" t="e">
        <f aca="false">(F575+G575)/2</f>
        <v>#DIV/0!</v>
      </c>
    </row>
    <row r="576" customFormat="false" ht="13.5" hidden="false" customHeight="false" outlineLevel="0" collapsed="false">
      <c r="A576" s="6" t="s">
        <v>582</v>
      </c>
      <c r="B576" s="13" t="n">
        <v>3.56</v>
      </c>
      <c r="C576" s="13" t="n">
        <v>2.38</v>
      </c>
      <c r="D576" s="13" t="n">
        <v>0</v>
      </c>
      <c r="E576" s="13" t="n">
        <v>1.77</v>
      </c>
      <c r="F576" s="14" t="n">
        <f aca="false">(C576/B576)</f>
        <v>0.668539325842697</v>
      </c>
      <c r="G576" s="14" t="e">
        <f aca="false">E576/D576</f>
        <v>#DIV/0!</v>
      </c>
      <c r="H576" s="14" t="e">
        <f aca="false">(F576+G576)/2</f>
        <v>#DIV/0!</v>
      </c>
    </row>
    <row r="577" customFormat="false" ht="13.5" hidden="false" customHeight="false" outlineLevel="0" collapsed="false">
      <c r="A577" s="6" t="s">
        <v>583</v>
      </c>
      <c r="B577" s="13" t="n">
        <v>5.93</v>
      </c>
      <c r="C577" s="13" t="n">
        <v>1.19</v>
      </c>
      <c r="D577" s="13" t="n">
        <v>0</v>
      </c>
      <c r="E577" s="13" t="n">
        <v>1.77</v>
      </c>
      <c r="F577" s="14" t="n">
        <f aca="false">(C577/B577)</f>
        <v>0.200674536256324</v>
      </c>
      <c r="G577" s="14" t="e">
        <f aca="false">E577/D577</f>
        <v>#DIV/0!</v>
      </c>
      <c r="H577" s="14" t="e">
        <f aca="false">(F577+G577)/2</f>
        <v>#DIV/0!</v>
      </c>
    </row>
    <row r="578" customFormat="false" ht="13.5" hidden="false" customHeight="false" outlineLevel="0" collapsed="false">
      <c r="A578" s="6" t="s">
        <v>584</v>
      </c>
      <c r="B578" s="13" t="n">
        <v>4.15</v>
      </c>
      <c r="C578" s="13" t="n">
        <v>0.89</v>
      </c>
      <c r="D578" s="13" t="n">
        <v>0</v>
      </c>
      <c r="E578" s="13" t="n">
        <v>1.77</v>
      </c>
      <c r="F578" s="14" t="n">
        <f aca="false">(C578/B578)</f>
        <v>0.214457831325301</v>
      </c>
      <c r="G578" s="14" t="e">
        <f aca="false">E578/D578</f>
        <v>#DIV/0!</v>
      </c>
      <c r="H578" s="14" t="e">
        <f aca="false">(F578+G578)/2</f>
        <v>#DIV/0!</v>
      </c>
    </row>
    <row r="579" customFormat="false" ht="13.5" hidden="false" customHeight="false" outlineLevel="0" collapsed="false">
      <c r="A579" s="6" t="s">
        <v>585</v>
      </c>
      <c r="B579" s="13" t="n">
        <v>4.74</v>
      </c>
      <c r="C579" s="13" t="n">
        <v>0</v>
      </c>
      <c r="D579" s="13" t="n">
        <v>0</v>
      </c>
      <c r="E579" s="13" t="n">
        <v>5.32</v>
      </c>
      <c r="F579" s="14" t="n">
        <f aca="false">(C579/B579)</f>
        <v>0</v>
      </c>
      <c r="G579" s="14" t="e">
        <f aca="false">E579/D579</f>
        <v>#DIV/0!</v>
      </c>
      <c r="H579" s="14" t="e">
        <f aca="false">(F579+G579)/2</f>
        <v>#DIV/0!</v>
      </c>
    </row>
    <row r="580" customFormat="false" ht="13.5" hidden="false" customHeight="false" outlineLevel="0" collapsed="false">
      <c r="A580" s="6" t="s">
        <v>586</v>
      </c>
      <c r="B580" s="13" t="n">
        <v>3.56</v>
      </c>
      <c r="C580" s="13" t="n">
        <v>0</v>
      </c>
      <c r="D580" s="13" t="n">
        <v>0</v>
      </c>
      <c r="E580" s="13" t="n">
        <v>1.77</v>
      </c>
      <c r="F580" s="14" t="n">
        <f aca="false">(C580/B580)</f>
        <v>0</v>
      </c>
      <c r="G580" s="14" t="e">
        <f aca="false">E580/D580</f>
        <v>#DIV/0!</v>
      </c>
      <c r="H580" s="14" t="e">
        <f aca="false">(F580+G580)/2</f>
        <v>#DIV/0!</v>
      </c>
    </row>
    <row r="581" customFormat="false" ht="13.5" hidden="false" customHeight="false" outlineLevel="0" collapsed="false">
      <c r="A581" s="6" t="s">
        <v>587</v>
      </c>
      <c r="B581" s="13" t="n">
        <v>2.37</v>
      </c>
      <c r="C581" s="13" t="n">
        <v>0</v>
      </c>
      <c r="D581" s="13" t="n">
        <v>0</v>
      </c>
      <c r="E581" s="13" t="n">
        <v>0</v>
      </c>
      <c r="F581" s="14" t="n">
        <f aca="false">(C581/B581)</f>
        <v>0</v>
      </c>
      <c r="G581" s="14" t="e">
        <f aca="false">E581/D581</f>
        <v>#DIV/0!</v>
      </c>
      <c r="H581" s="14" t="e">
        <f aca="false">(F581+G581)/2</f>
        <v>#DIV/0!</v>
      </c>
    </row>
    <row r="582" customFormat="false" ht="13.5" hidden="false" customHeight="false" outlineLevel="0" collapsed="false">
      <c r="A582" s="6" t="s">
        <v>588</v>
      </c>
      <c r="B582" s="13" t="n">
        <v>2.37</v>
      </c>
      <c r="C582" s="13" t="n">
        <v>0</v>
      </c>
      <c r="D582" s="13" t="n">
        <v>0</v>
      </c>
      <c r="E582" s="13" t="n">
        <v>0</v>
      </c>
      <c r="F582" s="14" t="n">
        <f aca="false">(C582/B582)</f>
        <v>0</v>
      </c>
      <c r="G582" s="14" t="e">
        <f aca="false">E582/D582</f>
        <v>#DIV/0!</v>
      </c>
      <c r="H582" s="14" t="e">
        <f aca="false">(F582+G582)/2</f>
        <v>#DIV/0!</v>
      </c>
    </row>
    <row r="583" customFormat="false" ht="13.5" hidden="false" customHeight="false" outlineLevel="0" collapsed="false">
      <c r="A583" s="6" t="s">
        <v>589</v>
      </c>
      <c r="B583" s="13" t="n">
        <v>2.37</v>
      </c>
      <c r="C583" s="13" t="n">
        <v>0.59</v>
      </c>
      <c r="D583" s="13" t="n">
        <v>0</v>
      </c>
      <c r="E583" s="13" t="n">
        <v>2.66</v>
      </c>
      <c r="F583" s="14" t="n">
        <f aca="false">(C583/B583)</f>
        <v>0.248945147679325</v>
      </c>
      <c r="G583" s="14" t="e">
        <f aca="false">E583/D583</f>
        <v>#DIV/0!</v>
      </c>
      <c r="H583" s="14" t="e">
        <f aca="false">(F583+G583)/2</f>
        <v>#DIV/0!</v>
      </c>
    </row>
    <row r="584" customFormat="false" ht="13.5" hidden="false" customHeight="false" outlineLevel="0" collapsed="false">
      <c r="A584" s="6" t="s">
        <v>590</v>
      </c>
      <c r="B584" s="13" t="n">
        <v>2.37</v>
      </c>
      <c r="C584" s="13" t="n">
        <v>0.59</v>
      </c>
      <c r="D584" s="13" t="n">
        <v>0</v>
      </c>
      <c r="E584" s="13" t="n">
        <v>1.77</v>
      </c>
      <c r="F584" s="14" t="n">
        <f aca="false">(C584/B584)</f>
        <v>0.248945147679325</v>
      </c>
      <c r="G584" s="14" t="e">
        <f aca="false">E584/D584</f>
        <v>#DIV/0!</v>
      </c>
      <c r="H584" s="14" t="e">
        <f aca="false">(F584+G584)/2</f>
        <v>#DIV/0!</v>
      </c>
    </row>
    <row r="585" customFormat="false" ht="13.5" hidden="false" customHeight="false" outlineLevel="0" collapsed="false">
      <c r="A585" s="6" t="s">
        <v>591</v>
      </c>
      <c r="B585" s="13" t="n">
        <v>2.37</v>
      </c>
      <c r="C585" s="13" t="n">
        <v>0.59</v>
      </c>
      <c r="D585" s="13" t="n">
        <v>0</v>
      </c>
      <c r="E585" s="13" t="n">
        <v>0</v>
      </c>
      <c r="F585" s="14" t="n">
        <f aca="false">(C585/B585)</f>
        <v>0.248945147679325</v>
      </c>
      <c r="G585" s="14" t="e">
        <f aca="false">E585/D585</f>
        <v>#DIV/0!</v>
      </c>
      <c r="H585" s="14" t="e">
        <f aca="false">(F585+G585)/2</f>
        <v>#DIV/0!</v>
      </c>
    </row>
    <row r="586" customFormat="false" ht="13.5" hidden="false" customHeight="false" outlineLevel="0" collapsed="false">
      <c r="A586" s="6" t="s">
        <v>592</v>
      </c>
      <c r="B586" s="13" t="n">
        <v>2.37</v>
      </c>
      <c r="C586" s="13" t="n">
        <v>1.19</v>
      </c>
      <c r="D586" s="13" t="n">
        <v>0</v>
      </c>
      <c r="E586" s="13" t="n">
        <v>1.77</v>
      </c>
      <c r="F586" s="14" t="n">
        <f aca="false">(C586/B586)</f>
        <v>0.50210970464135</v>
      </c>
      <c r="G586" s="14" t="e">
        <f aca="false">E586/D586</f>
        <v>#DIV/0!</v>
      </c>
      <c r="H586" s="14" t="e">
        <f aca="false">(F586+G586)/2</f>
        <v>#DIV/0!</v>
      </c>
    </row>
    <row r="587" customFormat="false" ht="13.5" hidden="false" customHeight="false" outlineLevel="0" collapsed="false">
      <c r="A587" s="6" t="s">
        <v>593</v>
      </c>
      <c r="B587" s="13" t="n">
        <v>2.37</v>
      </c>
      <c r="C587" s="13" t="n">
        <v>1.19</v>
      </c>
      <c r="D587" s="13" t="n">
        <v>0</v>
      </c>
      <c r="E587" s="13" t="n">
        <v>0</v>
      </c>
      <c r="F587" s="14" t="n">
        <f aca="false">(C587/B587)</f>
        <v>0.50210970464135</v>
      </c>
      <c r="G587" s="14" t="e">
        <f aca="false">E587/D587</f>
        <v>#DIV/0!</v>
      </c>
      <c r="H587" s="14" t="e">
        <f aca="false">(F587+G587)/2</f>
        <v>#DIV/0!</v>
      </c>
    </row>
    <row r="588" customFormat="false" ht="13.5" hidden="false" customHeight="false" outlineLevel="0" collapsed="false">
      <c r="A588" s="6" t="s">
        <v>594</v>
      </c>
      <c r="B588" s="13" t="n">
        <v>2.37</v>
      </c>
      <c r="C588" s="13" t="n">
        <v>1.78</v>
      </c>
      <c r="D588" s="13" t="n">
        <v>0</v>
      </c>
      <c r="E588" s="13" t="n">
        <v>1.77</v>
      </c>
      <c r="F588" s="14" t="n">
        <f aca="false">(C588/B588)</f>
        <v>0.751054852320675</v>
      </c>
      <c r="G588" s="14" t="e">
        <f aca="false">E588/D588</f>
        <v>#DIV/0!</v>
      </c>
      <c r="H588" s="14" t="e">
        <f aca="false">(F588+G588)/2</f>
        <v>#DIV/0!</v>
      </c>
    </row>
    <row r="589" customFormat="false" ht="13.5" hidden="false" customHeight="false" outlineLevel="0" collapsed="false">
      <c r="A589" s="6" t="s">
        <v>595</v>
      </c>
      <c r="B589" s="13" t="n">
        <v>2.37</v>
      </c>
      <c r="C589" s="13" t="n">
        <v>2.38</v>
      </c>
      <c r="D589" s="13" t="n">
        <v>0</v>
      </c>
      <c r="E589" s="13" t="n">
        <v>0.89</v>
      </c>
      <c r="F589" s="14" t="n">
        <f aca="false">(C589/B589)</f>
        <v>1.0042194092827</v>
      </c>
      <c r="G589" s="14" t="e">
        <f aca="false">E589/D589</f>
        <v>#DIV/0!</v>
      </c>
      <c r="H589" s="14" t="e">
        <f aca="false">(F589+G589)/2</f>
        <v>#DIV/0!</v>
      </c>
    </row>
    <row r="590" customFormat="false" ht="13.5" hidden="false" customHeight="false" outlineLevel="0" collapsed="false">
      <c r="A590" s="6" t="s">
        <v>596</v>
      </c>
      <c r="B590" s="13" t="n">
        <v>2.37</v>
      </c>
      <c r="C590" s="13" t="n">
        <v>3.56</v>
      </c>
      <c r="D590" s="13" t="n">
        <v>0</v>
      </c>
      <c r="E590" s="13" t="n">
        <v>1.77</v>
      </c>
      <c r="F590" s="14" t="n">
        <f aca="false">(C590/B590)</f>
        <v>1.50210970464135</v>
      </c>
      <c r="G590" s="14" t="e">
        <f aca="false">E590/D590</f>
        <v>#DIV/0!</v>
      </c>
      <c r="H590" s="14" t="e">
        <f aca="false">(F590+G590)/2</f>
        <v>#DIV/0!</v>
      </c>
    </row>
    <row r="591" customFormat="false" ht="13.5" hidden="false" customHeight="false" outlineLevel="0" collapsed="false">
      <c r="A591" s="6" t="s">
        <v>597</v>
      </c>
      <c r="B591" s="13" t="n">
        <v>2.37</v>
      </c>
      <c r="C591" s="13" t="n">
        <v>4.16</v>
      </c>
      <c r="D591" s="13" t="n">
        <v>0</v>
      </c>
      <c r="E591" s="13" t="n">
        <v>4.43</v>
      </c>
      <c r="F591" s="14" t="n">
        <f aca="false">(C591/B591)</f>
        <v>1.75527426160338</v>
      </c>
      <c r="G591" s="14" t="e">
        <f aca="false">E591/D591</f>
        <v>#DIV/0!</v>
      </c>
      <c r="H591" s="14" t="e">
        <f aca="false">(F591+G591)/2</f>
        <v>#DIV/0!</v>
      </c>
    </row>
    <row r="592" customFormat="false" ht="13.5" hidden="false" customHeight="false" outlineLevel="0" collapsed="false">
      <c r="A592" s="6" t="s">
        <v>598</v>
      </c>
      <c r="B592" s="13" t="n">
        <v>2.37</v>
      </c>
      <c r="C592" s="13" t="n">
        <v>4.16</v>
      </c>
      <c r="D592" s="13" t="n">
        <v>0</v>
      </c>
      <c r="E592" s="13" t="n">
        <v>3.54</v>
      </c>
      <c r="F592" s="14" t="n">
        <f aca="false">(C592/B592)</f>
        <v>1.75527426160338</v>
      </c>
      <c r="G592" s="14" t="e">
        <f aca="false">E592/D592</f>
        <v>#DIV/0!</v>
      </c>
      <c r="H592" s="14" t="e">
        <f aca="false">(F592+G592)/2</f>
        <v>#DIV/0!</v>
      </c>
    </row>
    <row r="593" customFormat="false" ht="13.5" hidden="false" customHeight="false" outlineLevel="0" collapsed="false">
      <c r="A593" s="6" t="s">
        <v>599</v>
      </c>
      <c r="B593" s="13" t="n">
        <v>2.37</v>
      </c>
      <c r="C593" s="13" t="n">
        <v>4.75</v>
      </c>
      <c r="D593" s="13" t="n">
        <v>0</v>
      </c>
      <c r="E593" s="13" t="n">
        <v>1.77</v>
      </c>
      <c r="F593" s="14" t="n">
        <f aca="false">(C593/B593)</f>
        <v>2.0042194092827</v>
      </c>
      <c r="G593" s="14" t="e">
        <f aca="false">E593/D593</f>
        <v>#DIV/0!</v>
      </c>
      <c r="H593" s="14" t="e">
        <f aca="false">(F593+G593)/2</f>
        <v>#DIV/0!</v>
      </c>
    </row>
    <row r="594" customFormat="false" ht="13.5" hidden="false" customHeight="false" outlineLevel="0" collapsed="false">
      <c r="A594" s="6" t="s">
        <v>600</v>
      </c>
      <c r="B594" s="13" t="n">
        <v>2.37</v>
      </c>
      <c r="C594" s="13" t="n">
        <v>4.75</v>
      </c>
      <c r="D594" s="13" t="n">
        <v>0</v>
      </c>
      <c r="E594" s="13" t="n">
        <v>0.89</v>
      </c>
      <c r="F594" s="14" t="n">
        <f aca="false">(C594/B594)</f>
        <v>2.0042194092827</v>
      </c>
      <c r="G594" s="14" t="e">
        <f aca="false">E594/D594</f>
        <v>#DIV/0!</v>
      </c>
      <c r="H594" s="14" t="e">
        <f aca="false">(F594+G594)/2</f>
        <v>#DIV/0!</v>
      </c>
    </row>
    <row r="595" customFormat="false" ht="13.5" hidden="false" customHeight="false" outlineLevel="0" collapsed="false">
      <c r="A595" s="6" t="s">
        <v>601</v>
      </c>
      <c r="B595" s="13" t="n">
        <v>2.37</v>
      </c>
      <c r="C595" s="13" t="n">
        <v>5.34</v>
      </c>
      <c r="D595" s="13" t="n">
        <v>0</v>
      </c>
      <c r="E595" s="13" t="n">
        <v>4.43</v>
      </c>
      <c r="F595" s="14" t="n">
        <f aca="false">(C595/B595)</f>
        <v>2.25316455696203</v>
      </c>
      <c r="G595" s="14" t="e">
        <f aca="false">E595/D595</f>
        <v>#DIV/0!</v>
      </c>
      <c r="H595" s="14" t="e">
        <f aca="false">(F595+G595)/2</f>
        <v>#DIV/0!</v>
      </c>
    </row>
    <row r="596" customFormat="false" ht="13.5" hidden="false" customHeight="false" outlineLevel="0" collapsed="false">
      <c r="A596" s="6" t="s">
        <v>602</v>
      </c>
      <c r="B596" s="13" t="n">
        <v>2.37</v>
      </c>
      <c r="C596" s="13" t="n">
        <v>6.83</v>
      </c>
      <c r="D596" s="13" t="n">
        <v>0</v>
      </c>
      <c r="E596" s="13" t="n">
        <v>2.66</v>
      </c>
      <c r="F596" s="14" t="n">
        <f aca="false">(C596/B596)</f>
        <v>2.88185654008439</v>
      </c>
      <c r="G596" s="14" t="e">
        <f aca="false">E596/D596</f>
        <v>#DIV/0!</v>
      </c>
      <c r="H596" s="14" t="e">
        <f aca="false">(F596+G596)/2</f>
        <v>#DIV/0!</v>
      </c>
    </row>
    <row r="597" customFormat="false" ht="13.5" hidden="false" customHeight="false" outlineLevel="0" collapsed="false">
      <c r="A597" s="6" t="s">
        <v>603</v>
      </c>
      <c r="B597" s="13" t="n">
        <v>2.37</v>
      </c>
      <c r="C597" s="13" t="n">
        <v>8.91</v>
      </c>
      <c r="D597" s="13" t="n">
        <v>0</v>
      </c>
      <c r="E597" s="13" t="n">
        <v>8.86</v>
      </c>
      <c r="F597" s="14" t="n">
        <f aca="false">(C597/B597)</f>
        <v>3.75949367088608</v>
      </c>
      <c r="G597" s="14" t="e">
        <f aca="false">E597/D597</f>
        <v>#DIV/0!</v>
      </c>
      <c r="H597" s="14" t="e">
        <f aca="false">(F597+G597)/2</f>
        <v>#DIV/0!</v>
      </c>
    </row>
    <row r="598" customFormat="false" ht="13.5" hidden="false" customHeight="false" outlineLevel="0" collapsed="false">
      <c r="A598" s="6" t="s">
        <v>604</v>
      </c>
      <c r="B598" s="13" t="n">
        <v>1.98</v>
      </c>
      <c r="C598" s="13" t="n">
        <v>4.16</v>
      </c>
      <c r="D598" s="13" t="n">
        <v>4.2</v>
      </c>
      <c r="E598" s="13" t="n">
        <v>3.1</v>
      </c>
      <c r="F598" s="14" t="n">
        <f aca="false">(C598/B598)</f>
        <v>2.1010101010101</v>
      </c>
      <c r="G598" s="14" t="n">
        <f aca="false">E598/D598</f>
        <v>0.738095238095238</v>
      </c>
      <c r="H598" s="14" t="n">
        <f aca="false">(F598+G598)/2</f>
        <v>1.41955266955267</v>
      </c>
    </row>
    <row r="599" customFormat="false" ht="13.5" hidden="false" customHeight="false" outlineLevel="0" collapsed="false">
      <c r="A599" s="6" t="s">
        <v>605</v>
      </c>
      <c r="B599" s="13" t="n">
        <v>1.98</v>
      </c>
      <c r="C599" s="13" t="n">
        <v>1.98</v>
      </c>
      <c r="D599" s="13" t="n">
        <v>1.57</v>
      </c>
      <c r="E599" s="13" t="n">
        <v>2.95</v>
      </c>
      <c r="F599" s="14" t="n">
        <f aca="false">(C599/B599)</f>
        <v>1</v>
      </c>
      <c r="G599" s="14" t="n">
        <f aca="false">E599/D599</f>
        <v>1.87898089171975</v>
      </c>
      <c r="H599" s="14" t="n">
        <f aca="false">(F599+G599)/2</f>
        <v>1.43949044585987</v>
      </c>
    </row>
    <row r="600" customFormat="false" ht="13.5" hidden="false" customHeight="false" outlineLevel="0" collapsed="false">
      <c r="A600" s="6" t="s">
        <v>606</v>
      </c>
      <c r="B600" s="13" t="n">
        <v>1.78</v>
      </c>
      <c r="C600" s="13" t="n">
        <v>4.75</v>
      </c>
      <c r="D600" s="13" t="n">
        <v>2.36</v>
      </c>
      <c r="E600" s="13" t="n">
        <v>4.43</v>
      </c>
      <c r="F600" s="14" t="n">
        <f aca="false">(C600/B600)</f>
        <v>2.6685393258427</v>
      </c>
      <c r="G600" s="14" t="n">
        <f aca="false">E600/D600</f>
        <v>1.8771186440678</v>
      </c>
      <c r="H600" s="14" t="n">
        <f aca="false">(F600+G600)/2</f>
        <v>2.27282898495525</v>
      </c>
    </row>
    <row r="601" customFormat="false" ht="13.5" hidden="false" customHeight="false" outlineLevel="0" collapsed="false">
      <c r="A601" s="6" t="s">
        <v>607</v>
      </c>
      <c r="B601" s="13" t="n">
        <v>1.78</v>
      </c>
      <c r="C601" s="13" t="n">
        <v>5.05</v>
      </c>
      <c r="D601" s="13" t="n">
        <v>1.57</v>
      </c>
      <c r="E601" s="13" t="n">
        <v>5.32</v>
      </c>
      <c r="F601" s="14" t="n">
        <f aca="false">(C601/B601)</f>
        <v>2.83707865168539</v>
      </c>
      <c r="G601" s="14" t="n">
        <f aca="false">E601/D601</f>
        <v>3.38853503184713</v>
      </c>
      <c r="H601" s="14" t="n">
        <f aca="false">(F601+G601)/2</f>
        <v>3.11280684176626</v>
      </c>
    </row>
    <row r="602" customFormat="false" ht="13.5" hidden="false" customHeight="false" outlineLevel="0" collapsed="false">
      <c r="A602" s="6" t="s">
        <v>608</v>
      </c>
      <c r="B602" s="13" t="n">
        <v>1.78</v>
      </c>
      <c r="C602" s="13" t="n">
        <v>7.32</v>
      </c>
      <c r="D602" s="13" t="n">
        <v>1.57</v>
      </c>
      <c r="E602" s="13" t="n">
        <v>1.55</v>
      </c>
      <c r="F602" s="14" t="n">
        <f aca="false">(C602/B602)</f>
        <v>4.1123595505618</v>
      </c>
      <c r="G602" s="14" t="n">
        <f aca="false">E602/D602</f>
        <v>0.987261146496815</v>
      </c>
      <c r="H602" s="14" t="n">
        <f aca="false">(F602+G602)/2</f>
        <v>2.54981034852931</v>
      </c>
    </row>
    <row r="603" customFormat="false" ht="13.5" hidden="false" customHeight="false" outlineLevel="0" collapsed="false">
      <c r="A603" s="6" t="s">
        <v>609</v>
      </c>
      <c r="B603" s="13" t="n">
        <v>1.78</v>
      </c>
      <c r="C603" s="13" t="n">
        <v>0</v>
      </c>
      <c r="D603" s="13" t="n">
        <v>0</v>
      </c>
      <c r="E603" s="13" t="n">
        <v>0.44</v>
      </c>
      <c r="F603" s="14" t="n">
        <f aca="false">(C603/B603)</f>
        <v>0</v>
      </c>
      <c r="G603" s="14" t="e">
        <f aca="false">E603/D603</f>
        <v>#DIV/0!</v>
      </c>
      <c r="H603" s="14" t="e">
        <f aca="false">(F603+G603)/2</f>
        <v>#DIV/0!</v>
      </c>
    </row>
    <row r="604" customFormat="false" ht="13.5" hidden="false" customHeight="false" outlineLevel="0" collapsed="false">
      <c r="A604" s="6" t="s">
        <v>610</v>
      </c>
      <c r="B604" s="13" t="n">
        <v>1.58</v>
      </c>
      <c r="C604" s="13" t="n">
        <v>0.59</v>
      </c>
      <c r="D604" s="13" t="n">
        <v>0</v>
      </c>
      <c r="E604" s="13" t="n">
        <v>0.44</v>
      </c>
      <c r="F604" s="14" t="n">
        <f aca="false">(C604/B604)</f>
        <v>0.373417721518987</v>
      </c>
      <c r="G604" s="14" t="e">
        <f aca="false">E604/D604</f>
        <v>#DIV/0!</v>
      </c>
      <c r="H604" s="14" t="e">
        <f aca="false">(F604+G604)/2</f>
        <v>#DIV/0!</v>
      </c>
    </row>
    <row r="605" customFormat="false" ht="13.5" hidden="false" customHeight="false" outlineLevel="0" collapsed="false">
      <c r="A605" s="6" t="s">
        <v>611</v>
      </c>
      <c r="B605" s="13" t="n">
        <v>1.58</v>
      </c>
      <c r="C605" s="13" t="n">
        <v>0.59</v>
      </c>
      <c r="D605" s="13" t="n">
        <v>0</v>
      </c>
      <c r="E605" s="13" t="n">
        <v>0</v>
      </c>
      <c r="F605" s="14" t="n">
        <f aca="false">(C605/B605)</f>
        <v>0.373417721518987</v>
      </c>
      <c r="G605" s="14" t="e">
        <f aca="false">E605/D605</f>
        <v>#DIV/0!</v>
      </c>
      <c r="H605" s="14" t="e">
        <f aca="false">(F605+G605)/2</f>
        <v>#DIV/0!</v>
      </c>
    </row>
    <row r="606" customFormat="false" ht="13.5" hidden="false" customHeight="false" outlineLevel="0" collapsed="false">
      <c r="A606" s="6" t="s">
        <v>612</v>
      </c>
      <c r="B606" s="13" t="n">
        <v>1.48</v>
      </c>
      <c r="C606" s="13" t="n">
        <v>0</v>
      </c>
      <c r="D606" s="13" t="n">
        <v>2.36</v>
      </c>
      <c r="E606" s="13" t="n">
        <v>1.62</v>
      </c>
      <c r="F606" s="14" t="n">
        <f aca="false">(C606/B606)</f>
        <v>0</v>
      </c>
      <c r="G606" s="14" t="n">
        <f aca="false">E606/D606</f>
        <v>0.686440677966102</v>
      </c>
      <c r="H606" s="14" t="n">
        <f aca="false">(F606+G606)/2</f>
        <v>0.343220338983051</v>
      </c>
    </row>
    <row r="607" customFormat="false" ht="13.5" hidden="false" customHeight="false" outlineLevel="0" collapsed="false">
      <c r="A607" s="6" t="s">
        <v>613</v>
      </c>
      <c r="B607" s="13" t="n">
        <v>1.19</v>
      </c>
      <c r="C607" s="13" t="n">
        <v>0.59</v>
      </c>
      <c r="D607" s="13" t="n">
        <v>3.15</v>
      </c>
      <c r="E607" s="13" t="n">
        <v>0</v>
      </c>
      <c r="F607" s="14" t="n">
        <f aca="false">(C607/B607)</f>
        <v>0.495798319327731</v>
      </c>
      <c r="G607" s="14" t="n">
        <f aca="false">E607/D607</f>
        <v>0</v>
      </c>
      <c r="H607" s="14" t="n">
        <f aca="false">(F607+G607)/2</f>
        <v>0.247899159663866</v>
      </c>
    </row>
    <row r="608" customFormat="false" ht="13.5" hidden="false" customHeight="false" outlineLevel="0" collapsed="false">
      <c r="A608" s="6" t="s">
        <v>614</v>
      </c>
      <c r="B608" s="13" t="n">
        <v>1.19</v>
      </c>
      <c r="C608" s="13" t="n">
        <v>2.97</v>
      </c>
      <c r="D608" s="13" t="n">
        <v>6.29</v>
      </c>
      <c r="E608" s="13" t="n">
        <v>0.89</v>
      </c>
      <c r="F608" s="14" t="n">
        <f aca="false">(C608/B608)</f>
        <v>2.49579831932773</v>
      </c>
      <c r="G608" s="14" t="n">
        <f aca="false">E608/D608</f>
        <v>0.141494435612083</v>
      </c>
      <c r="H608" s="14" t="n">
        <f aca="false">(F608+G608)/2</f>
        <v>1.31864637746991</v>
      </c>
    </row>
    <row r="609" customFormat="false" ht="13.5" hidden="false" customHeight="false" outlineLevel="0" collapsed="false">
      <c r="A609" s="6" t="s">
        <v>615</v>
      </c>
      <c r="B609" s="13" t="n">
        <v>1.19</v>
      </c>
      <c r="C609" s="13" t="n">
        <v>10.1</v>
      </c>
      <c r="D609" s="13" t="n">
        <v>14.16</v>
      </c>
      <c r="E609" s="13" t="n">
        <v>7.98</v>
      </c>
      <c r="F609" s="14" t="n">
        <f aca="false">(C609/B609)</f>
        <v>8.48739495798319</v>
      </c>
      <c r="G609" s="14" t="n">
        <f aca="false">E609/D609</f>
        <v>0.563559322033898</v>
      </c>
      <c r="H609" s="14" t="n">
        <f aca="false">(F609+G609)/2</f>
        <v>4.52547714000855</v>
      </c>
    </row>
    <row r="610" customFormat="false" ht="13.5" hidden="false" customHeight="false" outlineLevel="0" collapsed="false">
      <c r="A610" s="6" t="s">
        <v>616</v>
      </c>
      <c r="B610" s="13" t="n">
        <v>1.19</v>
      </c>
      <c r="C610" s="13" t="n">
        <v>2.97</v>
      </c>
      <c r="D610" s="13" t="n">
        <v>4.72</v>
      </c>
      <c r="E610" s="13" t="n">
        <v>5.32</v>
      </c>
      <c r="F610" s="14" t="n">
        <f aca="false">(C610/B610)</f>
        <v>2.49579831932773</v>
      </c>
      <c r="G610" s="14" t="n">
        <f aca="false">E610/D610</f>
        <v>1.1271186440678</v>
      </c>
      <c r="H610" s="14" t="n">
        <f aca="false">(F610+G610)/2</f>
        <v>1.81145848169776</v>
      </c>
    </row>
    <row r="611" customFormat="false" ht="13.5" hidden="false" customHeight="false" outlineLevel="0" collapsed="false">
      <c r="A611" s="6" t="s">
        <v>617</v>
      </c>
      <c r="B611" s="13" t="n">
        <v>1.19</v>
      </c>
      <c r="C611" s="13" t="n">
        <v>4.75</v>
      </c>
      <c r="D611" s="13" t="n">
        <v>3.15</v>
      </c>
      <c r="E611" s="13" t="n">
        <v>4.43</v>
      </c>
      <c r="F611" s="14" t="n">
        <f aca="false">(C611/B611)</f>
        <v>3.99159663865546</v>
      </c>
      <c r="G611" s="14" t="n">
        <f aca="false">E611/D611</f>
        <v>1.40634920634921</v>
      </c>
      <c r="H611" s="14" t="n">
        <f aca="false">(F611+G611)/2</f>
        <v>2.69897292250233</v>
      </c>
    </row>
    <row r="612" customFormat="false" ht="13.5" hidden="false" customHeight="false" outlineLevel="0" collapsed="false">
      <c r="A612" s="6" t="s">
        <v>618</v>
      </c>
      <c r="B612" s="13" t="n">
        <v>1.19</v>
      </c>
      <c r="C612" s="13" t="n">
        <v>0.36</v>
      </c>
      <c r="D612" s="13" t="n">
        <v>1.89</v>
      </c>
      <c r="E612" s="13" t="n">
        <v>0.58</v>
      </c>
      <c r="F612" s="14" t="n">
        <f aca="false">(C612/B612)</f>
        <v>0.302521008403361</v>
      </c>
      <c r="G612" s="14" t="n">
        <f aca="false">E612/D612</f>
        <v>0.306878306878307</v>
      </c>
      <c r="H612" s="14" t="n">
        <f aca="false">(F612+G612)/2</f>
        <v>0.304699657640834</v>
      </c>
    </row>
    <row r="613" customFormat="false" ht="13.5" hidden="false" customHeight="false" outlineLevel="0" collapsed="false">
      <c r="A613" s="6" t="s">
        <v>619</v>
      </c>
      <c r="B613" s="13" t="n">
        <v>1.19</v>
      </c>
      <c r="C613" s="13" t="n">
        <v>7.13</v>
      </c>
      <c r="D613" s="13" t="n">
        <v>1.57</v>
      </c>
      <c r="E613" s="13" t="n">
        <v>10.63</v>
      </c>
      <c r="F613" s="14" t="n">
        <f aca="false">(C613/B613)</f>
        <v>5.99159663865546</v>
      </c>
      <c r="G613" s="14" t="n">
        <f aca="false">E613/D613</f>
        <v>6.77070063694268</v>
      </c>
      <c r="H613" s="14" t="n">
        <f aca="false">(F613+G613)/2</f>
        <v>6.38114863779907</v>
      </c>
    </row>
    <row r="614" customFormat="false" ht="13.5" hidden="false" customHeight="false" outlineLevel="0" collapsed="false">
      <c r="A614" s="6" t="s">
        <v>620</v>
      </c>
      <c r="B614" s="13" t="n">
        <v>1.19</v>
      </c>
      <c r="C614" s="13" t="n">
        <v>15.44</v>
      </c>
      <c r="D614" s="13" t="n">
        <v>1.57</v>
      </c>
      <c r="E614" s="13" t="n">
        <v>5.32</v>
      </c>
      <c r="F614" s="14" t="n">
        <f aca="false">(C614/B614)</f>
        <v>12.9747899159664</v>
      </c>
      <c r="G614" s="14" t="n">
        <f aca="false">E614/D614</f>
        <v>3.38853503184713</v>
      </c>
      <c r="H614" s="14" t="n">
        <f aca="false">(F614+G614)/2</f>
        <v>8.18166247390676</v>
      </c>
    </row>
    <row r="615" customFormat="false" ht="13.5" hidden="false" customHeight="false" outlineLevel="0" collapsed="false">
      <c r="A615" s="6" t="s">
        <v>621</v>
      </c>
      <c r="B615" s="13" t="n">
        <v>1.19</v>
      </c>
      <c r="C615" s="13" t="n">
        <v>4.75</v>
      </c>
      <c r="D615" s="13" t="n">
        <v>1.57</v>
      </c>
      <c r="E615" s="13" t="n">
        <v>4.43</v>
      </c>
      <c r="F615" s="14" t="n">
        <f aca="false">(C615/B615)</f>
        <v>3.99159663865546</v>
      </c>
      <c r="G615" s="14" t="n">
        <f aca="false">E615/D615</f>
        <v>2.82165605095541</v>
      </c>
      <c r="H615" s="14" t="n">
        <f aca="false">(F615+G615)/2</f>
        <v>3.40662634480544</v>
      </c>
    </row>
    <row r="616" customFormat="false" ht="13.5" hidden="false" customHeight="false" outlineLevel="0" collapsed="false">
      <c r="A616" s="6" t="s">
        <v>622</v>
      </c>
      <c r="B616" s="13" t="n">
        <v>1.19</v>
      </c>
      <c r="C616" s="13" t="n">
        <v>4.75</v>
      </c>
      <c r="D616" s="13" t="n">
        <v>1.57</v>
      </c>
      <c r="E616" s="13" t="n">
        <v>3.54</v>
      </c>
      <c r="F616" s="14" t="n">
        <f aca="false">(C616/B616)</f>
        <v>3.99159663865546</v>
      </c>
      <c r="G616" s="14" t="n">
        <f aca="false">E616/D616</f>
        <v>2.25477707006369</v>
      </c>
      <c r="H616" s="14" t="n">
        <f aca="false">(F616+G616)/2</f>
        <v>3.12318685435958</v>
      </c>
    </row>
    <row r="617" customFormat="false" ht="13.5" hidden="false" customHeight="false" outlineLevel="0" collapsed="false">
      <c r="A617" s="6" t="s">
        <v>623</v>
      </c>
      <c r="B617" s="13" t="n">
        <v>1.19</v>
      </c>
      <c r="C617" s="13" t="n">
        <v>2.97</v>
      </c>
      <c r="D617" s="13" t="n">
        <v>1.57</v>
      </c>
      <c r="E617" s="13" t="n">
        <v>3.54</v>
      </c>
      <c r="F617" s="14" t="n">
        <f aca="false">(C617/B617)</f>
        <v>2.49579831932773</v>
      </c>
      <c r="G617" s="14" t="n">
        <f aca="false">E617/D617</f>
        <v>2.25477707006369</v>
      </c>
      <c r="H617" s="14" t="n">
        <f aca="false">(F617+G617)/2</f>
        <v>2.37528769469571</v>
      </c>
    </row>
    <row r="618" customFormat="false" ht="13.5" hidden="false" customHeight="false" outlineLevel="0" collapsed="false">
      <c r="A618" s="6" t="s">
        <v>624</v>
      </c>
      <c r="B618" s="13" t="n">
        <v>1.19</v>
      </c>
      <c r="C618" s="13" t="n">
        <v>1.19</v>
      </c>
      <c r="D618" s="13" t="n">
        <v>1.57</v>
      </c>
      <c r="E618" s="13" t="n">
        <v>3.54</v>
      </c>
      <c r="F618" s="14" t="n">
        <f aca="false">(C618/B618)</f>
        <v>1</v>
      </c>
      <c r="G618" s="14" t="n">
        <f aca="false">E618/D618</f>
        <v>2.25477707006369</v>
      </c>
      <c r="H618" s="14" t="n">
        <f aca="false">(F618+G618)/2</f>
        <v>1.62738853503185</v>
      </c>
    </row>
    <row r="619" customFormat="false" ht="13.5" hidden="false" customHeight="false" outlineLevel="0" collapsed="false">
      <c r="A619" s="6" t="s">
        <v>625</v>
      </c>
      <c r="B619" s="13" t="n">
        <v>1.19</v>
      </c>
      <c r="C619" s="13" t="n">
        <v>26.13</v>
      </c>
      <c r="D619" s="13" t="n">
        <v>1.57</v>
      </c>
      <c r="E619" s="13" t="n">
        <v>2.66</v>
      </c>
      <c r="F619" s="14" t="n">
        <f aca="false">(C619/B619)</f>
        <v>21.9579831932773</v>
      </c>
      <c r="G619" s="14" t="n">
        <f aca="false">E619/D619</f>
        <v>1.69426751592357</v>
      </c>
      <c r="H619" s="14" t="n">
        <f aca="false">(F619+G619)/2</f>
        <v>11.8261253546004</v>
      </c>
    </row>
    <row r="620" customFormat="false" ht="13.5" hidden="false" customHeight="false" outlineLevel="0" collapsed="false">
      <c r="A620" s="6" t="s">
        <v>626</v>
      </c>
      <c r="B620" s="13" t="n">
        <v>1.19</v>
      </c>
      <c r="C620" s="13" t="n">
        <v>4.16</v>
      </c>
      <c r="D620" s="13" t="n">
        <v>1.57</v>
      </c>
      <c r="E620" s="13" t="n">
        <v>1.77</v>
      </c>
      <c r="F620" s="14" t="n">
        <f aca="false">(C620/B620)</f>
        <v>3.49579831932773</v>
      </c>
      <c r="G620" s="14" t="n">
        <f aca="false">E620/D620</f>
        <v>1.12738853503185</v>
      </c>
      <c r="H620" s="14" t="n">
        <f aca="false">(F620+G620)/2</f>
        <v>2.31159342717979</v>
      </c>
    </row>
    <row r="621" customFormat="false" ht="13.5" hidden="false" customHeight="false" outlineLevel="0" collapsed="false">
      <c r="A621" s="6" t="s">
        <v>627</v>
      </c>
      <c r="B621" s="13" t="n">
        <v>1.19</v>
      </c>
      <c r="C621" s="13" t="n">
        <v>2.38</v>
      </c>
      <c r="D621" s="13" t="n">
        <v>1.57</v>
      </c>
      <c r="E621" s="13" t="n">
        <v>1.77</v>
      </c>
      <c r="F621" s="14" t="n">
        <f aca="false">(C621/B621)</f>
        <v>2</v>
      </c>
      <c r="G621" s="14" t="n">
        <f aca="false">E621/D621</f>
        <v>1.12738853503185</v>
      </c>
      <c r="H621" s="14" t="n">
        <f aca="false">(F621+G621)/2</f>
        <v>1.56369426751592</v>
      </c>
    </row>
    <row r="622" customFormat="false" ht="13.5" hidden="false" customHeight="false" outlineLevel="0" collapsed="false">
      <c r="A622" s="6" t="s">
        <v>628</v>
      </c>
      <c r="B622" s="13" t="n">
        <v>1.19</v>
      </c>
      <c r="C622" s="13" t="n">
        <v>1.78</v>
      </c>
      <c r="D622" s="13" t="n">
        <v>1.57</v>
      </c>
      <c r="E622" s="13" t="n">
        <v>1.77</v>
      </c>
      <c r="F622" s="14" t="n">
        <f aca="false">(C622/B622)</f>
        <v>1.49579831932773</v>
      </c>
      <c r="G622" s="14" t="n">
        <f aca="false">E622/D622</f>
        <v>1.12738853503185</v>
      </c>
      <c r="H622" s="14" t="n">
        <f aca="false">(F622+G622)/2</f>
        <v>1.31159342717979</v>
      </c>
    </row>
    <row r="623" customFormat="false" ht="13.5" hidden="false" customHeight="false" outlineLevel="0" collapsed="false">
      <c r="A623" s="6" t="s">
        <v>629</v>
      </c>
      <c r="B623" s="13" t="n">
        <v>1.19</v>
      </c>
      <c r="C623" s="13" t="n">
        <v>1.78</v>
      </c>
      <c r="D623" s="13" t="n">
        <v>1.57</v>
      </c>
      <c r="E623" s="13" t="n">
        <v>1.77</v>
      </c>
      <c r="F623" s="14" t="n">
        <f aca="false">(C623/B623)</f>
        <v>1.49579831932773</v>
      </c>
      <c r="G623" s="14" t="n">
        <f aca="false">E623/D623</f>
        <v>1.12738853503185</v>
      </c>
      <c r="H623" s="14" t="n">
        <f aca="false">(F623+G623)/2</f>
        <v>1.31159342717979</v>
      </c>
    </row>
    <row r="624" customFormat="false" ht="13.5" hidden="false" customHeight="false" outlineLevel="0" collapsed="false">
      <c r="A624" s="6" t="s">
        <v>630</v>
      </c>
      <c r="B624" s="13" t="n">
        <v>1.19</v>
      </c>
      <c r="C624" s="13" t="n">
        <v>0.59</v>
      </c>
      <c r="D624" s="13" t="n">
        <v>1.57</v>
      </c>
      <c r="E624" s="13" t="n">
        <v>1.77</v>
      </c>
      <c r="F624" s="14" t="n">
        <f aca="false">(C624/B624)</f>
        <v>0.495798319327731</v>
      </c>
      <c r="G624" s="14" t="n">
        <f aca="false">E624/D624</f>
        <v>1.12738853503185</v>
      </c>
      <c r="H624" s="14" t="n">
        <f aca="false">(F624+G624)/2</f>
        <v>0.811593427179789</v>
      </c>
    </row>
    <row r="625" customFormat="false" ht="13.5" hidden="false" customHeight="false" outlineLevel="0" collapsed="false">
      <c r="A625" s="6" t="s">
        <v>631</v>
      </c>
      <c r="B625" s="13" t="n">
        <v>1.19</v>
      </c>
      <c r="C625" s="13" t="n">
        <v>1.78</v>
      </c>
      <c r="D625" s="13" t="n">
        <v>1.57</v>
      </c>
      <c r="E625" s="13" t="n">
        <v>0.89</v>
      </c>
      <c r="F625" s="14" t="n">
        <f aca="false">(C625/B625)</f>
        <v>1.49579831932773</v>
      </c>
      <c r="G625" s="14" t="n">
        <f aca="false">E625/D625</f>
        <v>0.56687898089172</v>
      </c>
      <c r="H625" s="14" t="n">
        <f aca="false">(F625+G625)/2</f>
        <v>1.03133865010973</v>
      </c>
    </row>
    <row r="626" customFormat="false" ht="13.5" hidden="false" customHeight="false" outlineLevel="0" collapsed="false">
      <c r="A626" s="6" t="s">
        <v>632</v>
      </c>
      <c r="B626" s="13" t="n">
        <v>1.19</v>
      </c>
      <c r="C626" s="13" t="n">
        <v>1.19</v>
      </c>
      <c r="D626" s="13" t="n">
        <v>1.57</v>
      </c>
      <c r="E626" s="13" t="n">
        <v>0.89</v>
      </c>
      <c r="F626" s="14" t="n">
        <f aca="false">(C626/B626)</f>
        <v>1</v>
      </c>
      <c r="G626" s="14" t="n">
        <f aca="false">E626/D626</f>
        <v>0.56687898089172</v>
      </c>
      <c r="H626" s="14" t="n">
        <f aca="false">(F626+G626)/2</f>
        <v>0.78343949044586</v>
      </c>
    </row>
    <row r="627" customFormat="false" ht="13.5" hidden="false" customHeight="false" outlineLevel="0" collapsed="false">
      <c r="A627" s="6" t="s">
        <v>633</v>
      </c>
      <c r="B627" s="13" t="n">
        <v>1.19</v>
      </c>
      <c r="C627" s="13" t="n">
        <v>0.59</v>
      </c>
      <c r="D627" s="13" t="n">
        <v>1.57</v>
      </c>
      <c r="E627" s="13" t="n">
        <v>0.89</v>
      </c>
      <c r="F627" s="14" t="n">
        <f aca="false">(C627/B627)</f>
        <v>0.495798319327731</v>
      </c>
      <c r="G627" s="14" t="n">
        <f aca="false">E627/D627</f>
        <v>0.56687898089172</v>
      </c>
      <c r="H627" s="14" t="n">
        <f aca="false">(F627+G627)/2</f>
        <v>0.531338650109726</v>
      </c>
    </row>
    <row r="628" customFormat="false" ht="13.5" hidden="false" customHeight="false" outlineLevel="0" collapsed="false">
      <c r="A628" s="6" t="s">
        <v>634</v>
      </c>
      <c r="B628" s="13" t="n">
        <v>1.19</v>
      </c>
      <c r="C628" s="13" t="n">
        <v>0</v>
      </c>
      <c r="D628" s="13" t="n">
        <v>1.57</v>
      </c>
      <c r="E628" s="13" t="n">
        <v>0.89</v>
      </c>
      <c r="F628" s="14" t="n">
        <f aca="false">(C628/B628)</f>
        <v>0</v>
      </c>
      <c r="G628" s="14" t="n">
        <f aca="false">E628/D628</f>
        <v>0.56687898089172</v>
      </c>
      <c r="H628" s="14" t="n">
        <f aca="false">(F628+G628)/2</f>
        <v>0.28343949044586</v>
      </c>
    </row>
    <row r="629" customFormat="false" ht="13.5" hidden="false" customHeight="false" outlineLevel="0" collapsed="false">
      <c r="A629" s="6" t="s">
        <v>635</v>
      </c>
      <c r="B629" s="13" t="n">
        <v>1.19</v>
      </c>
      <c r="C629" s="13" t="n">
        <v>0</v>
      </c>
      <c r="D629" s="13" t="n">
        <v>1.57</v>
      </c>
      <c r="E629" s="13" t="n">
        <v>0.89</v>
      </c>
      <c r="F629" s="14" t="n">
        <f aca="false">(C629/B629)</f>
        <v>0</v>
      </c>
      <c r="G629" s="14" t="n">
        <f aca="false">E629/D629</f>
        <v>0.56687898089172</v>
      </c>
      <c r="H629" s="14" t="n">
        <f aca="false">(F629+G629)/2</f>
        <v>0.28343949044586</v>
      </c>
    </row>
    <row r="630" customFormat="false" ht="13.5" hidden="false" customHeight="false" outlineLevel="0" collapsed="false">
      <c r="A630" s="6" t="s">
        <v>636</v>
      </c>
      <c r="B630" s="13" t="n">
        <v>1.19</v>
      </c>
      <c r="C630" s="13" t="n">
        <v>2.38</v>
      </c>
      <c r="D630" s="13" t="n">
        <v>1.57</v>
      </c>
      <c r="E630" s="13" t="n">
        <v>0</v>
      </c>
      <c r="F630" s="14" t="n">
        <f aca="false">(C630/B630)</f>
        <v>2</v>
      </c>
      <c r="G630" s="14" t="n">
        <f aca="false">E630/D630</f>
        <v>0</v>
      </c>
      <c r="H630" s="14" t="n">
        <f aca="false">(F630+G630)/2</f>
        <v>1</v>
      </c>
    </row>
    <row r="631" customFormat="false" ht="13.5" hidden="false" customHeight="false" outlineLevel="0" collapsed="false">
      <c r="A631" s="6" t="s">
        <v>637</v>
      </c>
      <c r="B631" s="13" t="n">
        <v>1.19</v>
      </c>
      <c r="C631" s="13" t="n">
        <v>0.59</v>
      </c>
      <c r="D631" s="13" t="n">
        <v>1.57</v>
      </c>
      <c r="E631" s="13" t="n">
        <v>0</v>
      </c>
      <c r="F631" s="14" t="n">
        <f aca="false">(C631/B631)</f>
        <v>0.495798319327731</v>
      </c>
      <c r="G631" s="14" t="n">
        <f aca="false">E631/D631</f>
        <v>0</v>
      </c>
      <c r="H631" s="14" t="n">
        <f aca="false">(F631+G631)/2</f>
        <v>0.247899159663866</v>
      </c>
    </row>
    <row r="632" customFormat="false" ht="13.5" hidden="false" customHeight="false" outlineLevel="0" collapsed="false">
      <c r="A632" s="6" t="s">
        <v>638</v>
      </c>
      <c r="B632" s="13" t="n">
        <v>1.19</v>
      </c>
      <c r="C632" s="13" t="n">
        <v>0.59</v>
      </c>
      <c r="D632" s="13" t="n">
        <v>1.57</v>
      </c>
      <c r="E632" s="13" t="n">
        <v>0</v>
      </c>
      <c r="F632" s="14" t="n">
        <f aca="false">(C632/B632)</f>
        <v>0.495798319327731</v>
      </c>
      <c r="G632" s="14" t="n">
        <f aca="false">E632/D632</f>
        <v>0</v>
      </c>
      <c r="H632" s="14" t="n">
        <f aca="false">(F632+G632)/2</f>
        <v>0.247899159663866</v>
      </c>
    </row>
    <row r="633" customFormat="false" ht="13.5" hidden="false" customHeight="false" outlineLevel="0" collapsed="false">
      <c r="A633" s="6" t="s">
        <v>639</v>
      </c>
      <c r="B633" s="13" t="n">
        <v>1.19</v>
      </c>
      <c r="C633" s="13" t="n">
        <v>0</v>
      </c>
      <c r="D633" s="13" t="n">
        <v>1.57</v>
      </c>
      <c r="E633" s="13" t="n">
        <v>0</v>
      </c>
      <c r="F633" s="14" t="n">
        <f aca="false">(C633/B633)</f>
        <v>0</v>
      </c>
      <c r="G633" s="14" t="n">
        <f aca="false">E633/D633</f>
        <v>0</v>
      </c>
      <c r="H633" s="14" t="n">
        <f aca="false">(F633+G633)/2</f>
        <v>0</v>
      </c>
    </row>
    <row r="634" customFormat="false" ht="13.5" hidden="false" customHeight="false" outlineLevel="0" collapsed="false">
      <c r="A634" s="6" t="s">
        <v>640</v>
      </c>
      <c r="B634" s="13" t="n">
        <v>1.19</v>
      </c>
      <c r="C634" s="13" t="n">
        <v>0</v>
      </c>
      <c r="D634" s="13" t="n">
        <v>1.57</v>
      </c>
      <c r="E634" s="13" t="n">
        <v>0</v>
      </c>
      <c r="F634" s="14" t="n">
        <f aca="false">(C634/B634)</f>
        <v>0</v>
      </c>
      <c r="G634" s="14" t="n">
        <f aca="false">E634/D634</f>
        <v>0</v>
      </c>
      <c r="H634" s="14" t="n">
        <f aca="false">(F634+G634)/2</f>
        <v>0</v>
      </c>
    </row>
    <row r="635" customFormat="false" ht="13.5" hidden="false" customHeight="false" outlineLevel="0" collapsed="false">
      <c r="A635" s="6" t="s">
        <v>641</v>
      </c>
      <c r="B635" s="13" t="n">
        <v>1.19</v>
      </c>
      <c r="C635" s="13" t="n">
        <v>0.59</v>
      </c>
      <c r="D635" s="13" t="n">
        <v>0.39</v>
      </c>
      <c r="E635" s="13" t="n">
        <v>0</v>
      </c>
      <c r="F635" s="14" t="n">
        <f aca="false">(C635/B635)</f>
        <v>0.495798319327731</v>
      </c>
      <c r="G635" s="14" t="n">
        <f aca="false">E635/D635</f>
        <v>0</v>
      </c>
      <c r="H635" s="14" t="n">
        <f aca="false">(F635+G635)/2</f>
        <v>0.247899159663866</v>
      </c>
    </row>
    <row r="636" customFormat="false" ht="13.5" hidden="false" customHeight="false" outlineLevel="0" collapsed="false">
      <c r="A636" s="6" t="s">
        <v>642</v>
      </c>
      <c r="B636" s="13" t="n">
        <v>1.19</v>
      </c>
      <c r="C636" s="13" t="n">
        <v>8.91</v>
      </c>
      <c r="D636" s="13" t="n">
        <v>0</v>
      </c>
      <c r="E636" s="13" t="n">
        <v>10.63</v>
      </c>
      <c r="F636" s="14" t="n">
        <f aca="false">(C636/B636)</f>
        <v>7.48739495798319</v>
      </c>
      <c r="G636" s="14" t="e">
        <f aca="false">E636/D636</f>
        <v>#DIV/0!</v>
      </c>
      <c r="H636" s="14" t="e">
        <f aca="false">(F636+G636)/2</f>
        <v>#DIV/0!</v>
      </c>
    </row>
    <row r="637" customFormat="false" ht="13.5" hidden="false" customHeight="false" outlineLevel="0" collapsed="false">
      <c r="A637" s="6" t="s">
        <v>643</v>
      </c>
      <c r="B637" s="13" t="n">
        <v>1.19</v>
      </c>
      <c r="C637" s="13" t="n">
        <v>8.31</v>
      </c>
      <c r="D637" s="13" t="n">
        <v>0</v>
      </c>
      <c r="E637" s="13" t="n">
        <v>9.75</v>
      </c>
      <c r="F637" s="14" t="n">
        <f aca="false">(C637/B637)</f>
        <v>6.98319327731093</v>
      </c>
      <c r="G637" s="14" t="e">
        <f aca="false">E637/D637</f>
        <v>#DIV/0!</v>
      </c>
      <c r="H637" s="14" t="e">
        <f aca="false">(F637+G637)/2</f>
        <v>#DIV/0!</v>
      </c>
    </row>
    <row r="638" customFormat="false" ht="13.5" hidden="false" customHeight="false" outlineLevel="0" collapsed="false">
      <c r="A638" s="6" t="s">
        <v>644</v>
      </c>
      <c r="B638" s="13" t="n">
        <v>1.19</v>
      </c>
      <c r="C638" s="13" t="n">
        <v>4.75</v>
      </c>
      <c r="D638" s="13" t="n">
        <v>0</v>
      </c>
      <c r="E638" s="13" t="n">
        <v>7.98</v>
      </c>
      <c r="F638" s="14" t="n">
        <f aca="false">(C638/B638)</f>
        <v>3.99159663865546</v>
      </c>
      <c r="G638" s="14" t="e">
        <f aca="false">E638/D638</f>
        <v>#DIV/0!</v>
      </c>
      <c r="H638" s="14" t="e">
        <f aca="false">(F638+G638)/2</f>
        <v>#DIV/0!</v>
      </c>
    </row>
    <row r="639" customFormat="false" ht="13.5" hidden="false" customHeight="false" outlineLevel="0" collapsed="false">
      <c r="A639" s="6" t="s">
        <v>645</v>
      </c>
      <c r="B639" s="13" t="n">
        <v>1.19</v>
      </c>
      <c r="C639" s="13" t="n">
        <v>1.78</v>
      </c>
      <c r="D639" s="13" t="n">
        <v>0</v>
      </c>
      <c r="E639" s="13" t="n">
        <v>4.43</v>
      </c>
      <c r="F639" s="14" t="n">
        <f aca="false">(C639/B639)</f>
        <v>1.49579831932773</v>
      </c>
      <c r="G639" s="14" t="e">
        <f aca="false">E639/D639</f>
        <v>#DIV/0!</v>
      </c>
      <c r="H639" s="14" t="e">
        <f aca="false">(F639+G639)/2</f>
        <v>#DIV/0!</v>
      </c>
    </row>
    <row r="640" customFormat="false" ht="13.5" hidden="false" customHeight="false" outlineLevel="0" collapsed="false">
      <c r="A640" s="6" t="s">
        <v>646</v>
      </c>
      <c r="B640" s="13" t="n">
        <v>1.19</v>
      </c>
      <c r="C640" s="13" t="n">
        <v>6.53</v>
      </c>
      <c r="D640" s="13" t="n">
        <v>0</v>
      </c>
      <c r="E640" s="13" t="n">
        <v>3.54</v>
      </c>
      <c r="F640" s="14" t="n">
        <f aca="false">(C640/B640)</f>
        <v>5.48739495798319</v>
      </c>
      <c r="G640" s="14" t="e">
        <f aca="false">E640/D640</f>
        <v>#DIV/0!</v>
      </c>
      <c r="H640" s="14" t="e">
        <f aca="false">(F640+G640)/2</f>
        <v>#DIV/0!</v>
      </c>
    </row>
    <row r="641" customFormat="false" ht="13.5" hidden="false" customHeight="false" outlineLevel="0" collapsed="false">
      <c r="A641" s="6" t="s">
        <v>647</v>
      </c>
      <c r="B641" s="13" t="n">
        <v>1.19</v>
      </c>
      <c r="C641" s="13" t="n">
        <v>1.78</v>
      </c>
      <c r="D641" s="13" t="n">
        <v>0</v>
      </c>
      <c r="E641" s="13" t="n">
        <v>3.54</v>
      </c>
      <c r="F641" s="14" t="n">
        <f aca="false">(C641/B641)</f>
        <v>1.49579831932773</v>
      </c>
      <c r="G641" s="14" t="e">
        <f aca="false">E641/D641</f>
        <v>#DIV/0!</v>
      </c>
      <c r="H641" s="14" t="e">
        <f aca="false">(F641+G641)/2</f>
        <v>#DIV/0!</v>
      </c>
    </row>
    <row r="642" customFormat="false" ht="13.5" hidden="false" customHeight="false" outlineLevel="0" collapsed="false">
      <c r="A642" s="6" t="s">
        <v>648</v>
      </c>
      <c r="B642" s="13" t="n">
        <v>1.19</v>
      </c>
      <c r="C642" s="13" t="n">
        <v>4.16</v>
      </c>
      <c r="D642" s="13" t="n">
        <v>0</v>
      </c>
      <c r="E642" s="13" t="n">
        <v>2.66</v>
      </c>
      <c r="F642" s="14" t="n">
        <f aca="false">(C642/B642)</f>
        <v>3.49579831932773</v>
      </c>
      <c r="G642" s="14" t="e">
        <f aca="false">E642/D642</f>
        <v>#DIV/0!</v>
      </c>
      <c r="H642" s="14" t="e">
        <f aca="false">(F642+G642)/2</f>
        <v>#DIV/0!</v>
      </c>
    </row>
    <row r="643" customFormat="false" ht="13.5" hidden="false" customHeight="false" outlineLevel="0" collapsed="false">
      <c r="A643" s="6" t="s">
        <v>649</v>
      </c>
      <c r="B643" s="13" t="n">
        <v>1.19</v>
      </c>
      <c r="C643" s="13" t="n">
        <v>3.56</v>
      </c>
      <c r="D643" s="13" t="n">
        <v>0</v>
      </c>
      <c r="E643" s="13" t="n">
        <v>2.66</v>
      </c>
      <c r="F643" s="14" t="n">
        <f aca="false">(C643/B643)</f>
        <v>2.99159663865546</v>
      </c>
      <c r="G643" s="14" t="e">
        <f aca="false">E643/D643</f>
        <v>#DIV/0!</v>
      </c>
      <c r="H643" s="14" t="e">
        <f aca="false">(F643+G643)/2</f>
        <v>#DIV/0!</v>
      </c>
    </row>
    <row r="644" customFormat="false" ht="13.5" hidden="false" customHeight="false" outlineLevel="0" collapsed="false">
      <c r="A644" s="6" t="s">
        <v>650</v>
      </c>
      <c r="B644" s="13" t="n">
        <v>1.19</v>
      </c>
      <c r="C644" s="13" t="n">
        <v>3.27</v>
      </c>
      <c r="D644" s="13" t="n">
        <v>0</v>
      </c>
      <c r="E644" s="13" t="n">
        <v>2.66</v>
      </c>
      <c r="F644" s="14" t="n">
        <f aca="false">(C644/B644)</f>
        <v>2.74789915966387</v>
      </c>
      <c r="G644" s="14" t="e">
        <f aca="false">E644/D644</f>
        <v>#DIV/0!</v>
      </c>
      <c r="H644" s="14" t="e">
        <f aca="false">(F644+G644)/2</f>
        <v>#DIV/0!</v>
      </c>
    </row>
    <row r="645" customFormat="false" ht="13.5" hidden="false" customHeight="false" outlineLevel="0" collapsed="false">
      <c r="A645" s="6" t="s">
        <v>651</v>
      </c>
      <c r="B645" s="13" t="n">
        <v>1.19</v>
      </c>
      <c r="C645" s="13" t="n">
        <v>2.38</v>
      </c>
      <c r="D645" s="13" t="n">
        <v>0</v>
      </c>
      <c r="E645" s="13" t="n">
        <v>2.66</v>
      </c>
      <c r="F645" s="14" t="n">
        <f aca="false">(C645/B645)</f>
        <v>2</v>
      </c>
      <c r="G645" s="14" t="e">
        <f aca="false">E645/D645</f>
        <v>#DIV/0!</v>
      </c>
      <c r="H645" s="14" t="e">
        <f aca="false">(F645+G645)/2</f>
        <v>#DIV/0!</v>
      </c>
    </row>
    <row r="646" customFormat="false" ht="13.5" hidden="false" customHeight="false" outlineLevel="0" collapsed="false">
      <c r="A646" s="6" t="s">
        <v>652</v>
      </c>
      <c r="B646" s="13" t="n">
        <v>1.19</v>
      </c>
      <c r="C646" s="13" t="n">
        <v>2.38</v>
      </c>
      <c r="D646" s="13" t="n">
        <v>0</v>
      </c>
      <c r="E646" s="13" t="n">
        <v>2.66</v>
      </c>
      <c r="F646" s="14" t="n">
        <f aca="false">(C646/B646)</f>
        <v>2</v>
      </c>
      <c r="G646" s="14" t="e">
        <f aca="false">E646/D646</f>
        <v>#DIV/0!</v>
      </c>
      <c r="H646" s="14" t="e">
        <f aca="false">(F646+G646)/2</f>
        <v>#DIV/0!</v>
      </c>
    </row>
    <row r="647" customFormat="false" ht="13.5" hidden="false" customHeight="false" outlineLevel="0" collapsed="false">
      <c r="A647" s="6" t="s">
        <v>653</v>
      </c>
      <c r="B647" s="13" t="n">
        <v>1.19</v>
      </c>
      <c r="C647" s="13" t="n">
        <v>1.19</v>
      </c>
      <c r="D647" s="13" t="n">
        <v>0</v>
      </c>
      <c r="E647" s="13" t="n">
        <v>2.66</v>
      </c>
      <c r="F647" s="14" t="n">
        <f aca="false">(C647/B647)</f>
        <v>1</v>
      </c>
      <c r="G647" s="14" t="e">
        <f aca="false">E647/D647</f>
        <v>#DIV/0!</v>
      </c>
      <c r="H647" s="14" t="e">
        <f aca="false">(F647+G647)/2</f>
        <v>#DIV/0!</v>
      </c>
    </row>
    <row r="648" customFormat="false" ht="13.5" hidden="false" customHeight="false" outlineLevel="0" collapsed="false">
      <c r="A648" s="6" t="s">
        <v>654</v>
      </c>
      <c r="B648" s="13" t="n">
        <v>1.19</v>
      </c>
      <c r="C648" s="13" t="n">
        <v>10.1</v>
      </c>
      <c r="D648" s="13" t="n">
        <v>0</v>
      </c>
      <c r="E648" s="13" t="n">
        <v>1.77</v>
      </c>
      <c r="F648" s="14" t="n">
        <f aca="false">(C648/B648)</f>
        <v>8.48739495798319</v>
      </c>
      <c r="G648" s="14" t="e">
        <f aca="false">E648/D648</f>
        <v>#DIV/0!</v>
      </c>
      <c r="H648" s="14" t="e">
        <f aca="false">(F648+G648)/2</f>
        <v>#DIV/0!</v>
      </c>
    </row>
    <row r="649" customFormat="false" ht="13.5" hidden="false" customHeight="false" outlineLevel="0" collapsed="false">
      <c r="A649" s="6" t="s">
        <v>655</v>
      </c>
      <c r="B649" s="13" t="n">
        <v>1.19</v>
      </c>
      <c r="C649" s="13" t="n">
        <v>4.75</v>
      </c>
      <c r="D649" s="13" t="n">
        <v>0</v>
      </c>
      <c r="E649" s="13" t="n">
        <v>1.77</v>
      </c>
      <c r="F649" s="14" t="n">
        <f aca="false">(C649/B649)</f>
        <v>3.99159663865546</v>
      </c>
      <c r="G649" s="14" t="e">
        <f aca="false">E649/D649</f>
        <v>#DIV/0!</v>
      </c>
      <c r="H649" s="14" t="e">
        <f aca="false">(F649+G649)/2</f>
        <v>#DIV/0!</v>
      </c>
    </row>
    <row r="650" customFormat="false" ht="13.5" hidden="false" customHeight="false" outlineLevel="0" collapsed="false">
      <c r="A650" s="6" t="s">
        <v>656</v>
      </c>
      <c r="B650" s="13" t="n">
        <v>1.19</v>
      </c>
      <c r="C650" s="13" t="n">
        <v>3.56</v>
      </c>
      <c r="D650" s="13" t="n">
        <v>0</v>
      </c>
      <c r="E650" s="13" t="n">
        <v>1.77</v>
      </c>
      <c r="F650" s="14" t="n">
        <f aca="false">(C650/B650)</f>
        <v>2.99159663865546</v>
      </c>
      <c r="G650" s="14" t="e">
        <f aca="false">E650/D650</f>
        <v>#DIV/0!</v>
      </c>
      <c r="H650" s="14" t="e">
        <f aca="false">(F650+G650)/2</f>
        <v>#DIV/0!</v>
      </c>
    </row>
    <row r="651" customFormat="false" ht="13.5" hidden="false" customHeight="false" outlineLevel="0" collapsed="false">
      <c r="A651" s="6" t="s">
        <v>657</v>
      </c>
      <c r="B651" s="13" t="n">
        <v>1.19</v>
      </c>
      <c r="C651" s="13" t="n">
        <v>1.19</v>
      </c>
      <c r="D651" s="13" t="n">
        <v>0</v>
      </c>
      <c r="E651" s="13" t="n">
        <v>1.77</v>
      </c>
      <c r="F651" s="14" t="n">
        <f aca="false">(C651/B651)</f>
        <v>1</v>
      </c>
      <c r="G651" s="14" t="e">
        <f aca="false">E651/D651</f>
        <v>#DIV/0!</v>
      </c>
      <c r="H651" s="14" t="e">
        <f aca="false">(F651+G651)/2</f>
        <v>#DIV/0!</v>
      </c>
    </row>
    <row r="652" customFormat="false" ht="13.5" hidden="false" customHeight="false" outlineLevel="0" collapsed="false">
      <c r="A652" s="6" t="s">
        <v>658</v>
      </c>
      <c r="B652" s="13" t="n">
        <v>1.19</v>
      </c>
      <c r="C652" s="13" t="n">
        <v>1.19</v>
      </c>
      <c r="D652" s="13" t="n">
        <v>0</v>
      </c>
      <c r="E652" s="13" t="n">
        <v>1.77</v>
      </c>
      <c r="F652" s="14" t="n">
        <f aca="false">(C652/B652)</f>
        <v>1</v>
      </c>
      <c r="G652" s="14" t="e">
        <f aca="false">E652/D652</f>
        <v>#DIV/0!</v>
      </c>
      <c r="H652" s="14" t="e">
        <f aca="false">(F652+G652)/2</f>
        <v>#DIV/0!</v>
      </c>
    </row>
    <row r="653" customFormat="false" ht="13.5" hidden="false" customHeight="false" outlineLevel="0" collapsed="false">
      <c r="A653" s="6" t="s">
        <v>659</v>
      </c>
      <c r="B653" s="13" t="n">
        <v>1.19</v>
      </c>
      <c r="C653" s="13" t="n">
        <v>0.59</v>
      </c>
      <c r="D653" s="13" t="n">
        <v>0</v>
      </c>
      <c r="E653" s="13" t="n">
        <v>1.77</v>
      </c>
      <c r="F653" s="14" t="n">
        <f aca="false">(C653/B653)</f>
        <v>0.495798319327731</v>
      </c>
      <c r="G653" s="14" t="e">
        <f aca="false">E653/D653</f>
        <v>#DIV/0!</v>
      </c>
      <c r="H653" s="14" t="e">
        <f aca="false">(F653+G653)/2</f>
        <v>#DIV/0!</v>
      </c>
    </row>
    <row r="654" customFormat="false" ht="13.5" hidden="false" customHeight="false" outlineLevel="0" collapsed="false">
      <c r="A654" s="6" t="s">
        <v>660</v>
      </c>
      <c r="B654" s="13" t="n">
        <v>1.19</v>
      </c>
      <c r="C654" s="13" t="n">
        <v>8.91</v>
      </c>
      <c r="D654" s="13" t="n">
        <v>0</v>
      </c>
      <c r="E654" s="13" t="n">
        <v>0.89</v>
      </c>
      <c r="F654" s="14" t="n">
        <f aca="false">(C654/B654)</f>
        <v>7.48739495798319</v>
      </c>
      <c r="G654" s="14" t="e">
        <f aca="false">E654/D654</f>
        <v>#DIV/0!</v>
      </c>
      <c r="H654" s="14" t="e">
        <f aca="false">(F654+G654)/2</f>
        <v>#DIV/0!</v>
      </c>
    </row>
    <row r="655" customFormat="false" ht="13.5" hidden="false" customHeight="false" outlineLevel="0" collapsed="false">
      <c r="A655" s="6" t="s">
        <v>661</v>
      </c>
      <c r="B655" s="13" t="n">
        <v>1.19</v>
      </c>
      <c r="C655" s="13" t="n">
        <v>4.75</v>
      </c>
      <c r="D655" s="13" t="n">
        <v>0</v>
      </c>
      <c r="E655" s="13" t="n">
        <v>0.89</v>
      </c>
      <c r="F655" s="14" t="n">
        <f aca="false">(C655/B655)</f>
        <v>3.99159663865546</v>
      </c>
      <c r="G655" s="14" t="e">
        <f aca="false">E655/D655</f>
        <v>#DIV/0!</v>
      </c>
      <c r="H655" s="14" t="e">
        <f aca="false">(F655+G655)/2</f>
        <v>#DIV/0!</v>
      </c>
    </row>
    <row r="656" customFormat="false" ht="13.5" hidden="false" customHeight="false" outlineLevel="0" collapsed="false">
      <c r="A656" s="6" t="s">
        <v>662</v>
      </c>
      <c r="B656" s="13" t="n">
        <v>1.19</v>
      </c>
      <c r="C656" s="13" t="n">
        <v>4.16</v>
      </c>
      <c r="D656" s="13" t="n">
        <v>0</v>
      </c>
      <c r="E656" s="13" t="n">
        <v>0.89</v>
      </c>
      <c r="F656" s="14" t="n">
        <f aca="false">(C656/B656)</f>
        <v>3.49579831932773</v>
      </c>
      <c r="G656" s="14" t="e">
        <f aca="false">E656/D656</f>
        <v>#DIV/0!</v>
      </c>
      <c r="H656" s="14" t="e">
        <f aca="false">(F656+G656)/2</f>
        <v>#DIV/0!</v>
      </c>
    </row>
    <row r="657" customFormat="false" ht="13.5" hidden="false" customHeight="false" outlineLevel="0" collapsed="false">
      <c r="A657" s="6" t="s">
        <v>663</v>
      </c>
      <c r="B657" s="13" t="n">
        <v>1.19</v>
      </c>
      <c r="C657" s="13" t="n">
        <v>2.38</v>
      </c>
      <c r="D657" s="13" t="n">
        <v>0</v>
      </c>
      <c r="E657" s="13" t="n">
        <v>0.89</v>
      </c>
      <c r="F657" s="14" t="n">
        <f aca="false">(C657/B657)</f>
        <v>2</v>
      </c>
      <c r="G657" s="14" t="e">
        <f aca="false">E657/D657</f>
        <v>#DIV/0!</v>
      </c>
      <c r="H657" s="14" t="e">
        <f aca="false">(F657+G657)/2</f>
        <v>#DIV/0!</v>
      </c>
    </row>
    <row r="658" customFormat="false" ht="13.5" hidden="false" customHeight="false" outlineLevel="0" collapsed="false">
      <c r="A658" s="6" t="s">
        <v>664</v>
      </c>
      <c r="B658" s="13" t="n">
        <v>1.19</v>
      </c>
      <c r="C658" s="13" t="n">
        <v>2.38</v>
      </c>
      <c r="D658" s="13" t="n">
        <v>0</v>
      </c>
      <c r="E658" s="13" t="n">
        <v>0.89</v>
      </c>
      <c r="F658" s="14" t="n">
        <f aca="false">(C658/B658)</f>
        <v>2</v>
      </c>
      <c r="G658" s="14" t="e">
        <f aca="false">E658/D658</f>
        <v>#DIV/0!</v>
      </c>
      <c r="H658" s="14" t="e">
        <f aca="false">(F658+G658)/2</f>
        <v>#DIV/0!</v>
      </c>
    </row>
    <row r="659" customFormat="false" ht="13.5" hidden="false" customHeight="false" outlineLevel="0" collapsed="false">
      <c r="A659" s="6" t="s">
        <v>665</v>
      </c>
      <c r="B659" s="13" t="n">
        <v>1.19</v>
      </c>
      <c r="C659" s="13" t="n">
        <v>1.19</v>
      </c>
      <c r="D659" s="13" t="n">
        <v>0</v>
      </c>
      <c r="E659" s="13" t="n">
        <v>0.89</v>
      </c>
      <c r="F659" s="14" t="n">
        <f aca="false">(C659/B659)</f>
        <v>1</v>
      </c>
      <c r="G659" s="14" t="e">
        <f aca="false">E659/D659</f>
        <v>#DIV/0!</v>
      </c>
      <c r="H659" s="14" t="e">
        <f aca="false">(F659+G659)/2</f>
        <v>#DIV/0!</v>
      </c>
    </row>
    <row r="660" customFormat="false" ht="13.5" hidden="false" customHeight="false" outlineLevel="0" collapsed="false">
      <c r="A660" s="6" t="s">
        <v>666</v>
      </c>
      <c r="B660" s="13" t="n">
        <v>1.19</v>
      </c>
      <c r="C660" s="13" t="n">
        <v>1.19</v>
      </c>
      <c r="D660" s="13" t="n">
        <v>0</v>
      </c>
      <c r="E660" s="13" t="n">
        <v>0.89</v>
      </c>
      <c r="F660" s="14" t="n">
        <f aca="false">(C660/B660)</f>
        <v>1</v>
      </c>
      <c r="G660" s="14" t="e">
        <f aca="false">E660/D660</f>
        <v>#DIV/0!</v>
      </c>
      <c r="H660" s="14" t="e">
        <f aca="false">(F660+G660)/2</f>
        <v>#DIV/0!</v>
      </c>
    </row>
    <row r="661" customFormat="false" ht="13.5" hidden="false" customHeight="false" outlineLevel="0" collapsed="false">
      <c r="A661" s="6" t="s">
        <v>667</v>
      </c>
      <c r="B661" s="13" t="n">
        <v>1.19</v>
      </c>
      <c r="C661" s="13" t="n">
        <v>1.19</v>
      </c>
      <c r="D661" s="13" t="n">
        <v>0</v>
      </c>
      <c r="E661" s="13" t="n">
        <v>0.89</v>
      </c>
      <c r="F661" s="14" t="n">
        <f aca="false">(C661/B661)</f>
        <v>1</v>
      </c>
      <c r="G661" s="14" t="e">
        <f aca="false">E661/D661</f>
        <v>#DIV/0!</v>
      </c>
      <c r="H661" s="14" t="e">
        <f aca="false">(F661+G661)/2</f>
        <v>#DIV/0!</v>
      </c>
    </row>
    <row r="662" customFormat="false" ht="13.5" hidden="false" customHeight="false" outlineLevel="0" collapsed="false">
      <c r="A662" s="6" t="s">
        <v>668</v>
      </c>
      <c r="B662" s="13" t="n">
        <v>1.19</v>
      </c>
      <c r="C662" s="13" t="n">
        <v>1.19</v>
      </c>
      <c r="D662" s="13" t="n">
        <v>0</v>
      </c>
      <c r="E662" s="13" t="n">
        <v>0.89</v>
      </c>
      <c r="F662" s="14" t="n">
        <f aca="false">(C662/B662)</f>
        <v>1</v>
      </c>
      <c r="G662" s="14" t="e">
        <f aca="false">E662/D662</f>
        <v>#DIV/0!</v>
      </c>
      <c r="H662" s="14" t="e">
        <f aca="false">(F662+G662)/2</f>
        <v>#DIV/0!</v>
      </c>
    </row>
    <row r="663" customFormat="false" ht="13.5" hidden="false" customHeight="false" outlineLevel="0" collapsed="false">
      <c r="A663" s="6" t="s">
        <v>669</v>
      </c>
      <c r="B663" s="13" t="n">
        <v>1.19</v>
      </c>
      <c r="C663" s="13" t="n">
        <v>0</v>
      </c>
      <c r="D663" s="13" t="n">
        <v>0</v>
      </c>
      <c r="E663" s="13" t="n">
        <v>0.89</v>
      </c>
      <c r="F663" s="14" t="n">
        <f aca="false">(C663/B663)</f>
        <v>0</v>
      </c>
      <c r="G663" s="14" t="e">
        <f aca="false">E663/D663</f>
        <v>#DIV/0!</v>
      </c>
      <c r="H663" s="14" t="e">
        <f aca="false">(F663+G663)/2</f>
        <v>#DIV/0!</v>
      </c>
    </row>
    <row r="664" customFormat="false" ht="13.5" hidden="false" customHeight="false" outlineLevel="0" collapsed="false">
      <c r="A664" s="6" t="s">
        <v>670</v>
      </c>
      <c r="B664" s="13" t="n">
        <v>1.19</v>
      </c>
      <c r="C664" s="13" t="n">
        <v>0</v>
      </c>
      <c r="D664" s="13" t="n">
        <v>0</v>
      </c>
      <c r="E664" s="13" t="n">
        <v>0.89</v>
      </c>
      <c r="F664" s="14" t="n">
        <f aca="false">(C664/B664)</f>
        <v>0</v>
      </c>
      <c r="G664" s="14" t="e">
        <f aca="false">E664/D664</f>
        <v>#DIV/0!</v>
      </c>
      <c r="H664" s="14" t="e">
        <f aca="false">(F664+G664)/2</f>
        <v>#DIV/0!</v>
      </c>
    </row>
    <row r="665" customFormat="false" ht="13.5" hidden="false" customHeight="false" outlineLevel="0" collapsed="false">
      <c r="A665" s="6" t="s">
        <v>671</v>
      </c>
      <c r="B665" s="13" t="n">
        <v>1.19</v>
      </c>
      <c r="C665" s="13" t="n">
        <v>0.59</v>
      </c>
      <c r="D665" s="13" t="n">
        <v>0</v>
      </c>
      <c r="E665" s="13" t="n">
        <v>0.44</v>
      </c>
      <c r="F665" s="14" t="n">
        <f aca="false">(C665/B665)</f>
        <v>0.495798319327731</v>
      </c>
      <c r="G665" s="14" t="e">
        <f aca="false">E665/D665</f>
        <v>#DIV/0!</v>
      </c>
      <c r="H665" s="14" t="e">
        <f aca="false">(F665+G665)/2</f>
        <v>#DIV/0!</v>
      </c>
    </row>
    <row r="666" customFormat="false" ht="13.5" hidden="false" customHeight="false" outlineLevel="0" collapsed="false">
      <c r="A666" s="6" t="s">
        <v>672</v>
      </c>
      <c r="B666" s="13" t="n">
        <v>1.19</v>
      </c>
      <c r="C666" s="13" t="n">
        <v>0.59</v>
      </c>
      <c r="D666" s="13" t="n">
        <v>0</v>
      </c>
      <c r="E666" s="13" t="n">
        <v>0.44</v>
      </c>
      <c r="F666" s="14" t="n">
        <f aca="false">(C666/B666)</f>
        <v>0.495798319327731</v>
      </c>
      <c r="G666" s="14" t="e">
        <f aca="false">E666/D666</f>
        <v>#DIV/0!</v>
      </c>
      <c r="H666" s="14" t="e">
        <f aca="false">(F666+G666)/2</f>
        <v>#DIV/0!</v>
      </c>
    </row>
    <row r="667" customFormat="false" ht="13.5" hidden="false" customHeight="false" outlineLevel="0" collapsed="false">
      <c r="A667" s="6" t="s">
        <v>673</v>
      </c>
      <c r="B667" s="13" t="n">
        <v>1.19</v>
      </c>
      <c r="C667" s="13" t="n">
        <v>0</v>
      </c>
      <c r="D667" s="13" t="n">
        <v>0</v>
      </c>
      <c r="E667" s="13" t="n">
        <v>0.44</v>
      </c>
      <c r="F667" s="14" t="n">
        <f aca="false">(C667/B667)</f>
        <v>0</v>
      </c>
      <c r="G667" s="14" t="e">
        <f aca="false">E667/D667</f>
        <v>#DIV/0!</v>
      </c>
      <c r="H667" s="14" t="e">
        <f aca="false">(F667+G667)/2</f>
        <v>#DIV/0!</v>
      </c>
    </row>
    <row r="668" customFormat="false" ht="13.5" hidden="false" customHeight="false" outlineLevel="0" collapsed="false">
      <c r="A668" s="6" t="s">
        <v>674</v>
      </c>
      <c r="B668" s="13" t="n">
        <v>1.19</v>
      </c>
      <c r="C668" s="13" t="n">
        <v>0</v>
      </c>
      <c r="D668" s="13" t="n">
        <v>0</v>
      </c>
      <c r="E668" s="13" t="n">
        <v>0.44</v>
      </c>
      <c r="F668" s="14" t="n">
        <f aca="false">(C668/B668)</f>
        <v>0</v>
      </c>
      <c r="G668" s="14" t="e">
        <f aca="false">E668/D668</f>
        <v>#DIV/0!</v>
      </c>
      <c r="H668" s="14" t="e">
        <f aca="false">(F668+G668)/2</f>
        <v>#DIV/0!</v>
      </c>
    </row>
    <row r="669" customFormat="false" ht="13.5" hidden="false" customHeight="false" outlineLevel="0" collapsed="false">
      <c r="A669" s="6" t="s">
        <v>675</v>
      </c>
      <c r="B669" s="13" t="n">
        <v>1.19</v>
      </c>
      <c r="C669" s="13" t="n">
        <v>1.78</v>
      </c>
      <c r="D669" s="13" t="n">
        <v>0</v>
      </c>
      <c r="E669" s="13" t="n">
        <v>0</v>
      </c>
      <c r="F669" s="14" t="n">
        <f aca="false">(C669/B669)</f>
        <v>1.49579831932773</v>
      </c>
      <c r="G669" s="14" t="e">
        <f aca="false">E669/D669</f>
        <v>#DIV/0!</v>
      </c>
      <c r="H669" s="14" t="e">
        <f aca="false">(F669+G669)/2</f>
        <v>#DIV/0!</v>
      </c>
    </row>
    <row r="670" customFormat="false" ht="13.5" hidden="false" customHeight="false" outlineLevel="0" collapsed="false">
      <c r="A670" s="6" t="s">
        <v>676</v>
      </c>
      <c r="B670" s="13" t="n">
        <v>1.19</v>
      </c>
      <c r="C670" s="13" t="n">
        <v>1.78</v>
      </c>
      <c r="D670" s="13" t="n">
        <v>0</v>
      </c>
      <c r="E670" s="13" t="n">
        <v>0</v>
      </c>
      <c r="F670" s="14" t="n">
        <f aca="false">(C670/B670)</f>
        <v>1.49579831932773</v>
      </c>
      <c r="G670" s="14" t="e">
        <f aca="false">E670/D670</f>
        <v>#DIV/0!</v>
      </c>
      <c r="H670" s="14" t="e">
        <f aca="false">(F670+G670)/2</f>
        <v>#DIV/0!</v>
      </c>
    </row>
    <row r="671" customFormat="false" ht="13.5" hidden="false" customHeight="false" outlineLevel="0" collapsed="false">
      <c r="A671" s="6" t="s">
        <v>677</v>
      </c>
      <c r="B671" s="13" t="n">
        <v>1.19</v>
      </c>
      <c r="C671" s="13" t="n">
        <v>0.59</v>
      </c>
      <c r="D671" s="13" t="n">
        <v>0</v>
      </c>
      <c r="E671" s="13" t="n">
        <v>0</v>
      </c>
      <c r="F671" s="14" t="n">
        <f aca="false">(C671/B671)</f>
        <v>0.495798319327731</v>
      </c>
      <c r="G671" s="14" t="e">
        <f aca="false">E671/D671</f>
        <v>#DIV/0!</v>
      </c>
      <c r="H671" s="14" t="e">
        <f aca="false">(F671+G671)/2</f>
        <v>#DIV/0!</v>
      </c>
    </row>
    <row r="672" customFormat="false" ht="13.5" hidden="false" customHeight="false" outlineLevel="0" collapsed="false">
      <c r="A672" s="6" t="s">
        <v>678</v>
      </c>
      <c r="B672" s="13" t="n">
        <v>1.19</v>
      </c>
      <c r="C672" s="13" t="n">
        <v>0.59</v>
      </c>
      <c r="D672" s="13" t="n">
        <v>0</v>
      </c>
      <c r="E672" s="13" t="n">
        <v>0</v>
      </c>
      <c r="F672" s="14" t="n">
        <f aca="false">(C672/B672)</f>
        <v>0.495798319327731</v>
      </c>
      <c r="G672" s="14" t="e">
        <f aca="false">E672/D672</f>
        <v>#DIV/0!</v>
      </c>
      <c r="H672" s="14" t="e">
        <f aca="false">(F672+G672)/2</f>
        <v>#DIV/0!</v>
      </c>
    </row>
    <row r="673" customFormat="false" ht="13.5" hidden="false" customHeight="false" outlineLevel="0" collapsed="false">
      <c r="A673" s="6" t="s">
        <v>679</v>
      </c>
      <c r="B673" s="13" t="n">
        <v>1.19</v>
      </c>
      <c r="C673" s="13" t="n">
        <v>0.59</v>
      </c>
      <c r="D673" s="13" t="n">
        <v>0</v>
      </c>
      <c r="E673" s="13" t="n">
        <v>0</v>
      </c>
      <c r="F673" s="14" t="n">
        <f aca="false">(C673/B673)</f>
        <v>0.495798319327731</v>
      </c>
      <c r="G673" s="14" t="e">
        <f aca="false">E673/D673</f>
        <v>#DIV/0!</v>
      </c>
      <c r="H673" s="14" t="e">
        <f aca="false">(F673+G673)/2</f>
        <v>#DIV/0!</v>
      </c>
    </row>
    <row r="674" customFormat="false" ht="13.5" hidden="false" customHeight="false" outlineLevel="0" collapsed="false">
      <c r="A674" s="6" t="s">
        <v>680</v>
      </c>
      <c r="B674" s="13" t="n">
        <v>1.19</v>
      </c>
      <c r="C674" s="13" t="n">
        <v>0.59</v>
      </c>
      <c r="D674" s="13" t="n">
        <v>0</v>
      </c>
      <c r="E674" s="13" t="n">
        <v>0</v>
      </c>
      <c r="F674" s="14" t="n">
        <f aca="false">(C674/B674)</f>
        <v>0.495798319327731</v>
      </c>
      <c r="G674" s="14" t="e">
        <f aca="false">E674/D674</f>
        <v>#DIV/0!</v>
      </c>
      <c r="H674" s="14" t="e">
        <f aca="false">(F674+G674)/2</f>
        <v>#DIV/0!</v>
      </c>
    </row>
    <row r="675" customFormat="false" ht="13.5" hidden="false" customHeight="false" outlineLevel="0" collapsed="false">
      <c r="A675" s="6" t="s">
        <v>681</v>
      </c>
      <c r="B675" s="13" t="n">
        <v>1.19</v>
      </c>
      <c r="C675" s="13" t="n">
        <v>0.59</v>
      </c>
      <c r="D675" s="13" t="n">
        <v>0</v>
      </c>
      <c r="E675" s="13" t="n">
        <v>0</v>
      </c>
      <c r="F675" s="14" t="n">
        <f aca="false">(C675/B675)</f>
        <v>0.495798319327731</v>
      </c>
      <c r="G675" s="14" t="e">
        <f aca="false">E675/D675</f>
        <v>#DIV/0!</v>
      </c>
      <c r="H675" s="14" t="e">
        <f aca="false">(F675+G675)/2</f>
        <v>#DIV/0!</v>
      </c>
    </row>
    <row r="676" customFormat="false" ht="13.5" hidden="false" customHeight="false" outlineLevel="0" collapsed="false">
      <c r="A676" s="6" t="s">
        <v>682</v>
      </c>
      <c r="B676" s="13" t="n">
        <v>1.19</v>
      </c>
      <c r="C676" s="13" t="n">
        <v>0.59</v>
      </c>
      <c r="D676" s="13" t="n">
        <v>0</v>
      </c>
      <c r="E676" s="13" t="n">
        <v>0</v>
      </c>
      <c r="F676" s="14" t="n">
        <f aca="false">(C676/B676)</f>
        <v>0.495798319327731</v>
      </c>
      <c r="G676" s="14" t="e">
        <f aca="false">E676/D676</f>
        <v>#DIV/0!</v>
      </c>
      <c r="H676" s="14" t="e">
        <f aca="false">(F676+G676)/2</f>
        <v>#DIV/0!</v>
      </c>
    </row>
    <row r="677" customFormat="false" ht="13.5" hidden="false" customHeight="false" outlineLevel="0" collapsed="false">
      <c r="A677" s="6" t="s">
        <v>683</v>
      </c>
      <c r="B677" s="13" t="n">
        <v>1.19</v>
      </c>
      <c r="C677" s="13" t="n">
        <v>0.59</v>
      </c>
      <c r="D677" s="13" t="n">
        <v>0</v>
      </c>
      <c r="E677" s="13" t="n">
        <v>0</v>
      </c>
      <c r="F677" s="14" t="n">
        <f aca="false">(C677/B677)</f>
        <v>0.495798319327731</v>
      </c>
      <c r="G677" s="14" t="e">
        <f aca="false">E677/D677</f>
        <v>#DIV/0!</v>
      </c>
      <c r="H677" s="14" t="e">
        <f aca="false">(F677+G677)/2</f>
        <v>#DIV/0!</v>
      </c>
    </row>
    <row r="678" customFormat="false" ht="13.5" hidden="false" customHeight="false" outlineLevel="0" collapsed="false">
      <c r="A678" s="6" t="s">
        <v>684</v>
      </c>
      <c r="B678" s="13" t="n">
        <v>1.19</v>
      </c>
      <c r="C678" s="13" t="n">
        <v>0.3</v>
      </c>
      <c r="D678" s="13" t="n">
        <v>0</v>
      </c>
      <c r="E678" s="13" t="n">
        <v>0</v>
      </c>
      <c r="F678" s="14" t="n">
        <f aca="false">(C678/B678)</f>
        <v>0.252100840336134</v>
      </c>
      <c r="G678" s="14" t="e">
        <f aca="false">E678/D678</f>
        <v>#DIV/0!</v>
      </c>
      <c r="H678" s="14" t="e">
        <f aca="false">(F678+G678)/2</f>
        <v>#DIV/0!</v>
      </c>
    </row>
    <row r="679" customFormat="false" ht="13.5" hidden="false" customHeight="false" outlineLevel="0" collapsed="false">
      <c r="A679" s="6" t="s">
        <v>685</v>
      </c>
      <c r="B679" s="13" t="n">
        <v>1.19</v>
      </c>
      <c r="C679" s="13" t="n">
        <v>0</v>
      </c>
      <c r="D679" s="13" t="n">
        <v>0</v>
      </c>
      <c r="E679" s="13" t="n">
        <v>0</v>
      </c>
      <c r="F679" s="14" t="n">
        <f aca="false">(C679/B679)</f>
        <v>0</v>
      </c>
      <c r="G679" s="14" t="e">
        <f aca="false">E679/D679</f>
        <v>#DIV/0!</v>
      </c>
      <c r="H679" s="14" t="e">
        <f aca="false">(F679+G679)/2</f>
        <v>#DIV/0!</v>
      </c>
    </row>
    <row r="680" customFormat="false" ht="13.5" hidden="false" customHeight="false" outlineLevel="0" collapsed="false">
      <c r="A680" s="6" t="s">
        <v>686</v>
      </c>
      <c r="B680" s="13" t="n">
        <v>1.19</v>
      </c>
      <c r="C680" s="13" t="n">
        <v>0</v>
      </c>
      <c r="D680" s="13" t="n">
        <v>0</v>
      </c>
      <c r="E680" s="13" t="n">
        <v>0</v>
      </c>
      <c r="F680" s="14" t="n">
        <f aca="false">(C680/B680)</f>
        <v>0</v>
      </c>
      <c r="G680" s="14" t="e">
        <f aca="false">E680/D680</f>
        <v>#DIV/0!</v>
      </c>
      <c r="H680" s="14" t="e">
        <f aca="false">(F680+G680)/2</f>
        <v>#DIV/0!</v>
      </c>
    </row>
    <row r="681" customFormat="false" ht="13.5" hidden="false" customHeight="false" outlineLevel="0" collapsed="false">
      <c r="A681" s="6" t="s">
        <v>687</v>
      </c>
      <c r="B681" s="13" t="n">
        <v>1.19</v>
      </c>
      <c r="C681" s="13" t="n">
        <v>0</v>
      </c>
      <c r="D681" s="13" t="n">
        <v>0</v>
      </c>
      <c r="E681" s="13" t="n">
        <v>0</v>
      </c>
      <c r="F681" s="14" t="n">
        <f aca="false">(C681/B681)</f>
        <v>0</v>
      </c>
      <c r="G681" s="14" t="e">
        <f aca="false">E681/D681</f>
        <v>#DIV/0!</v>
      </c>
      <c r="H681" s="14" t="e">
        <f aca="false">(F681+G681)/2</f>
        <v>#DIV/0!</v>
      </c>
    </row>
    <row r="682" customFormat="false" ht="13.5" hidden="false" customHeight="false" outlineLevel="0" collapsed="false">
      <c r="A682" s="6" t="s">
        <v>688</v>
      </c>
      <c r="B682" s="13" t="n">
        <v>1.19</v>
      </c>
      <c r="C682" s="13" t="n">
        <v>0</v>
      </c>
      <c r="D682" s="13" t="n">
        <v>0</v>
      </c>
      <c r="E682" s="13" t="n">
        <v>0</v>
      </c>
      <c r="F682" s="14" t="n">
        <f aca="false">(C682/B682)</f>
        <v>0</v>
      </c>
      <c r="G682" s="14" t="e">
        <f aca="false">E682/D682</f>
        <v>#DIV/0!</v>
      </c>
      <c r="H682" s="14" t="e">
        <f aca="false">(F682+G682)/2</f>
        <v>#DIV/0!</v>
      </c>
    </row>
    <row r="683" customFormat="false" ht="13.5" hidden="false" customHeight="false" outlineLevel="0" collapsed="false">
      <c r="A683" s="6" t="s">
        <v>689</v>
      </c>
      <c r="B683" s="13" t="n">
        <v>1.19</v>
      </c>
      <c r="C683" s="13" t="n">
        <v>0</v>
      </c>
      <c r="D683" s="13" t="n">
        <v>0</v>
      </c>
      <c r="E683" s="13" t="n">
        <v>0</v>
      </c>
      <c r="F683" s="14" t="n">
        <f aca="false">(C683/B683)</f>
        <v>0</v>
      </c>
      <c r="G683" s="14" t="e">
        <f aca="false">E683/D683</f>
        <v>#DIV/0!</v>
      </c>
      <c r="H683" s="14" t="e">
        <f aca="false">(F683+G683)/2</f>
        <v>#DIV/0!</v>
      </c>
    </row>
    <row r="684" customFormat="false" ht="13.5" hidden="false" customHeight="false" outlineLevel="0" collapsed="false">
      <c r="A684" s="6" t="s">
        <v>690</v>
      </c>
      <c r="B684" s="13" t="n">
        <v>1.19</v>
      </c>
      <c r="C684" s="13" t="n">
        <v>0</v>
      </c>
      <c r="D684" s="13" t="n">
        <v>0</v>
      </c>
      <c r="E684" s="13" t="n">
        <v>0</v>
      </c>
      <c r="F684" s="14" t="n">
        <f aca="false">(C684/B684)</f>
        <v>0</v>
      </c>
      <c r="G684" s="14" t="e">
        <f aca="false">E684/D684</f>
        <v>#DIV/0!</v>
      </c>
      <c r="H684" s="14" t="e">
        <f aca="false">(F684+G684)/2</f>
        <v>#DIV/0!</v>
      </c>
    </row>
    <row r="685" customFormat="false" ht="13.5" hidden="false" customHeight="false" outlineLevel="0" collapsed="false">
      <c r="A685" s="6" t="s">
        <v>691</v>
      </c>
      <c r="B685" s="13" t="n">
        <v>1.19</v>
      </c>
      <c r="C685" s="13" t="n">
        <v>0</v>
      </c>
      <c r="D685" s="13" t="n">
        <v>0</v>
      </c>
      <c r="E685" s="13" t="n">
        <v>0</v>
      </c>
      <c r="F685" s="14" t="n">
        <f aca="false">(C685/B685)</f>
        <v>0</v>
      </c>
      <c r="G685" s="14" t="e">
        <f aca="false">E685/D685</f>
        <v>#DIV/0!</v>
      </c>
      <c r="H685" s="14" t="e">
        <f aca="false">(F685+G685)/2</f>
        <v>#DIV/0!</v>
      </c>
    </row>
    <row r="686" customFormat="false" ht="13.5" hidden="false" customHeight="false" outlineLevel="0" collapsed="false">
      <c r="A686" s="6" t="s">
        <v>692</v>
      </c>
      <c r="B686" s="13" t="n">
        <v>1.19</v>
      </c>
      <c r="C686" s="13" t="n">
        <v>0</v>
      </c>
      <c r="D686" s="13" t="n">
        <v>0</v>
      </c>
      <c r="E686" s="13" t="n">
        <v>0</v>
      </c>
      <c r="F686" s="14" t="n">
        <f aca="false">(C686/B686)</f>
        <v>0</v>
      </c>
      <c r="G686" s="14" t="e">
        <f aca="false">E686/D686</f>
        <v>#DIV/0!</v>
      </c>
      <c r="H686" s="14" t="e">
        <f aca="false">(F686+G686)/2</f>
        <v>#DIV/0!</v>
      </c>
    </row>
    <row r="687" customFormat="false" ht="13.5" hidden="false" customHeight="false" outlineLevel="0" collapsed="false">
      <c r="A687" s="6" t="s">
        <v>693</v>
      </c>
      <c r="B687" s="13" t="n">
        <v>1.19</v>
      </c>
      <c r="C687" s="13" t="n">
        <v>0</v>
      </c>
      <c r="D687" s="13" t="n">
        <v>0</v>
      </c>
      <c r="E687" s="13" t="n">
        <v>0</v>
      </c>
      <c r="F687" s="14" t="n">
        <f aca="false">(C687/B687)</f>
        <v>0</v>
      </c>
      <c r="G687" s="14" t="e">
        <f aca="false">E687/D687</f>
        <v>#DIV/0!</v>
      </c>
      <c r="H687" s="14" t="e">
        <f aca="false">(F687+G687)/2</f>
        <v>#DIV/0!</v>
      </c>
    </row>
    <row r="688" customFormat="false" ht="13.5" hidden="false" customHeight="false" outlineLevel="0" collapsed="false">
      <c r="A688" s="6" t="s">
        <v>694</v>
      </c>
      <c r="B688" s="13" t="n">
        <v>1.19</v>
      </c>
      <c r="C688" s="13" t="n">
        <v>0</v>
      </c>
      <c r="D688" s="13" t="n">
        <v>0</v>
      </c>
      <c r="E688" s="13" t="n">
        <v>0</v>
      </c>
      <c r="F688" s="14" t="n">
        <f aca="false">(C688/B688)</f>
        <v>0</v>
      </c>
      <c r="G688" s="14" t="e">
        <f aca="false">E688/D688</f>
        <v>#DIV/0!</v>
      </c>
      <c r="H688" s="14" t="e">
        <f aca="false">(F688+G688)/2</f>
        <v>#DIV/0!</v>
      </c>
    </row>
    <row r="689" customFormat="false" ht="13.5" hidden="false" customHeight="false" outlineLevel="0" collapsed="false">
      <c r="A689" s="6" t="s">
        <v>695</v>
      </c>
      <c r="B689" s="13" t="n">
        <v>1.19</v>
      </c>
      <c r="C689" s="13" t="n">
        <v>0</v>
      </c>
      <c r="D689" s="13" t="n">
        <v>0</v>
      </c>
      <c r="E689" s="13" t="n">
        <v>0</v>
      </c>
      <c r="F689" s="14" t="n">
        <f aca="false">(C689/B689)</f>
        <v>0</v>
      </c>
      <c r="G689" s="14" t="e">
        <f aca="false">E689/D689</f>
        <v>#DIV/0!</v>
      </c>
      <c r="H689" s="14" t="e">
        <f aca="false">(F689+G689)/2</f>
        <v>#DIV/0!</v>
      </c>
    </row>
    <row r="690" customFormat="false" ht="13.5" hidden="false" customHeight="false" outlineLevel="0" collapsed="false">
      <c r="A690" s="6" t="s">
        <v>696</v>
      </c>
      <c r="B690" s="13" t="n">
        <v>1.19</v>
      </c>
      <c r="C690" s="13" t="n">
        <v>0</v>
      </c>
      <c r="D690" s="13" t="n">
        <v>0</v>
      </c>
      <c r="E690" s="13" t="n">
        <v>0</v>
      </c>
      <c r="F690" s="14" t="n">
        <f aca="false">(C690/B690)</f>
        <v>0</v>
      </c>
      <c r="G690" s="14" t="e">
        <f aca="false">E690/D690</f>
        <v>#DIV/0!</v>
      </c>
      <c r="H690" s="14" t="e">
        <f aca="false">(F690+G690)/2</f>
        <v>#DIV/0!</v>
      </c>
    </row>
    <row r="691" customFormat="false" ht="13.5" hidden="false" customHeight="false" outlineLevel="0" collapsed="false">
      <c r="A691" s="6" t="s">
        <v>697</v>
      </c>
      <c r="B691" s="13" t="n">
        <v>1.19</v>
      </c>
      <c r="C691" s="13" t="n">
        <v>0</v>
      </c>
      <c r="D691" s="13" t="n">
        <v>0</v>
      </c>
      <c r="E691" s="13" t="n">
        <v>0</v>
      </c>
      <c r="F691" s="14" t="n">
        <f aca="false">(C691/B691)</f>
        <v>0</v>
      </c>
      <c r="G691" s="14" t="e">
        <f aca="false">E691/D691</f>
        <v>#DIV/0!</v>
      </c>
      <c r="H691" s="14" t="e">
        <f aca="false">(F691+G691)/2</f>
        <v>#DIV/0!</v>
      </c>
    </row>
    <row r="692" customFormat="false" ht="13.5" hidden="false" customHeight="false" outlineLevel="0" collapsed="false">
      <c r="A692" s="6" t="s">
        <v>698</v>
      </c>
      <c r="B692" s="13" t="n">
        <v>1.19</v>
      </c>
      <c r="C692" s="13" t="n">
        <v>0</v>
      </c>
      <c r="D692" s="13" t="n">
        <v>0</v>
      </c>
      <c r="E692" s="13" t="n">
        <v>0</v>
      </c>
      <c r="F692" s="14" t="n">
        <f aca="false">(C692/B692)</f>
        <v>0</v>
      </c>
      <c r="G692" s="14" t="e">
        <f aca="false">E692/D692</f>
        <v>#DIV/0!</v>
      </c>
      <c r="H692" s="14" t="e">
        <f aca="false">(F692+G692)/2</f>
        <v>#DIV/0!</v>
      </c>
    </row>
    <row r="693" customFormat="false" ht="13.5" hidden="false" customHeight="false" outlineLevel="0" collapsed="false">
      <c r="A693" s="6" t="s">
        <v>699</v>
      </c>
      <c r="B693" s="13" t="n">
        <v>0.79</v>
      </c>
      <c r="C693" s="13" t="n">
        <v>0.59</v>
      </c>
      <c r="D693" s="13" t="n">
        <v>0.39</v>
      </c>
      <c r="E693" s="13" t="n">
        <v>0.3</v>
      </c>
      <c r="F693" s="14" t="n">
        <f aca="false">(C693/B693)</f>
        <v>0.746835443037975</v>
      </c>
      <c r="G693" s="14" t="n">
        <f aca="false">E693/D693</f>
        <v>0.769230769230769</v>
      </c>
      <c r="H693" s="14" t="n">
        <f aca="false">(F693+G693)/2</f>
        <v>0.758033106134372</v>
      </c>
    </row>
    <row r="694" customFormat="false" ht="13.5" hidden="false" customHeight="false" outlineLevel="0" collapsed="false">
      <c r="A694" s="6" t="s">
        <v>700</v>
      </c>
      <c r="B694" s="13" t="n">
        <v>0.7</v>
      </c>
      <c r="C694" s="13" t="n">
        <v>0</v>
      </c>
      <c r="D694" s="13" t="n">
        <v>1.57</v>
      </c>
      <c r="E694" s="13" t="n">
        <v>0.08</v>
      </c>
      <c r="F694" s="14" t="n">
        <f aca="false">(C694/B694)</f>
        <v>0</v>
      </c>
      <c r="G694" s="14" t="n">
        <f aca="false">E694/D694</f>
        <v>0.0509554140127389</v>
      </c>
      <c r="H694" s="14" t="n">
        <f aca="false">(F694+G694)/2</f>
        <v>0.0254777070063694</v>
      </c>
    </row>
    <row r="695" customFormat="false" ht="13.5" hidden="false" customHeight="false" outlineLevel="0" collapsed="false">
      <c r="A695" s="6" t="s">
        <v>701</v>
      </c>
      <c r="B695" s="13" t="n">
        <v>0.59</v>
      </c>
      <c r="C695" s="13" t="n">
        <v>5.64</v>
      </c>
      <c r="D695" s="13" t="n">
        <v>2.36</v>
      </c>
      <c r="E695" s="13" t="n">
        <v>1.77</v>
      </c>
      <c r="F695" s="14" t="n">
        <f aca="false">(C695/B695)</f>
        <v>9.5593220338983</v>
      </c>
      <c r="G695" s="14" t="n">
        <f aca="false">E695/D695</f>
        <v>0.75</v>
      </c>
      <c r="H695" s="14" t="n">
        <f aca="false">(F695+G695)/2</f>
        <v>5.15466101694915</v>
      </c>
    </row>
    <row r="696" customFormat="false" ht="13.5" hidden="false" customHeight="false" outlineLevel="0" collapsed="false">
      <c r="A696" s="6" t="s">
        <v>702</v>
      </c>
      <c r="B696" s="13" t="n">
        <v>0.59</v>
      </c>
      <c r="C696" s="13" t="n">
        <v>1.09</v>
      </c>
      <c r="D696" s="13" t="n">
        <v>1.18</v>
      </c>
      <c r="E696" s="13" t="n">
        <v>1.92</v>
      </c>
      <c r="F696" s="14" t="n">
        <f aca="false">(C696/B696)</f>
        <v>1.84745762711864</v>
      </c>
      <c r="G696" s="14" t="n">
        <f aca="false">E696/D696</f>
        <v>1.6271186440678</v>
      </c>
      <c r="H696" s="14" t="n">
        <f aca="false">(F696+G696)/2</f>
        <v>1.73728813559322</v>
      </c>
    </row>
    <row r="697" customFormat="false" ht="13.5" hidden="false" customHeight="false" outlineLevel="0" collapsed="false">
      <c r="A697" s="6" t="s">
        <v>703</v>
      </c>
      <c r="B697" s="13" t="n">
        <v>0.59</v>
      </c>
      <c r="C697" s="13" t="n">
        <v>0</v>
      </c>
      <c r="D697" s="13" t="n">
        <v>0</v>
      </c>
      <c r="E697" s="13" t="n">
        <v>0.44</v>
      </c>
      <c r="F697" s="14" t="n">
        <f aca="false">(C697/B697)</f>
        <v>0</v>
      </c>
      <c r="G697" s="14" t="e">
        <f aca="false">E697/D697</f>
        <v>#DIV/0!</v>
      </c>
      <c r="H697" s="14" t="e">
        <f aca="false">(F697+G697)/2</f>
        <v>#DIV/0!</v>
      </c>
    </row>
    <row r="698" customFormat="false" ht="13.5" hidden="false" customHeight="false" outlineLevel="0" collapsed="false">
      <c r="A698" s="6" t="s">
        <v>704</v>
      </c>
      <c r="B698" s="13" t="n">
        <v>0.59</v>
      </c>
      <c r="C698" s="13" t="n">
        <v>1.48</v>
      </c>
      <c r="D698" s="13" t="n">
        <v>0</v>
      </c>
      <c r="E698" s="13" t="n">
        <v>0</v>
      </c>
      <c r="F698" s="14" t="n">
        <f aca="false">(C698/B698)</f>
        <v>2.50847457627119</v>
      </c>
      <c r="G698" s="14" t="e">
        <f aca="false">E698/D698</f>
        <v>#DIV/0!</v>
      </c>
      <c r="H698" s="14" t="e">
        <f aca="false">(F698+G698)/2</f>
        <v>#DIV/0!</v>
      </c>
    </row>
    <row r="699" customFormat="false" ht="13.5" hidden="false" customHeight="false" outlineLevel="0" collapsed="false">
      <c r="A699" s="6" t="s">
        <v>705</v>
      </c>
      <c r="B699" s="13" t="n">
        <v>0.4</v>
      </c>
      <c r="C699" s="13" t="n">
        <v>0</v>
      </c>
      <c r="D699" s="13" t="n">
        <v>2.1</v>
      </c>
      <c r="E699" s="13" t="n">
        <v>1.77</v>
      </c>
      <c r="F699" s="14" t="n">
        <f aca="false">(C699/B699)</f>
        <v>0</v>
      </c>
      <c r="G699" s="14" t="n">
        <f aca="false">E699/D699</f>
        <v>0.842857142857143</v>
      </c>
      <c r="H699" s="14" t="n">
        <f aca="false">(F699+G699)/2</f>
        <v>0.421428571428571</v>
      </c>
    </row>
    <row r="700" customFormat="false" ht="13.5" hidden="false" customHeight="false" outlineLevel="0" collapsed="false">
      <c r="A700" s="6" t="s">
        <v>706</v>
      </c>
      <c r="B700" s="13" t="n">
        <v>0.4</v>
      </c>
      <c r="C700" s="13" t="n">
        <v>0.4</v>
      </c>
      <c r="D700" s="13" t="n">
        <v>0</v>
      </c>
      <c r="E700" s="13" t="n">
        <v>0</v>
      </c>
      <c r="F700" s="14" t="n">
        <f aca="false">(C700/B700)</f>
        <v>1</v>
      </c>
      <c r="G700" s="14" t="e">
        <f aca="false">E700/D700</f>
        <v>#DIV/0!</v>
      </c>
      <c r="H700" s="14" t="e">
        <f aca="false">(F700+G700)/2</f>
        <v>#DIV/0!</v>
      </c>
    </row>
    <row r="701" customFormat="false" ht="13.5" hidden="false" customHeight="false" outlineLevel="0" collapsed="false">
      <c r="A701" s="6" t="s">
        <v>707</v>
      </c>
      <c r="B701" s="13" t="n">
        <v>0.31</v>
      </c>
      <c r="C701" s="13" t="n">
        <v>0</v>
      </c>
      <c r="D701" s="13" t="n">
        <v>0</v>
      </c>
      <c r="E701" s="13" t="n">
        <v>0</v>
      </c>
      <c r="F701" s="14" t="n">
        <f aca="false">(C701/B701)</f>
        <v>0</v>
      </c>
      <c r="G701" s="14" t="e">
        <f aca="false">E701/D701</f>
        <v>#DIV/0!</v>
      </c>
      <c r="H701" s="14" t="e">
        <f aca="false">(F701+G701)/2</f>
        <v>#DIV/0!</v>
      </c>
    </row>
    <row r="702" customFormat="false" ht="13.5" hidden="false" customHeight="false" outlineLevel="0" collapsed="false">
      <c r="A702" s="6" t="s">
        <v>708</v>
      </c>
      <c r="B702" s="13" t="n">
        <v>0.3</v>
      </c>
      <c r="C702" s="13" t="n">
        <v>0.15</v>
      </c>
      <c r="D702" s="13" t="n">
        <v>0</v>
      </c>
      <c r="E702" s="13" t="n">
        <v>0.2</v>
      </c>
      <c r="F702" s="14" t="n">
        <f aca="false">(C702/B702)</f>
        <v>0.5</v>
      </c>
      <c r="G702" s="14" t="e">
        <f aca="false">E702/D702</f>
        <v>#DIV/0!</v>
      </c>
      <c r="H702" s="14" t="e">
        <f aca="false">(F702+G702)/2</f>
        <v>#DIV/0!</v>
      </c>
    </row>
    <row r="703" customFormat="false" ht="13.5" hidden="false" customHeight="false" outlineLevel="0" collapsed="false">
      <c r="A703" s="6" t="s">
        <v>709</v>
      </c>
      <c r="B703" s="13" t="n">
        <v>0.2</v>
      </c>
      <c r="C703" s="13" t="n">
        <v>0.59</v>
      </c>
      <c r="D703" s="13" t="n">
        <v>1.57</v>
      </c>
      <c r="E703" s="13" t="n">
        <v>0</v>
      </c>
      <c r="F703" s="14" t="n">
        <f aca="false">(C703/B703)</f>
        <v>2.95</v>
      </c>
      <c r="G703" s="14" t="n">
        <f aca="false">E703/D703</f>
        <v>0</v>
      </c>
      <c r="H703" s="14" t="n">
        <f aca="false">(F703+G703)/2</f>
        <v>1.475</v>
      </c>
    </row>
    <row r="704" customFormat="false" ht="13.5" hidden="false" customHeight="false" outlineLevel="0" collapsed="false">
      <c r="A704" s="6" t="s">
        <v>710</v>
      </c>
      <c r="B704" s="13" t="n">
        <v>0.2</v>
      </c>
      <c r="C704" s="13" t="n">
        <v>0</v>
      </c>
      <c r="D704" s="13" t="n">
        <v>0</v>
      </c>
      <c r="E704" s="13" t="n">
        <v>0</v>
      </c>
      <c r="F704" s="14" t="n">
        <f aca="false">(C704/B704)</f>
        <v>0</v>
      </c>
      <c r="G704" s="14" t="e">
        <f aca="false">E704/D704</f>
        <v>#DIV/0!</v>
      </c>
      <c r="H704" s="14" t="e">
        <f aca="false">(F704+G704)/2</f>
        <v>#DIV/0!</v>
      </c>
    </row>
    <row r="705" customFormat="false" ht="13.5" hidden="false" customHeight="false" outlineLevel="0" collapsed="false">
      <c r="A705" s="6" t="s">
        <v>711</v>
      </c>
      <c r="B705" s="13" t="n">
        <v>0.15</v>
      </c>
      <c r="C705" s="13" t="n">
        <v>0.07</v>
      </c>
      <c r="D705" s="13" t="n">
        <v>0</v>
      </c>
      <c r="E705" s="13" t="n">
        <v>0.1</v>
      </c>
      <c r="F705" s="14" t="n">
        <f aca="false">(C705/B705)</f>
        <v>0.466666666666667</v>
      </c>
      <c r="G705" s="14" t="e">
        <f aca="false">E705/D705</f>
        <v>#DIV/0!</v>
      </c>
      <c r="H705" s="14" t="e">
        <f aca="false">(F705+G705)/2</f>
        <v>#DIV/0!</v>
      </c>
    </row>
    <row r="706" customFormat="false" ht="13.5" hidden="false" customHeight="false" outlineLevel="0" collapsed="false">
      <c r="A706" s="6" t="s">
        <v>712</v>
      </c>
      <c r="B706" s="13" t="n">
        <v>0.11</v>
      </c>
      <c r="C706" s="13" t="n">
        <v>0</v>
      </c>
      <c r="D706" s="13" t="n">
        <v>1.57</v>
      </c>
      <c r="E706" s="13" t="n">
        <v>0.22</v>
      </c>
      <c r="F706" s="14" t="n">
        <f aca="false">(C706/B706)</f>
        <v>0</v>
      </c>
      <c r="G706" s="14" t="n">
        <f aca="false">E706/D706</f>
        <v>0.140127388535032</v>
      </c>
      <c r="H706" s="14" t="n">
        <f aca="false">(F706+G706)/2</f>
        <v>0.0700636942675159</v>
      </c>
    </row>
    <row r="707" customFormat="false" ht="13.5" hidden="false" customHeight="false" outlineLevel="0" collapsed="false">
      <c r="A707" s="6" t="s">
        <v>713</v>
      </c>
      <c r="B707" s="13" t="n">
        <v>0.11</v>
      </c>
      <c r="C707" s="13" t="n">
        <v>0</v>
      </c>
      <c r="D707" s="13" t="n">
        <v>0</v>
      </c>
      <c r="E707" s="13" t="n">
        <v>1.77</v>
      </c>
      <c r="F707" s="14" t="n">
        <f aca="false">(C707/B707)</f>
        <v>0</v>
      </c>
      <c r="G707" s="14" t="e">
        <f aca="false">E707/D707</f>
        <v>#DIV/0!</v>
      </c>
      <c r="H707" s="14" t="e">
        <f aca="false">(F707+G707)/2</f>
        <v>#DIV/0!</v>
      </c>
    </row>
    <row r="708" customFormat="false" ht="13.5" hidden="false" customHeight="false" outlineLevel="0" collapsed="false">
      <c r="A708" s="6" t="s">
        <v>714</v>
      </c>
      <c r="B708" s="13" t="n">
        <v>0.11</v>
      </c>
      <c r="C708" s="13" t="n">
        <v>0</v>
      </c>
      <c r="D708" s="13" t="n">
        <v>0</v>
      </c>
      <c r="E708" s="13" t="n">
        <v>0</v>
      </c>
      <c r="F708" s="14" t="n">
        <f aca="false">(C708/B708)</f>
        <v>0</v>
      </c>
      <c r="G708" s="14" t="e">
        <f aca="false">E708/D708</f>
        <v>#DIV/0!</v>
      </c>
      <c r="H708" s="14" t="e">
        <f aca="false">(F708+G708)/2</f>
        <v>#DIV/0!</v>
      </c>
    </row>
    <row r="709" customFormat="false" ht="13.5" hidden="false" customHeight="false" outlineLevel="0" collapsed="false">
      <c r="A709" s="6" t="s">
        <v>715</v>
      </c>
      <c r="B709" s="13" t="n">
        <v>0</v>
      </c>
      <c r="C709" s="13" t="n">
        <v>0</v>
      </c>
      <c r="D709" s="13" t="n">
        <v>4.72</v>
      </c>
      <c r="E709" s="13" t="n">
        <v>0</v>
      </c>
      <c r="F709" s="14" t="e">
        <f aca="false">(C709/B709)</f>
        <v>#DIV/0!</v>
      </c>
      <c r="G709" s="14" t="n">
        <f aca="false">E709/D709</f>
        <v>0</v>
      </c>
      <c r="H709" s="14" t="e">
        <f aca="false">(F709+G709)/2</f>
        <v>#DIV/0!</v>
      </c>
    </row>
    <row r="710" customFormat="false" ht="13.5" hidden="false" customHeight="false" outlineLevel="0" collapsed="false">
      <c r="A710" s="6" t="s">
        <v>716</v>
      </c>
      <c r="B710" s="13" t="n">
        <v>0</v>
      </c>
      <c r="C710" s="13" t="n">
        <v>0</v>
      </c>
      <c r="D710" s="13" t="n">
        <v>3.15</v>
      </c>
      <c r="E710" s="13" t="n">
        <v>0</v>
      </c>
      <c r="F710" s="14" t="e">
        <f aca="false">(C710/B710)</f>
        <v>#DIV/0!</v>
      </c>
      <c r="G710" s="14" t="n">
        <f aca="false">E710/D710</f>
        <v>0</v>
      </c>
      <c r="H710" s="14" t="e">
        <f aca="false">(F710+G710)/2</f>
        <v>#DIV/0!</v>
      </c>
    </row>
    <row r="711" customFormat="false" ht="13.5" hidden="false" customHeight="false" outlineLevel="0" collapsed="false">
      <c r="A711" s="6" t="s">
        <v>717</v>
      </c>
      <c r="B711" s="13" t="n">
        <v>0</v>
      </c>
      <c r="C711" s="13" t="n">
        <v>1.09</v>
      </c>
      <c r="D711" s="13" t="n">
        <v>3.67</v>
      </c>
      <c r="E711" s="13" t="n">
        <v>0.89</v>
      </c>
      <c r="F711" s="14" t="e">
        <f aca="false">(C711/B711)</f>
        <v>#DIV/0!</v>
      </c>
      <c r="G711" s="14" t="n">
        <f aca="false">E711/D711</f>
        <v>0.242506811989101</v>
      </c>
      <c r="H711" s="14" t="e">
        <f aca="false">(F711+G711)/2</f>
        <v>#DIV/0!</v>
      </c>
    </row>
    <row r="712" customFormat="false" ht="13.5" hidden="false" customHeight="false" outlineLevel="0" collapsed="false">
      <c r="A712" s="6" t="s">
        <v>718</v>
      </c>
      <c r="B712" s="13" t="n">
        <v>0</v>
      </c>
      <c r="C712" s="13" t="n">
        <v>2.38</v>
      </c>
      <c r="D712" s="13" t="n">
        <v>6.29</v>
      </c>
      <c r="E712" s="13" t="n">
        <v>1.77</v>
      </c>
      <c r="F712" s="14" t="e">
        <f aca="false">(C712/B712)</f>
        <v>#DIV/0!</v>
      </c>
      <c r="G712" s="14" t="n">
        <f aca="false">E712/D712</f>
        <v>0.281399046104928</v>
      </c>
      <c r="H712" s="14" t="e">
        <f aca="false">(F712+G712)/2</f>
        <v>#DIV/0!</v>
      </c>
    </row>
    <row r="713" customFormat="false" ht="13.5" hidden="false" customHeight="false" outlineLevel="0" collapsed="false">
      <c r="A713" s="6" t="s">
        <v>719</v>
      </c>
      <c r="B713" s="13" t="n">
        <v>0</v>
      </c>
      <c r="C713" s="13" t="n">
        <v>3.56</v>
      </c>
      <c r="D713" s="13" t="n">
        <v>3.15</v>
      </c>
      <c r="E713" s="13" t="n">
        <v>0.89</v>
      </c>
      <c r="F713" s="14" t="e">
        <f aca="false">(C713/B713)</f>
        <v>#DIV/0!</v>
      </c>
      <c r="G713" s="14" t="n">
        <f aca="false">E713/D713</f>
        <v>0.282539682539683</v>
      </c>
      <c r="H713" s="14" t="e">
        <f aca="false">(F713+G713)/2</f>
        <v>#DIV/0!</v>
      </c>
    </row>
    <row r="714" customFormat="false" ht="13.5" hidden="false" customHeight="false" outlineLevel="0" collapsed="false">
      <c r="A714" s="6" t="s">
        <v>720</v>
      </c>
      <c r="B714" s="13" t="n">
        <v>0</v>
      </c>
      <c r="C714" s="13" t="n">
        <v>1.19</v>
      </c>
      <c r="D714" s="13" t="n">
        <v>4.72</v>
      </c>
      <c r="E714" s="13" t="n">
        <v>1.77</v>
      </c>
      <c r="F714" s="14" t="e">
        <f aca="false">(C714/B714)</f>
        <v>#DIV/0!</v>
      </c>
      <c r="G714" s="14" t="n">
        <f aca="false">E714/D714</f>
        <v>0.375</v>
      </c>
      <c r="H714" s="14" t="e">
        <f aca="false">(F714+G714)/2</f>
        <v>#DIV/0!</v>
      </c>
    </row>
    <row r="715" customFormat="false" ht="13.5" hidden="false" customHeight="false" outlineLevel="0" collapsed="false">
      <c r="A715" s="6" t="s">
        <v>721</v>
      </c>
      <c r="B715" s="13" t="n">
        <v>0</v>
      </c>
      <c r="C715" s="13" t="n">
        <v>2.38</v>
      </c>
      <c r="D715" s="13" t="n">
        <v>3.15</v>
      </c>
      <c r="E715" s="13" t="n">
        <v>1.77</v>
      </c>
      <c r="F715" s="14" t="e">
        <f aca="false">(C715/B715)</f>
        <v>#DIV/0!</v>
      </c>
      <c r="G715" s="14" t="n">
        <f aca="false">E715/D715</f>
        <v>0.561904761904762</v>
      </c>
      <c r="H715" s="14" t="e">
        <f aca="false">(F715+G715)/2</f>
        <v>#DIV/0!</v>
      </c>
    </row>
    <row r="716" customFormat="false" ht="13.5" hidden="false" customHeight="false" outlineLevel="0" collapsed="false">
      <c r="A716" s="6" t="s">
        <v>722</v>
      </c>
      <c r="B716" s="13" t="n">
        <v>0</v>
      </c>
      <c r="C716" s="13" t="n">
        <v>20.78</v>
      </c>
      <c r="D716" s="13" t="n">
        <v>4.72</v>
      </c>
      <c r="E716" s="13" t="n">
        <v>6.2</v>
      </c>
      <c r="F716" s="14" t="e">
        <f aca="false">(C716/B716)</f>
        <v>#DIV/0!</v>
      </c>
      <c r="G716" s="14" t="n">
        <f aca="false">E716/D716</f>
        <v>1.3135593220339</v>
      </c>
      <c r="H716" s="14" t="e">
        <f aca="false">(F716+G716)/2</f>
        <v>#DIV/0!</v>
      </c>
    </row>
    <row r="717" customFormat="false" ht="13.5" hidden="false" customHeight="false" outlineLevel="0" collapsed="false">
      <c r="A717" s="6" t="s">
        <v>723</v>
      </c>
      <c r="B717" s="13" t="n">
        <v>0</v>
      </c>
      <c r="C717" s="13" t="n">
        <v>10.1</v>
      </c>
      <c r="D717" s="13" t="n">
        <v>1.57</v>
      </c>
      <c r="E717" s="13" t="n">
        <v>8.86</v>
      </c>
      <c r="F717" s="14" t="e">
        <f aca="false">(C717/B717)</f>
        <v>#DIV/0!</v>
      </c>
      <c r="G717" s="14" t="n">
        <f aca="false">E717/D717</f>
        <v>5.64331210191083</v>
      </c>
      <c r="H717" s="14" t="e">
        <f aca="false">(F717+G717)/2</f>
        <v>#DIV/0!</v>
      </c>
    </row>
    <row r="718" customFormat="false" ht="13.5" hidden="false" customHeight="false" outlineLevel="0" collapsed="false">
      <c r="A718" s="6" t="s">
        <v>724</v>
      </c>
      <c r="B718" s="13" t="n">
        <v>0</v>
      </c>
      <c r="C718" s="13" t="n">
        <v>0</v>
      </c>
      <c r="D718" s="13" t="n">
        <v>1.57</v>
      </c>
      <c r="E718" s="13" t="n">
        <v>4.43</v>
      </c>
      <c r="F718" s="14" t="e">
        <f aca="false">(C718/B718)</f>
        <v>#DIV/0!</v>
      </c>
      <c r="G718" s="14" t="n">
        <f aca="false">E718/D718</f>
        <v>2.82165605095541</v>
      </c>
      <c r="H718" s="14" t="e">
        <f aca="false">(F718+G718)/2</f>
        <v>#DIV/0!</v>
      </c>
    </row>
    <row r="719" customFormat="false" ht="13.5" hidden="false" customHeight="false" outlineLevel="0" collapsed="false">
      <c r="A719" s="6" t="s">
        <v>725</v>
      </c>
      <c r="B719" s="13" t="n">
        <v>0</v>
      </c>
      <c r="C719" s="13" t="n">
        <v>2.97</v>
      </c>
      <c r="D719" s="13" t="n">
        <v>1.57</v>
      </c>
      <c r="E719" s="13" t="n">
        <v>3.54</v>
      </c>
      <c r="F719" s="14" t="e">
        <f aca="false">(C719/B719)</f>
        <v>#DIV/0!</v>
      </c>
      <c r="G719" s="14" t="n">
        <f aca="false">E719/D719</f>
        <v>2.25477707006369</v>
      </c>
      <c r="H719" s="14" t="e">
        <f aca="false">(F719+G719)/2</f>
        <v>#DIV/0!</v>
      </c>
    </row>
    <row r="720" customFormat="false" ht="13.5" hidden="false" customHeight="false" outlineLevel="0" collapsed="false">
      <c r="A720" s="6" t="s">
        <v>726</v>
      </c>
      <c r="B720" s="13" t="n">
        <v>0</v>
      </c>
      <c r="C720" s="13" t="n">
        <v>0.59</v>
      </c>
      <c r="D720" s="13" t="n">
        <v>1.57</v>
      </c>
      <c r="E720" s="13" t="n">
        <v>2.95</v>
      </c>
      <c r="F720" s="14" t="e">
        <f aca="false">(C720/B720)</f>
        <v>#DIV/0!</v>
      </c>
      <c r="G720" s="14" t="n">
        <f aca="false">E720/D720</f>
        <v>1.87898089171975</v>
      </c>
      <c r="H720" s="14" t="e">
        <f aca="false">(F720+G720)/2</f>
        <v>#DIV/0!</v>
      </c>
    </row>
    <row r="721" customFormat="false" ht="13.5" hidden="false" customHeight="false" outlineLevel="0" collapsed="false">
      <c r="A721" s="6" t="s">
        <v>727</v>
      </c>
      <c r="B721" s="13" t="n">
        <v>0</v>
      </c>
      <c r="C721" s="13" t="n">
        <v>4.75</v>
      </c>
      <c r="D721" s="13" t="n">
        <v>1.57</v>
      </c>
      <c r="E721" s="13" t="n">
        <v>2.66</v>
      </c>
      <c r="F721" s="14" t="e">
        <f aca="false">(C721/B721)</f>
        <v>#DIV/0!</v>
      </c>
      <c r="G721" s="14" t="n">
        <f aca="false">E721/D721</f>
        <v>1.69426751592357</v>
      </c>
      <c r="H721" s="14" t="e">
        <f aca="false">(F721+G721)/2</f>
        <v>#DIV/0!</v>
      </c>
    </row>
    <row r="722" customFormat="false" ht="13.5" hidden="false" customHeight="false" outlineLevel="0" collapsed="false">
      <c r="A722" s="6" t="s">
        <v>728</v>
      </c>
      <c r="B722" s="13" t="n">
        <v>0</v>
      </c>
      <c r="C722" s="13" t="n">
        <v>0.59</v>
      </c>
      <c r="D722" s="13" t="n">
        <v>1.57</v>
      </c>
      <c r="E722" s="13" t="n">
        <v>2.66</v>
      </c>
      <c r="F722" s="14" t="e">
        <f aca="false">(C722/B722)</f>
        <v>#DIV/0!</v>
      </c>
      <c r="G722" s="14" t="n">
        <f aca="false">E722/D722</f>
        <v>1.69426751592357</v>
      </c>
      <c r="H722" s="14" t="e">
        <f aca="false">(F722+G722)/2</f>
        <v>#DIV/0!</v>
      </c>
    </row>
    <row r="723" customFormat="false" ht="13.5" hidden="false" customHeight="false" outlineLevel="0" collapsed="false">
      <c r="A723" s="6" t="s">
        <v>729</v>
      </c>
      <c r="B723" s="13" t="n">
        <v>0</v>
      </c>
      <c r="C723" s="13" t="n">
        <v>1.19</v>
      </c>
      <c r="D723" s="13" t="n">
        <v>1.57</v>
      </c>
      <c r="E723" s="13" t="n">
        <v>1.77</v>
      </c>
      <c r="F723" s="14" t="e">
        <f aca="false">(C723/B723)</f>
        <v>#DIV/0!</v>
      </c>
      <c r="G723" s="14" t="n">
        <f aca="false">E723/D723</f>
        <v>1.12738853503185</v>
      </c>
      <c r="H723" s="14" t="e">
        <f aca="false">(F723+G723)/2</f>
        <v>#DIV/0!</v>
      </c>
    </row>
    <row r="724" customFormat="false" ht="13.5" hidden="false" customHeight="false" outlineLevel="0" collapsed="false">
      <c r="A724" s="6" t="s">
        <v>730</v>
      </c>
      <c r="B724" s="13" t="n">
        <v>0</v>
      </c>
      <c r="C724" s="13" t="n">
        <v>1.19</v>
      </c>
      <c r="D724" s="13" t="n">
        <v>1.57</v>
      </c>
      <c r="E724" s="13" t="n">
        <v>0.89</v>
      </c>
      <c r="F724" s="14" t="e">
        <f aca="false">(C724/B724)</f>
        <v>#DIV/0!</v>
      </c>
      <c r="G724" s="14" t="n">
        <f aca="false">E724/D724</f>
        <v>0.56687898089172</v>
      </c>
      <c r="H724" s="14" t="e">
        <f aca="false">(F724+G724)/2</f>
        <v>#DIV/0!</v>
      </c>
    </row>
    <row r="725" customFormat="false" ht="13.5" hidden="false" customHeight="false" outlineLevel="0" collapsed="false">
      <c r="A725" s="6" t="s">
        <v>731</v>
      </c>
      <c r="B725" s="13" t="n">
        <v>0</v>
      </c>
      <c r="C725" s="13" t="n">
        <v>1.19</v>
      </c>
      <c r="D725" s="13" t="n">
        <v>1.57</v>
      </c>
      <c r="E725" s="13" t="n">
        <v>0.89</v>
      </c>
      <c r="F725" s="14" t="e">
        <f aca="false">(C725/B725)</f>
        <v>#DIV/0!</v>
      </c>
      <c r="G725" s="14" t="n">
        <f aca="false">E725/D725</f>
        <v>0.56687898089172</v>
      </c>
      <c r="H725" s="14" t="e">
        <f aca="false">(F725+G725)/2</f>
        <v>#DIV/0!</v>
      </c>
    </row>
    <row r="726" customFormat="false" ht="13.5" hidden="false" customHeight="false" outlineLevel="0" collapsed="false">
      <c r="A726" s="6" t="s">
        <v>732</v>
      </c>
      <c r="B726" s="13" t="n">
        <v>0</v>
      </c>
      <c r="C726" s="13" t="n">
        <v>0.89</v>
      </c>
      <c r="D726" s="13" t="n">
        <v>1.57</v>
      </c>
      <c r="E726" s="13" t="n">
        <v>0.89</v>
      </c>
      <c r="F726" s="14" t="e">
        <f aca="false">(C726/B726)</f>
        <v>#DIV/0!</v>
      </c>
      <c r="G726" s="14" t="n">
        <f aca="false">E726/D726</f>
        <v>0.56687898089172</v>
      </c>
      <c r="H726" s="14" t="e">
        <f aca="false">(F726+G726)/2</f>
        <v>#DIV/0!</v>
      </c>
    </row>
    <row r="727" customFormat="false" ht="13.5" hidden="false" customHeight="false" outlineLevel="0" collapsed="false">
      <c r="A727" s="6" t="s">
        <v>733</v>
      </c>
      <c r="B727" s="13" t="n">
        <v>0</v>
      </c>
      <c r="C727" s="13" t="n">
        <v>0.59</v>
      </c>
      <c r="D727" s="13" t="n">
        <v>1.57</v>
      </c>
      <c r="E727" s="13" t="n">
        <v>0.89</v>
      </c>
      <c r="F727" s="14" t="e">
        <f aca="false">(C727/B727)</f>
        <v>#DIV/0!</v>
      </c>
      <c r="G727" s="14" t="n">
        <f aca="false">E727/D727</f>
        <v>0.56687898089172</v>
      </c>
      <c r="H727" s="14" t="e">
        <f aca="false">(F727+G727)/2</f>
        <v>#DIV/0!</v>
      </c>
    </row>
    <row r="728" customFormat="false" ht="13.5" hidden="false" customHeight="false" outlineLevel="0" collapsed="false">
      <c r="A728" s="6" t="s">
        <v>734</v>
      </c>
      <c r="B728" s="13" t="n">
        <v>0</v>
      </c>
      <c r="C728" s="13" t="n">
        <v>0.59</v>
      </c>
      <c r="D728" s="13" t="n">
        <v>1.57</v>
      </c>
      <c r="E728" s="13" t="n">
        <v>0.89</v>
      </c>
      <c r="F728" s="14" t="e">
        <f aca="false">(C728/B728)</f>
        <v>#DIV/0!</v>
      </c>
      <c r="G728" s="14" t="n">
        <f aca="false">E728/D728</f>
        <v>0.56687898089172</v>
      </c>
      <c r="H728" s="14" t="e">
        <f aca="false">(F728+G728)/2</f>
        <v>#DIV/0!</v>
      </c>
    </row>
    <row r="729" customFormat="false" ht="13.5" hidden="false" customHeight="false" outlineLevel="0" collapsed="false">
      <c r="A729" s="6" t="s">
        <v>735</v>
      </c>
      <c r="B729" s="13" t="n">
        <v>0</v>
      </c>
      <c r="C729" s="13" t="n">
        <v>0.59</v>
      </c>
      <c r="D729" s="13" t="n">
        <v>1.57</v>
      </c>
      <c r="E729" s="13" t="n">
        <v>0.89</v>
      </c>
      <c r="F729" s="14" t="e">
        <f aca="false">(C729/B729)</f>
        <v>#DIV/0!</v>
      </c>
      <c r="G729" s="14" t="n">
        <f aca="false">E729/D729</f>
        <v>0.56687898089172</v>
      </c>
      <c r="H729" s="14" t="e">
        <f aca="false">(F729+G729)/2</f>
        <v>#DIV/0!</v>
      </c>
    </row>
    <row r="730" customFormat="false" ht="13.5" hidden="false" customHeight="false" outlineLevel="0" collapsed="false">
      <c r="A730" s="6" t="s">
        <v>736</v>
      </c>
      <c r="B730" s="13" t="n">
        <v>0</v>
      </c>
      <c r="C730" s="13" t="n">
        <v>0</v>
      </c>
      <c r="D730" s="13" t="n">
        <v>1.57</v>
      </c>
      <c r="E730" s="13" t="n">
        <v>0.89</v>
      </c>
      <c r="F730" s="14" t="e">
        <f aca="false">(C730/B730)</f>
        <v>#DIV/0!</v>
      </c>
      <c r="G730" s="14" t="n">
        <f aca="false">E730/D730</f>
        <v>0.56687898089172</v>
      </c>
      <c r="H730" s="14" t="e">
        <f aca="false">(F730+G730)/2</f>
        <v>#DIV/0!</v>
      </c>
    </row>
    <row r="731" customFormat="false" ht="13.5" hidden="false" customHeight="false" outlineLevel="0" collapsed="false">
      <c r="A731" s="6" t="s">
        <v>737</v>
      </c>
      <c r="B731" s="13" t="n">
        <v>0</v>
      </c>
      <c r="C731" s="13" t="n">
        <v>0</v>
      </c>
      <c r="D731" s="13" t="n">
        <v>1.57</v>
      </c>
      <c r="E731" s="13" t="n">
        <v>0.89</v>
      </c>
      <c r="F731" s="14" t="e">
        <f aca="false">(C731/B731)</f>
        <v>#DIV/0!</v>
      </c>
      <c r="G731" s="14" t="n">
        <f aca="false">E731/D731</f>
        <v>0.56687898089172</v>
      </c>
      <c r="H731" s="14" t="e">
        <f aca="false">(F731+G731)/2</f>
        <v>#DIV/0!</v>
      </c>
    </row>
    <row r="732" customFormat="false" ht="13.5" hidden="false" customHeight="false" outlineLevel="0" collapsed="false">
      <c r="A732" s="6" t="s">
        <v>738</v>
      </c>
      <c r="B732" s="13" t="n">
        <v>0</v>
      </c>
      <c r="C732" s="13" t="n">
        <v>0</v>
      </c>
      <c r="D732" s="13" t="n">
        <v>1.57</v>
      </c>
      <c r="E732" s="13" t="n">
        <v>0.89</v>
      </c>
      <c r="F732" s="14" t="e">
        <f aca="false">(C732/B732)</f>
        <v>#DIV/0!</v>
      </c>
      <c r="G732" s="14" t="n">
        <f aca="false">E732/D732</f>
        <v>0.56687898089172</v>
      </c>
      <c r="H732" s="14" t="e">
        <f aca="false">(F732+G732)/2</f>
        <v>#DIV/0!</v>
      </c>
    </row>
    <row r="733" customFormat="false" ht="13.5" hidden="false" customHeight="false" outlineLevel="0" collapsed="false">
      <c r="A733" s="6" t="s">
        <v>739</v>
      </c>
      <c r="B733" s="13" t="n">
        <v>0</v>
      </c>
      <c r="C733" s="13" t="n">
        <v>0</v>
      </c>
      <c r="D733" s="13" t="n">
        <v>1.57</v>
      </c>
      <c r="E733" s="13" t="n">
        <v>0.89</v>
      </c>
      <c r="F733" s="14" t="e">
        <f aca="false">(C733/B733)</f>
        <v>#DIV/0!</v>
      </c>
      <c r="G733" s="14" t="n">
        <f aca="false">E733/D733</f>
        <v>0.56687898089172</v>
      </c>
      <c r="H733" s="14" t="e">
        <f aca="false">(F733+G733)/2</f>
        <v>#DIV/0!</v>
      </c>
    </row>
    <row r="734" customFormat="false" ht="13.5" hidden="false" customHeight="false" outlineLevel="0" collapsed="false">
      <c r="A734" s="6" t="s">
        <v>740</v>
      </c>
      <c r="B734" s="13" t="n">
        <v>0</v>
      </c>
      <c r="C734" s="13" t="n">
        <v>1.78</v>
      </c>
      <c r="D734" s="13" t="n">
        <v>1.57</v>
      </c>
      <c r="E734" s="13" t="n">
        <v>0</v>
      </c>
      <c r="F734" s="14" t="e">
        <f aca="false">(C734/B734)</f>
        <v>#DIV/0!</v>
      </c>
      <c r="G734" s="14" t="n">
        <f aca="false">E734/D734</f>
        <v>0</v>
      </c>
      <c r="H734" s="14" t="e">
        <f aca="false">(F734+G734)/2</f>
        <v>#DIV/0!</v>
      </c>
    </row>
    <row r="735" customFormat="false" ht="13.5" hidden="false" customHeight="false" outlineLevel="0" collapsed="false">
      <c r="A735" s="6" t="s">
        <v>741</v>
      </c>
      <c r="B735" s="13" t="n">
        <v>0</v>
      </c>
      <c r="C735" s="13" t="n">
        <v>1.19</v>
      </c>
      <c r="D735" s="13" t="n">
        <v>1.57</v>
      </c>
      <c r="E735" s="13" t="n">
        <v>0</v>
      </c>
      <c r="F735" s="14" t="e">
        <f aca="false">(C735/B735)</f>
        <v>#DIV/0!</v>
      </c>
      <c r="G735" s="14" t="n">
        <f aca="false">E735/D735</f>
        <v>0</v>
      </c>
      <c r="H735" s="14" t="e">
        <f aca="false">(F735+G735)/2</f>
        <v>#DIV/0!</v>
      </c>
    </row>
    <row r="736" customFormat="false" ht="13.5" hidden="false" customHeight="false" outlineLevel="0" collapsed="false">
      <c r="A736" s="6" t="s">
        <v>742</v>
      </c>
      <c r="B736" s="13" t="n">
        <v>0</v>
      </c>
      <c r="C736" s="13" t="n">
        <v>0.59</v>
      </c>
      <c r="D736" s="13" t="n">
        <v>1.57</v>
      </c>
      <c r="E736" s="13" t="n">
        <v>0</v>
      </c>
      <c r="F736" s="14" t="e">
        <f aca="false">(C736/B736)</f>
        <v>#DIV/0!</v>
      </c>
      <c r="G736" s="14" t="n">
        <f aca="false">E736/D736</f>
        <v>0</v>
      </c>
      <c r="H736" s="14" t="e">
        <f aca="false">(F736+G736)/2</f>
        <v>#DIV/0!</v>
      </c>
    </row>
    <row r="737" customFormat="false" ht="13.5" hidden="false" customHeight="false" outlineLevel="0" collapsed="false">
      <c r="A737" s="6" t="s">
        <v>743</v>
      </c>
      <c r="B737" s="13" t="n">
        <v>0</v>
      </c>
      <c r="C737" s="13" t="n">
        <v>0.59</v>
      </c>
      <c r="D737" s="13" t="n">
        <v>1.57</v>
      </c>
      <c r="E737" s="13" t="n">
        <v>0</v>
      </c>
      <c r="F737" s="14" t="e">
        <f aca="false">(C737/B737)</f>
        <v>#DIV/0!</v>
      </c>
      <c r="G737" s="14" t="n">
        <f aca="false">E737/D737</f>
        <v>0</v>
      </c>
      <c r="H737" s="14" t="e">
        <f aca="false">(F737+G737)/2</f>
        <v>#DIV/0!</v>
      </c>
    </row>
    <row r="738" customFormat="false" ht="13.5" hidden="false" customHeight="false" outlineLevel="0" collapsed="false">
      <c r="A738" s="6" t="s">
        <v>744</v>
      </c>
      <c r="B738" s="13" t="n">
        <v>0</v>
      </c>
      <c r="C738" s="13" t="n">
        <v>0</v>
      </c>
      <c r="D738" s="13" t="n">
        <v>1.57</v>
      </c>
      <c r="E738" s="13" t="n">
        <v>0</v>
      </c>
      <c r="F738" s="14" t="e">
        <f aca="false">(C738/B738)</f>
        <v>#DIV/0!</v>
      </c>
      <c r="G738" s="14" t="n">
        <f aca="false">E738/D738</f>
        <v>0</v>
      </c>
      <c r="H738" s="14" t="e">
        <f aca="false">(F738+G738)/2</f>
        <v>#DIV/0!</v>
      </c>
    </row>
    <row r="739" customFormat="false" ht="13.5" hidden="false" customHeight="false" outlineLevel="0" collapsed="false">
      <c r="A739" s="6" t="s">
        <v>745</v>
      </c>
      <c r="B739" s="13" t="n">
        <v>0</v>
      </c>
      <c r="C739" s="13" t="n">
        <v>0</v>
      </c>
      <c r="D739" s="13" t="n">
        <v>1.57</v>
      </c>
      <c r="E739" s="13" t="n">
        <v>0</v>
      </c>
      <c r="F739" s="14" t="e">
        <f aca="false">(C739/B739)</f>
        <v>#DIV/0!</v>
      </c>
      <c r="G739" s="14" t="n">
        <f aca="false">E739/D739</f>
        <v>0</v>
      </c>
      <c r="H739" s="14" t="e">
        <f aca="false">(F739+G739)/2</f>
        <v>#DIV/0!</v>
      </c>
    </row>
    <row r="740" customFormat="false" ht="13.5" hidden="false" customHeight="false" outlineLevel="0" collapsed="false">
      <c r="A740" s="6" t="s">
        <v>746</v>
      </c>
      <c r="B740" s="13" t="n">
        <v>0</v>
      </c>
      <c r="C740" s="13" t="n">
        <v>0</v>
      </c>
      <c r="D740" s="13" t="n">
        <v>1.57</v>
      </c>
      <c r="E740" s="13" t="n">
        <v>0</v>
      </c>
      <c r="F740" s="14" t="e">
        <f aca="false">(C740/B740)</f>
        <v>#DIV/0!</v>
      </c>
      <c r="G740" s="14" t="n">
        <f aca="false">E740/D740</f>
        <v>0</v>
      </c>
      <c r="H740" s="14" t="e">
        <f aca="false">(F740+G740)/2</f>
        <v>#DIV/0!</v>
      </c>
    </row>
    <row r="741" customFormat="false" ht="13.5" hidden="false" customHeight="false" outlineLevel="0" collapsed="false">
      <c r="A741" s="6" t="s">
        <v>747</v>
      </c>
      <c r="B741" s="13" t="n">
        <v>0</v>
      </c>
      <c r="C741" s="13" t="n">
        <v>0</v>
      </c>
      <c r="D741" s="13" t="n">
        <v>1.57</v>
      </c>
      <c r="E741" s="13" t="n">
        <v>0</v>
      </c>
      <c r="F741" s="14" t="e">
        <f aca="false">(C741/B741)</f>
        <v>#DIV/0!</v>
      </c>
      <c r="G741" s="14" t="n">
        <f aca="false">E741/D741</f>
        <v>0</v>
      </c>
      <c r="H741" s="14" t="e">
        <f aca="false">(F741+G741)/2</f>
        <v>#DIV/0!</v>
      </c>
    </row>
    <row r="742" customFormat="false" ht="13.5" hidden="false" customHeight="false" outlineLevel="0" collapsed="false">
      <c r="A742" s="6" t="s">
        <v>748</v>
      </c>
      <c r="B742" s="13" t="n">
        <v>0</v>
      </c>
      <c r="C742" s="13" t="n">
        <v>0</v>
      </c>
      <c r="D742" s="13" t="n">
        <v>1.57</v>
      </c>
      <c r="E742" s="13" t="n">
        <v>0</v>
      </c>
      <c r="F742" s="14" t="e">
        <f aca="false">(C742/B742)</f>
        <v>#DIV/0!</v>
      </c>
      <c r="G742" s="14" t="n">
        <f aca="false">E742/D742</f>
        <v>0</v>
      </c>
      <c r="H742" s="14" t="e">
        <f aca="false">(F742+G742)/2</f>
        <v>#DIV/0!</v>
      </c>
    </row>
    <row r="743" customFormat="false" ht="13.5" hidden="false" customHeight="false" outlineLevel="0" collapsed="false">
      <c r="A743" s="6" t="s">
        <v>749</v>
      </c>
      <c r="B743" s="13" t="n">
        <v>0</v>
      </c>
      <c r="C743" s="13" t="n">
        <v>0</v>
      </c>
      <c r="D743" s="13" t="n">
        <v>1.57</v>
      </c>
      <c r="E743" s="13" t="n">
        <v>0</v>
      </c>
      <c r="F743" s="14" t="e">
        <f aca="false">(C743/B743)</f>
        <v>#DIV/0!</v>
      </c>
      <c r="G743" s="14" t="n">
        <f aca="false">E743/D743</f>
        <v>0</v>
      </c>
      <c r="H743" s="14" t="e">
        <f aca="false">(F743+G743)/2</f>
        <v>#DIV/0!</v>
      </c>
    </row>
    <row r="744" customFormat="false" ht="13.5" hidden="false" customHeight="false" outlineLevel="0" collapsed="false">
      <c r="A744" s="6" t="s">
        <v>750</v>
      </c>
      <c r="B744" s="13" t="n">
        <v>0</v>
      </c>
      <c r="C744" s="13" t="n">
        <v>0</v>
      </c>
      <c r="D744" s="13" t="n">
        <v>0.79</v>
      </c>
      <c r="E744" s="13" t="n">
        <v>0.89</v>
      </c>
      <c r="F744" s="14" t="e">
        <f aca="false">(C744/B744)</f>
        <v>#DIV/0!</v>
      </c>
      <c r="G744" s="14" t="n">
        <f aca="false">E744/D744</f>
        <v>1.12658227848101</v>
      </c>
      <c r="H744" s="14" t="e">
        <f aca="false">(F744+G744)/2</f>
        <v>#DIV/0!</v>
      </c>
    </row>
    <row r="745" customFormat="false" ht="13.5" hidden="false" customHeight="false" outlineLevel="0" collapsed="false">
      <c r="A745" s="6" t="s">
        <v>751</v>
      </c>
      <c r="B745" s="13" t="n">
        <v>0</v>
      </c>
      <c r="C745" s="13" t="n">
        <v>0.59</v>
      </c>
      <c r="D745" s="13" t="n">
        <v>0.79</v>
      </c>
      <c r="E745" s="13" t="n">
        <v>0.44</v>
      </c>
      <c r="F745" s="14" t="e">
        <f aca="false">(C745/B745)</f>
        <v>#DIV/0!</v>
      </c>
      <c r="G745" s="14" t="n">
        <f aca="false">E745/D745</f>
        <v>0.556962025316456</v>
      </c>
      <c r="H745" s="14" t="e">
        <f aca="false">(F745+G745)/2</f>
        <v>#DIV/0!</v>
      </c>
    </row>
    <row r="746" customFormat="false" ht="13.5" hidden="false" customHeight="false" outlineLevel="0" collapsed="false">
      <c r="A746" s="6" t="s">
        <v>752</v>
      </c>
      <c r="B746" s="13" t="n">
        <v>0</v>
      </c>
      <c r="C746" s="13" t="n">
        <v>0.2</v>
      </c>
      <c r="D746" s="13" t="n">
        <v>0.52</v>
      </c>
      <c r="E746" s="13" t="n">
        <v>0</v>
      </c>
      <c r="F746" s="14" t="e">
        <f aca="false">(C746/B746)</f>
        <v>#DIV/0!</v>
      </c>
      <c r="G746" s="14" t="n">
        <f aca="false">E746/D746</f>
        <v>0</v>
      </c>
      <c r="H746" s="14" t="e">
        <f aca="false">(F746+G746)/2</f>
        <v>#DIV/0!</v>
      </c>
    </row>
    <row r="747" customFormat="false" ht="13.5" hidden="false" customHeight="false" outlineLevel="0" collapsed="false">
      <c r="A747" s="6" t="s">
        <v>753</v>
      </c>
      <c r="B747" s="13" t="n">
        <v>0</v>
      </c>
      <c r="C747" s="13" t="n">
        <v>0</v>
      </c>
      <c r="D747" s="13" t="n">
        <v>0.31</v>
      </c>
      <c r="E747" s="13" t="n">
        <v>0</v>
      </c>
      <c r="F747" s="14" t="e">
        <f aca="false">(C747/B747)</f>
        <v>#DIV/0!</v>
      </c>
      <c r="G747" s="14" t="n">
        <f aca="false">E747/D747</f>
        <v>0</v>
      </c>
      <c r="H747" s="14" t="e">
        <f aca="false">(F747+G747)/2</f>
        <v>#DIV/0!</v>
      </c>
    </row>
    <row r="748" customFormat="false" ht="13.5" hidden="false" customHeight="false" outlineLevel="0" collapsed="false">
      <c r="A748" s="6" t="s">
        <v>754</v>
      </c>
      <c r="B748" s="13" t="n">
        <v>0</v>
      </c>
      <c r="C748" s="13" t="n">
        <v>0</v>
      </c>
      <c r="D748" s="13" t="n">
        <v>0.31</v>
      </c>
      <c r="E748" s="13" t="n">
        <v>0</v>
      </c>
      <c r="F748" s="14" t="e">
        <f aca="false">(C748/B748)</f>
        <v>#DIV/0!</v>
      </c>
      <c r="G748" s="14" t="n">
        <f aca="false">E748/D748</f>
        <v>0</v>
      </c>
      <c r="H748" s="14" t="e">
        <f aca="false">(F748+G748)/2</f>
        <v>#DIV/0!</v>
      </c>
    </row>
    <row r="749" customFormat="false" ht="13.5" hidden="false" customHeight="false" outlineLevel="0" collapsed="false">
      <c r="A749" s="6" t="s">
        <v>755</v>
      </c>
      <c r="B749" s="13" t="n">
        <v>0</v>
      </c>
      <c r="C749" s="13" t="n">
        <v>135.99</v>
      </c>
      <c r="D749" s="13" t="n">
        <v>0</v>
      </c>
      <c r="E749" s="13" t="n">
        <v>17.72</v>
      </c>
      <c r="F749" s="14" t="e">
        <f aca="false">(C749/B749)</f>
        <v>#DIV/0!</v>
      </c>
      <c r="G749" s="14" t="e">
        <f aca="false">E749/D749</f>
        <v>#DIV/0!</v>
      </c>
      <c r="H749" s="14" t="e">
        <f aca="false">(F749+G749)/2</f>
        <v>#DIV/0!</v>
      </c>
    </row>
    <row r="750" customFormat="false" ht="13.5" hidden="false" customHeight="false" outlineLevel="0" collapsed="false">
      <c r="A750" s="6" t="s">
        <v>756</v>
      </c>
      <c r="B750" s="13" t="n">
        <v>0</v>
      </c>
      <c r="C750" s="13" t="n">
        <v>21.97</v>
      </c>
      <c r="D750" s="13" t="n">
        <v>0</v>
      </c>
      <c r="E750" s="13" t="n">
        <v>15.95</v>
      </c>
      <c r="F750" s="14" t="e">
        <f aca="false">(C750/B750)</f>
        <v>#DIV/0!</v>
      </c>
      <c r="G750" s="14" t="e">
        <f aca="false">E750/D750</f>
        <v>#DIV/0!</v>
      </c>
      <c r="H750" s="14" t="e">
        <f aca="false">(F750+G750)/2</f>
        <v>#DIV/0!</v>
      </c>
    </row>
    <row r="751" customFormat="false" ht="13.5" hidden="false" customHeight="false" outlineLevel="0" collapsed="false">
      <c r="A751" s="6" t="s">
        <v>757</v>
      </c>
      <c r="B751" s="13" t="n">
        <v>0</v>
      </c>
      <c r="C751" s="13" t="n">
        <v>5.94</v>
      </c>
      <c r="D751" s="13" t="n">
        <v>0</v>
      </c>
      <c r="E751" s="13" t="n">
        <v>12.41</v>
      </c>
      <c r="F751" s="14" t="e">
        <f aca="false">(C751/B751)</f>
        <v>#DIV/0!</v>
      </c>
      <c r="G751" s="14" t="e">
        <f aca="false">E751/D751</f>
        <v>#DIV/0!</v>
      </c>
      <c r="H751" s="14" t="e">
        <f aca="false">(F751+G751)/2</f>
        <v>#DIV/0!</v>
      </c>
    </row>
    <row r="752" customFormat="false" ht="13.5" hidden="false" customHeight="false" outlineLevel="0" collapsed="false">
      <c r="A752" s="6" t="s">
        <v>758</v>
      </c>
      <c r="B752" s="13" t="n">
        <v>0</v>
      </c>
      <c r="C752" s="13" t="n">
        <v>81.36</v>
      </c>
      <c r="D752" s="13" t="n">
        <v>0</v>
      </c>
      <c r="E752" s="13" t="n">
        <v>11.52</v>
      </c>
      <c r="F752" s="14" t="e">
        <f aca="false">(C752/B752)</f>
        <v>#DIV/0!</v>
      </c>
      <c r="G752" s="14" t="e">
        <f aca="false">E752/D752</f>
        <v>#DIV/0!</v>
      </c>
      <c r="H752" s="14" t="e">
        <f aca="false">(F752+G752)/2</f>
        <v>#DIV/0!</v>
      </c>
    </row>
    <row r="753" customFormat="false" ht="13.5" hidden="false" customHeight="false" outlineLevel="0" collapsed="false">
      <c r="A753" s="6" t="s">
        <v>759</v>
      </c>
      <c r="B753" s="13" t="n">
        <v>0</v>
      </c>
      <c r="C753" s="13" t="n">
        <v>14.85</v>
      </c>
      <c r="D753" s="13" t="n">
        <v>0</v>
      </c>
      <c r="E753" s="13" t="n">
        <v>9.75</v>
      </c>
      <c r="F753" s="14" t="e">
        <f aca="false">(C753/B753)</f>
        <v>#DIV/0!</v>
      </c>
      <c r="G753" s="14" t="e">
        <f aca="false">E753/D753</f>
        <v>#DIV/0!</v>
      </c>
      <c r="H753" s="14" t="e">
        <f aca="false">(F753+G753)/2</f>
        <v>#DIV/0!</v>
      </c>
    </row>
    <row r="754" customFormat="false" ht="13.5" hidden="false" customHeight="false" outlineLevel="0" collapsed="false">
      <c r="A754" s="6" t="s">
        <v>760</v>
      </c>
      <c r="B754" s="13" t="n">
        <v>0</v>
      </c>
      <c r="C754" s="13" t="n">
        <v>5.94</v>
      </c>
      <c r="D754" s="13" t="n">
        <v>0</v>
      </c>
      <c r="E754" s="13" t="n">
        <v>6.65</v>
      </c>
      <c r="F754" s="14" t="e">
        <f aca="false">(C754/B754)</f>
        <v>#DIV/0!</v>
      </c>
      <c r="G754" s="14" t="e">
        <f aca="false">E754/D754</f>
        <v>#DIV/0!</v>
      </c>
      <c r="H754" s="14" t="e">
        <f aca="false">(F754+G754)/2</f>
        <v>#DIV/0!</v>
      </c>
    </row>
    <row r="755" customFormat="false" ht="13.5" hidden="false" customHeight="false" outlineLevel="0" collapsed="false">
      <c r="A755" s="6" t="s">
        <v>761</v>
      </c>
      <c r="B755" s="13" t="n">
        <v>0</v>
      </c>
      <c r="C755" s="13" t="n">
        <v>1.19</v>
      </c>
      <c r="D755" s="13" t="n">
        <v>0</v>
      </c>
      <c r="E755" s="13" t="n">
        <v>4.43</v>
      </c>
      <c r="F755" s="14" t="e">
        <f aca="false">(C755/B755)</f>
        <v>#DIV/0!</v>
      </c>
      <c r="G755" s="14" t="e">
        <f aca="false">E755/D755</f>
        <v>#DIV/0!</v>
      </c>
      <c r="H755" s="14" t="e">
        <f aca="false">(F755+G755)/2</f>
        <v>#DIV/0!</v>
      </c>
    </row>
    <row r="756" customFormat="false" ht="13.5" hidden="false" customHeight="false" outlineLevel="0" collapsed="false">
      <c r="A756" s="6" t="s">
        <v>762</v>
      </c>
      <c r="B756" s="13" t="n">
        <v>0</v>
      </c>
      <c r="C756" s="13" t="n">
        <v>10.1</v>
      </c>
      <c r="D756" s="13" t="n">
        <v>0</v>
      </c>
      <c r="E756" s="13" t="n">
        <v>3.54</v>
      </c>
      <c r="F756" s="14" t="e">
        <f aca="false">(C756/B756)</f>
        <v>#DIV/0!</v>
      </c>
      <c r="G756" s="14" t="e">
        <f aca="false">E756/D756</f>
        <v>#DIV/0!</v>
      </c>
      <c r="H756" s="14" t="e">
        <f aca="false">(F756+G756)/2</f>
        <v>#DIV/0!</v>
      </c>
    </row>
    <row r="757" customFormat="false" ht="13.5" hidden="false" customHeight="false" outlineLevel="0" collapsed="false">
      <c r="A757" s="6" t="s">
        <v>763</v>
      </c>
      <c r="B757" s="13" t="n">
        <v>0</v>
      </c>
      <c r="C757" s="13" t="n">
        <v>0.59</v>
      </c>
      <c r="D757" s="13" t="n">
        <v>0</v>
      </c>
      <c r="E757" s="13" t="n">
        <v>3.54</v>
      </c>
      <c r="F757" s="14" t="e">
        <f aca="false">(C757/B757)</f>
        <v>#DIV/0!</v>
      </c>
      <c r="G757" s="14" t="e">
        <f aca="false">E757/D757</f>
        <v>#DIV/0!</v>
      </c>
      <c r="H757" s="14" t="e">
        <f aca="false">(F757+G757)/2</f>
        <v>#DIV/0!</v>
      </c>
    </row>
    <row r="758" customFormat="false" ht="13.5" hidden="false" customHeight="false" outlineLevel="0" collapsed="false">
      <c r="A758" s="6" t="s">
        <v>764</v>
      </c>
      <c r="B758" s="13" t="n">
        <v>0</v>
      </c>
      <c r="C758" s="13" t="n">
        <v>5.34</v>
      </c>
      <c r="D758" s="13" t="n">
        <v>0</v>
      </c>
      <c r="E758" s="13" t="n">
        <v>2.66</v>
      </c>
      <c r="F758" s="14" t="e">
        <f aca="false">(C758/B758)</f>
        <v>#DIV/0!</v>
      </c>
      <c r="G758" s="14" t="e">
        <f aca="false">E758/D758</f>
        <v>#DIV/0!</v>
      </c>
      <c r="H758" s="14" t="e">
        <f aca="false">(F758+G758)/2</f>
        <v>#DIV/0!</v>
      </c>
    </row>
    <row r="759" customFormat="false" ht="13.5" hidden="false" customHeight="false" outlineLevel="0" collapsed="false">
      <c r="A759" s="6" t="s">
        <v>765</v>
      </c>
      <c r="B759" s="13" t="n">
        <v>0</v>
      </c>
      <c r="C759" s="13" t="n">
        <v>3.56</v>
      </c>
      <c r="D759" s="13" t="n">
        <v>0</v>
      </c>
      <c r="E759" s="13" t="n">
        <v>2.66</v>
      </c>
      <c r="F759" s="14" t="e">
        <f aca="false">(C759/B759)</f>
        <v>#DIV/0!</v>
      </c>
      <c r="G759" s="14" t="e">
        <f aca="false">E759/D759</f>
        <v>#DIV/0!</v>
      </c>
      <c r="H759" s="14" t="e">
        <f aca="false">(F759+G759)/2</f>
        <v>#DIV/0!</v>
      </c>
    </row>
    <row r="760" customFormat="false" ht="13.5" hidden="false" customHeight="false" outlineLevel="0" collapsed="false">
      <c r="A760" s="6" t="s">
        <v>766</v>
      </c>
      <c r="B760" s="13" t="n">
        <v>0</v>
      </c>
      <c r="C760" s="13" t="n">
        <v>2.97</v>
      </c>
      <c r="D760" s="13" t="n">
        <v>0</v>
      </c>
      <c r="E760" s="13" t="n">
        <v>2.66</v>
      </c>
      <c r="F760" s="14" t="e">
        <f aca="false">(C760/B760)</f>
        <v>#DIV/0!</v>
      </c>
      <c r="G760" s="14" t="e">
        <f aca="false">E760/D760</f>
        <v>#DIV/0!</v>
      </c>
      <c r="H760" s="14" t="e">
        <f aca="false">(F760+G760)/2</f>
        <v>#DIV/0!</v>
      </c>
    </row>
    <row r="761" customFormat="false" ht="13.5" hidden="false" customHeight="false" outlineLevel="0" collapsed="false">
      <c r="A761" s="6" t="s">
        <v>767</v>
      </c>
      <c r="B761" s="13" t="n">
        <v>0</v>
      </c>
      <c r="C761" s="13" t="n">
        <v>1.19</v>
      </c>
      <c r="D761" s="13" t="n">
        <v>0</v>
      </c>
      <c r="E761" s="13" t="n">
        <v>2.66</v>
      </c>
      <c r="F761" s="14" t="e">
        <f aca="false">(C761/B761)</f>
        <v>#DIV/0!</v>
      </c>
      <c r="G761" s="14" t="e">
        <f aca="false">E761/D761</f>
        <v>#DIV/0!</v>
      </c>
      <c r="H761" s="14" t="e">
        <f aca="false">(F761+G761)/2</f>
        <v>#DIV/0!</v>
      </c>
    </row>
    <row r="762" customFormat="false" ht="13.5" hidden="false" customHeight="false" outlineLevel="0" collapsed="false">
      <c r="A762" s="6" t="s">
        <v>768</v>
      </c>
      <c r="B762" s="13" t="n">
        <v>0</v>
      </c>
      <c r="C762" s="13" t="n">
        <v>0.59</v>
      </c>
      <c r="D762" s="13" t="n">
        <v>0</v>
      </c>
      <c r="E762" s="13" t="n">
        <v>2.66</v>
      </c>
      <c r="F762" s="14" t="e">
        <f aca="false">(C762/B762)</f>
        <v>#DIV/0!</v>
      </c>
      <c r="G762" s="14" t="e">
        <f aca="false">E762/D762</f>
        <v>#DIV/0!</v>
      </c>
      <c r="H762" s="14" t="e">
        <f aca="false">(F762+G762)/2</f>
        <v>#DIV/0!</v>
      </c>
    </row>
    <row r="763" customFormat="false" ht="13.5" hidden="false" customHeight="false" outlineLevel="0" collapsed="false">
      <c r="A763" s="6" t="s">
        <v>769</v>
      </c>
      <c r="B763" s="13" t="n">
        <v>0</v>
      </c>
      <c r="C763" s="13" t="n">
        <v>0.59</v>
      </c>
      <c r="D763" s="13" t="n">
        <v>0</v>
      </c>
      <c r="E763" s="13" t="n">
        <v>2.66</v>
      </c>
      <c r="F763" s="14" t="e">
        <f aca="false">(C763/B763)</f>
        <v>#DIV/0!</v>
      </c>
      <c r="G763" s="14" t="e">
        <f aca="false">E763/D763</f>
        <v>#DIV/0!</v>
      </c>
      <c r="H763" s="14" t="e">
        <f aca="false">(F763+G763)/2</f>
        <v>#DIV/0!</v>
      </c>
    </row>
    <row r="764" customFormat="false" ht="13.5" hidden="false" customHeight="false" outlineLevel="0" collapsed="false">
      <c r="A764" s="6" t="s">
        <v>770</v>
      </c>
      <c r="B764" s="13" t="n">
        <v>0</v>
      </c>
      <c r="C764" s="13" t="n">
        <v>13.66</v>
      </c>
      <c r="D764" s="13" t="n">
        <v>0</v>
      </c>
      <c r="E764" s="13" t="n">
        <v>1.77</v>
      </c>
      <c r="F764" s="14" t="e">
        <f aca="false">(C764/B764)</f>
        <v>#DIV/0!</v>
      </c>
      <c r="G764" s="14" t="e">
        <f aca="false">E764/D764</f>
        <v>#DIV/0!</v>
      </c>
      <c r="H764" s="14" t="e">
        <f aca="false">(F764+G764)/2</f>
        <v>#DIV/0!</v>
      </c>
    </row>
    <row r="765" customFormat="false" ht="13.5" hidden="false" customHeight="false" outlineLevel="0" collapsed="false">
      <c r="A765" s="6" t="s">
        <v>771</v>
      </c>
      <c r="B765" s="13" t="n">
        <v>0</v>
      </c>
      <c r="C765" s="13" t="n">
        <v>2.97</v>
      </c>
      <c r="D765" s="13" t="n">
        <v>0</v>
      </c>
      <c r="E765" s="13" t="n">
        <v>1.77</v>
      </c>
      <c r="F765" s="14" t="e">
        <f aca="false">(C765/B765)</f>
        <v>#DIV/0!</v>
      </c>
      <c r="G765" s="14" t="e">
        <f aca="false">E765/D765</f>
        <v>#DIV/0!</v>
      </c>
      <c r="H765" s="14" t="e">
        <f aca="false">(F765+G765)/2</f>
        <v>#DIV/0!</v>
      </c>
    </row>
    <row r="766" customFormat="false" ht="13.5" hidden="false" customHeight="false" outlineLevel="0" collapsed="false">
      <c r="A766" s="6" t="s">
        <v>772</v>
      </c>
      <c r="B766" s="13" t="n">
        <v>0</v>
      </c>
      <c r="C766" s="13" t="n">
        <v>2.38</v>
      </c>
      <c r="D766" s="13" t="n">
        <v>0</v>
      </c>
      <c r="E766" s="13" t="n">
        <v>1.77</v>
      </c>
      <c r="F766" s="14" t="e">
        <f aca="false">(C766/B766)</f>
        <v>#DIV/0!</v>
      </c>
      <c r="G766" s="14" t="e">
        <f aca="false">E766/D766</f>
        <v>#DIV/0!</v>
      </c>
      <c r="H766" s="14" t="e">
        <f aca="false">(F766+G766)/2</f>
        <v>#DIV/0!</v>
      </c>
    </row>
    <row r="767" customFormat="false" ht="13.5" hidden="false" customHeight="false" outlineLevel="0" collapsed="false">
      <c r="A767" s="6" t="s">
        <v>773</v>
      </c>
      <c r="B767" s="13" t="n">
        <v>0</v>
      </c>
      <c r="C767" s="13" t="n">
        <v>1.78</v>
      </c>
      <c r="D767" s="13" t="n">
        <v>0</v>
      </c>
      <c r="E767" s="13" t="n">
        <v>1.77</v>
      </c>
      <c r="F767" s="14" t="e">
        <f aca="false">(C767/B767)</f>
        <v>#DIV/0!</v>
      </c>
      <c r="G767" s="14" t="e">
        <f aca="false">E767/D767</f>
        <v>#DIV/0!</v>
      </c>
      <c r="H767" s="14" t="e">
        <f aca="false">(F767+G767)/2</f>
        <v>#DIV/0!</v>
      </c>
    </row>
    <row r="768" customFormat="false" ht="13.5" hidden="false" customHeight="false" outlineLevel="0" collapsed="false">
      <c r="A768" s="6" t="s">
        <v>774</v>
      </c>
      <c r="B768" s="13" t="n">
        <v>0</v>
      </c>
      <c r="C768" s="13" t="n">
        <v>1.78</v>
      </c>
      <c r="D768" s="13" t="n">
        <v>0</v>
      </c>
      <c r="E768" s="13" t="n">
        <v>1.77</v>
      </c>
      <c r="F768" s="14" t="e">
        <f aca="false">(C768/B768)</f>
        <v>#DIV/0!</v>
      </c>
      <c r="G768" s="14" t="e">
        <f aca="false">E768/D768</f>
        <v>#DIV/0!</v>
      </c>
      <c r="H768" s="14" t="e">
        <f aca="false">(F768+G768)/2</f>
        <v>#DIV/0!</v>
      </c>
    </row>
    <row r="769" customFormat="false" ht="13.5" hidden="false" customHeight="false" outlineLevel="0" collapsed="false">
      <c r="A769" s="6" t="s">
        <v>775</v>
      </c>
      <c r="B769" s="13" t="n">
        <v>0</v>
      </c>
      <c r="C769" s="13" t="n">
        <v>1.19</v>
      </c>
      <c r="D769" s="13" t="n">
        <v>0</v>
      </c>
      <c r="E769" s="13" t="n">
        <v>1.77</v>
      </c>
      <c r="F769" s="14" t="e">
        <f aca="false">(C769/B769)</f>
        <v>#DIV/0!</v>
      </c>
      <c r="G769" s="14" t="e">
        <f aca="false">E769/D769</f>
        <v>#DIV/0!</v>
      </c>
      <c r="H769" s="14" t="e">
        <f aca="false">(F769+G769)/2</f>
        <v>#DIV/0!</v>
      </c>
    </row>
    <row r="770" customFormat="false" ht="13.5" hidden="false" customHeight="false" outlineLevel="0" collapsed="false">
      <c r="A770" s="6" t="s">
        <v>776</v>
      </c>
      <c r="B770" s="13" t="n">
        <v>0</v>
      </c>
      <c r="C770" s="13" t="n">
        <v>1.19</v>
      </c>
      <c r="D770" s="13" t="n">
        <v>0</v>
      </c>
      <c r="E770" s="13" t="n">
        <v>1.77</v>
      </c>
      <c r="F770" s="14" t="e">
        <f aca="false">(C770/B770)</f>
        <v>#DIV/0!</v>
      </c>
      <c r="G770" s="14" t="e">
        <f aca="false">E770/D770</f>
        <v>#DIV/0!</v>
      </c>
      <c r="H770" s="14" t="e">
        <f aca="false">(F770+G770)/2</f>
        <v>#DIV/0!</v>
      </c>
    </row>
    <row r="771" customFormat="false" ht="13.5" hidden="false" customHeight="false" outlineLevel="0" collapsed="false">
      <c r="A771" s="6" t="s">
        <v>777</v>
      </c>
      <c r="B771" s="13" t="n">
        <v>0</v>
      </c>
      <c r="C771" s="13" t="n">
        <v>0.59</v>
      </c>
      <c r="D771" s="13" t="n">
        <v>0</v>
      </c>
      <c r="E771" s="13" t="n">
        <v>1.77</v>
      </c>
      <c r="F771" s="14" t="e">
        <f aca="false">(C771/B771)</f>
        <v>#DIV/0!</v>
      </c>
      <c r="G771" s="14" t="e">
        <f aca="false">E771/D771</f>
        <v>#DIV/0!</v>
      </c>
      <c r="H771" s="14" t="e">
        <f aca="false">(F771+G771)/2</f>
        <v>#DIV/0!</v>
      </c>
    </row>
    <row r="772" customFormat="false" ht="13.5" hidden="false" customHeight="false" outlineLevel="0" collapsed="false">
      <c r="A772" s="6" t="s">
        <v>778</v>
      </c>
      <c r="B772" s="13" t="n">
        <v>0</v>
      </c>
      <c r="C772" s="13" t="n">
        <v>0.59</v>
      </c>
      <c r="D772" s="13" t="n">
        <v>0</v>
      </c>
      <c r="E772" s="13" t="n">
        <v>1.77</v>
      </c>
      <c r="F772" s="14" t="e">
        <f aca="false">(C772/B772)</f>
        <v>#DIV/0!</v>
      </c>
      <c r="G772" s="14" t="e">
        <f aca="false">E772/D772</f>
        <v>#DIV/0!</v>
      </c>
      <c r="H772" s="14" t="e">
        <f aca="false">(F772+G772)/2</f>
        <v>#DIV/0!</v>
      </c>
    </row>
    <row r="773" customFormat="false" ht="13.5" hidden="false" customHeight="false" outlineLevel="0" collapsed="false">
      <c r="A773" s="6" t="s">
        <v>779</v>
      </c>
      <c r="B773" s="13" t="n">
        <v>0</v>
      </c>
      <c r="C773" s="13" t="n">
        <v>0.59</v>
      </c>
      <c r="D773" s="13" t="n">
        <v>0</v>
      </c>
      <c r="E773" s="13" t="n">
        <v>1.77</v>
      </c>
      <c r="F773" s="14" t="e">
        <f aca="false">(C773/B773)</f>
        <v>#DIV/0!</v>
      </c>
      <c r="G773" s="14" t="e">
        <f aca="false">E773/D773</f>
        <v>#DIV/0!</v>
      </c>
      <c r="H773" s="14" t="e">
        <f aca="false">(F773+G773)/2</f>
        <v>#DIV/0!</v>
      </c>
    </row>
    <row r="774" customFormat="false" ht="13.5" hidden="false" customHeight="false" outlineLevel="0" collapsed="false">
      <c r="A774" s="6" t="s">
        <v>780</v>
      </c>
      <c r="B774" s="13" t="n">
        <v>0</v>
      </c>
      <c r="C774" s="13" t="n">
        <v>0.59</v>
      </c>
      <c r="D774" s="13" t="n">
        <v>0</v>
      </c>
      <c r="E774" s="13" t="n">
        <v>1.77</v>
      </c>
      <c r="F774" s="14" t="e">
        <f aca="false">(C774/B774)</f>
        <v>#DIV/0!</v>
      </c>
      <c r="G774" s="14" t="e">
        <f aca="false">E774/D774</f>
        <v>#DIV/0!</v>
      </c>
      <c r="H774" s="14" t="e">
        <f aca="false">(F774+G774)/2</f>
        <v>#DIV/0!</v>
      </c>
    </row>
    <row r="775" customFormat="false" ht="13.5" hidden="false" customHeight="false" outlineLevel="0" collapsed="false">
      <c r="A775" s="6" t="s">
        <v>781</v>
      </c>
      <c r="B775" s="13" t="n">
        <v>0</v>
      </c>
      <c r="C775" s="13" t="n">
        <v>0.59</v>
      </c>
      <c r="D775" s="13" t="n">
        <v>0</v>
      </c>
      <c r="E775" s="13" t="n">
        <v>1.77</v>
      </c>
      <c r="F775" s="14" t="e">
        <f aca="false">(C775/B775)</f>
        <v>#DIV/0!</v>
      </c>
      <c r="G775" s="14" t="e">
        <f aca="false">E775/D775</f>
        <v>#DIV/0!</v>
      </c>
      <c r="H775" s="14" t="e">
        <f aca="false">(F775+G775)/2</f>
        <v>#DIV/0!</v>
      </c>
    </row>
    <row r="776" customFormat="false" ht="13.5" hidden="false" customHeight="false" outlineLevel="0" collapsed="false">
      <c r="A776" s="6" t="s">
        <v>782</v>
      </c>
      <c r="B776" s="13" t="n">
        <v>0</v>
      </c>
      <c r="C776" s="13" t="n">
        <v>0</v>
      </c>
      <c r="D776" s="13" t="n">
        <v>0</v>
      </c>
      <c r="E776" s="13" t="n">
        <v>1.77</v>
      </c>
      <c r="F776" s="14" t="e">
        <f aca="false">(C776/B776)</f>
        <v>#DIV/0!</v>
      </c>
      <c r="G776" s="14" t="e">
        <f aca="false">E776/D776</f>
        <v>#DIV/0!</v>
      </c>
      <c r="H776" s="14" t="e">
        <f aca="false">(F776+G776)/2</f>
        <v>#DIV/0!</v>
      </c>
    </row>
    <row r="777" customFormat="false" ht="13.5" hidden="false" customHeight="false" outlineLevel="0" collapsed="false">
      <c r="A777" s="6" t="s">
        <v>783</v>
      </c>
      <c r="B777" s="13" t="n">
        <v>0</v>
      </c>
      <c r="C777" s="13" t="n">
        <v>0</v>
      </c>
      <c r="D777" s="13" t="n">
        <v>0</v>
      </c>
      <c r="E777" s="13" t="n">
        <v>1.77</v>
      </c>
      <c r="F777" s="14" t="e">
        <f aca="false">(C777/B777)</f>
        <v>#DIV/0!</v>
      </c>
      <c r="G777" s="14" t="e">
        <f aca="false">E777/D777</f>
        <v>#DIV/0!</v>
      </c>
      <c r="H777" s="14" t="e">
        <f aca="false">(F777+G777)/2</f>
        <v>#DIV/0!</v>
      </c>
    </row>
    <row r="778" customFormat="false" ht="13.5" hidden="false" customHeight="false" outlineLevel="0" collapsed="false">
      <c r="A778" s="6" t="s">
        <v>784</v>
      </c>
      <c r="B778" s="13" t="n">
        <v>0</v>
      </c>
      <c r="C778" s="13" t="n">
        <v>0</v>
      </c>
      <c r="D778" s="13" t="n">
        <v>0</v>
      </c>
      <c r="E778" s="13" t="n">
        <v>1.77</v>
      </c>
      <c r="F778" s="14" t="e">
        <f aca="false">(C778/B778)</f>
        <v>#DIV/0!</v>
      </c>
      <c r="G778" s="14" t="e">
        <f aca="false">E778/D778</f>
        <v>#DIV/0!</v>
      </c>
      <c r="H778" s="14" t="e">
        <f aca="false">(F778+G778)/2</f>
        <v>#DIV/0!</v>
      </c>
    </row>
    <row r="779" customFormat="false" ht="13.5" hidden="false" customHeight="false" outlineLevel="0" collapsed="false">
      <c r="A779" s="6" t="s">
        <v>785</v>
      </c>
      <c r="B779" s="13" t="n">
        <v>0</v>
      </c>
      <c r="C779" s="13" t="n">
        <v>0</v>
      </c>
      <c r="D779" s="13" t="n">
        <v>0</v>
      </c>
      <c r="E779" s="13" t="n">
        <v>1.77</v>
      </c>
      <c r="F779" s="14" t="e">
        <f aca="false">(C779/B779)</f>
        <v>#DIV/0!</v>
      </c>
      <c r="G779" s="14" t="e">
        <f aca="false">E779/D779</f>
        <v>#DIV/0!</v>
      </c>
      <c r="H779" s="14" t="e">
        <f aca="false">(F779+G779)/2</f>
        <v>#DIV/0!</v>
      </c>
    </row>
    <row r="780" customFormat="false" ht="13.5" hidden="false" customHeight="false" outlineLevel="0" collapsed="false">
      <c r="A780" s="6" t="s">
        <v>786</v>
      </c>
      <c r="B780" s="13" t="n">
        <v>0</v>
      </c>
      <c r="C780" s="13" t="n">
        <v>0.3</v>
      </c>
      <c r="D780" s="13" t="n">
        <v>0</v>
      </c>
      <c r="E780" s="13" t="n">
        <v>1.33</v>
      </c>
      <c r="F780" s="14" t="e">
        <f aca="false">(C780/B780)</f>
        <v>#DIV/0!</v>
      </c>
      <c r="G780" s="14" t="e">
        <f aca="false">E780/D780</f>
        <v>#DIV/0!</v>
      </c>
      <c r="H780" s="14" t="e">
        <f aca="false">(F780+G780)/2</f>
        <v>#DIV/0!</v>
      </c>
    </row>
    <row r="781" customFormat="false" ht="13.5" hidden="false" customHeight="false" outlineLevel="0" collapsed="false">
      <c r="A781" s="6" t="s">
        <v>787</v>
      </c>
      <c r="B781" s="13" t="n">
        <v>0</v>
      </c>
      <c r="C781" s="13" t="n">
        <v>6.53</v>
      </c>
      <c r="D781" s="13" t="n">
        <v>0</v>
      </c>
      <c r="E781" s="13" t="n">
        <v>0.89</v>
      </c>
      <c r="F781" s="14" t="e">
        <f aca="false">(C781/B781)</f>
        <v>#DIV/0!</v>
      </c>
      <c r="G781" s="14" t="e">
        <f aca="false">E781/D781</f>
        <v>#DIV/0!</v>
      </c>
      <c r="H781" s="14" t="e">
        <f aca="false">(F781+G781)/2</f>
        <v>#DIV/0!</v>
      </c>
    </row>
    <row r="782" customFormat="false" ht="13.5" hidden="false" customHeight="false" outlineLevel="0" collapsed="false">
      <c r="A782" s="6" t="s">
        <v>788</v>
      </c>
      <c r="B782" s="13" t="n">
        <v>0</v>
      </c>
      <c r="C782" s="13" t="n">
        <v>3.56</v>
      </c>
      <c r="D782" s="13" t="n">
        <v>0</v>
      </c>
      <c r="E782" s="13" t="n">
        <v>0.89</v>
      </c>
      <c r="F782" s="14" t="e">
        <f aca="false">(C782/B782)</f>
        <v>#DIV/0!</v>
      </c>
      <c r="G782" s="14" t="e">
        <f aca="false">E782/D782</f>
        <v>#DIV/0!</v>
      </c>
      <c r="H782" s="14" t="e">
        <f aca="false">(F782+G782)/2</f>
        <v>#DIV/0!</v>
      </c>
    </row>
    <row r="783" customFormat="false" ht="13.5" hidden="false" customHeight="false" outlineLevel="0" collapsed="false">
      <c r="A783" s="6" t="s">
        <v>789</v>
      </c>
      <c r="B783" s="13" t="n">
        <v>0</v>
      </c>
      <c r="C783" s="13" t="n">
        <v>2.97</v>
      </c>
      <c r="D783" s="13" t="n">
        <v>0</v>
      </c>
      <c r="E783" s="13" t="n">
        <v>0.89</v>
      </c>
      <c r="F783" s="14" t="e">
        <f aca="false">(C783/B783)</f>
        <v>#DIV/0!</v>
      </c>
      <c r="G783" s="14" t="e">
        <f aca="false">E783/D783</f>
        <v>#DIV/0!</v>
      </c>
      <c r="H783" s="14" t="e">
        <f aca="false">(F783+G783)/2</f>
        <v>#DIV/0!</v>
      </c>
    </row>
    <row r="784" customFormat="false" ht="13.5" hidden="false" customHeight="false" outlineLevel="0" collapsed="false">
      <c r="A784" s="6" t="s">
        <v>790</v>
      </c>
      <c r="B784" s="13" t="n">
        <v>0</v>
      </c>
      <c r="C784" s="13" t="n">
        <v>2.38</v>
      </c>
      <c r="D784" s="13" t="n">
        <v>0</v>
      </c>
      <c r="E784" s="13" t="n">
        <v>0.89</v>
      </c>
      <c r="F784" s="14" t="e">
        <f aca="false">(C784/B784)</f>
        <v>#DIV/0!</v>
      </c>
      <c r="G784" s="14" t="e">
        <f aca="false">E784/D784</f>
        <v>#DIV/0!</v>
      </c>
      <c r="H784" s="14" t="e">
        <f aca="false">(F784+G784)/2</f>
        <v>#DIV/0!</v>
      </c>
    </row>
    <row r="785" customFormat="false" ht="13.5" hidden="false" customHeight="false" outlineLevel="0" collapsed="false">
      <c r="A785" s="6" t="s">
        <v>791</v>
      </c>
      <c r="B785" s="13" t="n">
        <v>0</v>
      </c>
      <c r="C785" s="13" t="n">
        <v>2.38</v>
      </c>
      <c r="D785" s="13" t="n">
        <v>0</v>
      </c>
      <c r="E785" s="13" t="n">
        <v>0.89</v>
      </c>
      <c r="F785" s="14" t="e">
        <f aca="false">(C785/B785)</f>
        <v>#DIV/0!</v>
      </c>
      <c r="G785" s="14" t="e">
        <f aca="false">E785/D785</f>
        <v>#DIV/0!</v>
      </c>
      <c r="H785" s="14" t="e">
        <f aca="false">(F785+G785)/2</f>
        <v>#DIV/0!</v>
      </c>
    </row>
    <row r="786" customFormat="false" ht="13.5" hidden="false" customHeight="false" outlineLevel="0" collapsed="false">
      <c r="A786" s="6" t="s">
        <v>792</v>
      </c>
      <c r="B786" s="13" t="n">
        <v>0</v>
      </c>
      <c r="C786" s="13" t="n">
        <v>2.38</v>
      </c>
      <c r="D786" s="13" t="n">
        <v>0</v>
      </c>
      <c r="E786" s="13" t="n">
        <v>0.89</v>
      </c>
      <c r="F786" s="14" t="e">
        <f aca="false">(C786/B786)</f>
        <v>#DIV/0!</v>
      </c>
      <c r="G786" s="14" t="e">
        <f aca="false">E786/D786</f>
        <v>#DIV/0!</v>
      </c>
      <c r="H786" s="14" t="e">
        <f aca="false">(F786+G786)/2</f>
        <v>#DIV/0!</v>
      </c>
    </row>
    <row r="787" customFormat="false" ht="13.5" hidden="false" customHeight="false" outlineLevel="0" collapsed="false">
      <c r="A787" s="6" t="s">
        <v>793</v>
      </c>
      <c r="B787" s="13" t="n">
        <v>0</v>
      </c>
      <c r="C787" s="13" t="n">
        <v>1.78</v>
      </c>
      <c r="D787" s="13" t="n">
        <v>0</v>
      </c>
      <c r="E787" s="13" t="n">
        <v>0.89</v>
      </c>
      <c r="F787" s="14" t="e">
        <f aca="false">(C787/B787)</f>
        <v>#DIV/0!</v>
      </c>
      <c r="G787" s="14" t="e">
        <f aca="false">E787/D787</f>
        <v>#DIV/0!</v>
      </c>
      <c r="H787" s="14" t="e">
        <f aca="false">(F787+G787)/2</f>
        <v>#DIV/0!</v>
      </c>
    </row>
    <row r="788" customFormat="false" ht="13.5" hidden="false" customHeight="false" outlineLevel="0" collapsed="false">
      <c r="A788" s="6" t="s">
        <v>794</v>
      </c>
      <c r="B788" s="13" t="n">
        <v>0</v>
      </c>
      <c r="C788" s="13" t="n">
        <v>1.78</v>
      </c>
      <c r="D788" s="13" t="n">
        <v>0</v>
      </c>
      <c r="E788" s="13" t="n">
        <v>0.89</v>
      </c>
      <c r="F788" s="14" t="e">
        <f aca="false">(C788/B788)</f>
        <v>#DIV/0!</v>
      </c>
      <c r="G788" s="14" t="e">
        <f aca="false">E788/D788</f>
        <v>#DIV/0!</v>
      </c>
      <c r="H788" s="14" t="e">
        <f aca="false">(F788+G788)/2</f>
        <v>#DIV/0!</v>
      </c>
    </row>
    <row r="789" customFormat="false" ht="13.5" hidden="false" customHeight="false" outlineLevel="0" collapsed="false">
      <c r="A789" s="6" t="s">
        <v>795</v>
      </c>
      <c r="B789" s="13" t="n">
        <v>0</v>
      </c>
      <c r="C789" s="13" t="n">
        <v>1.19</v>
      </c>
      <c r="D789" s="13" t="n">
        <v>0</v>
      </c>
      <c r="E789" s="13" t="n">
        <v>0.89</v>
      </c>
      <c r="F789" s="14" t="e">
        <f aca="false">(C789/B789)</f>
        <v>#DIV/0!</v>
      </c>
      <c r="G789" s="14" t="e">
        <f aca="false">E789/D789</f>
        <v>#DIV/0!</v>
      </c>
      <c r="H789" s="14" t="e">
        <f aca="false">(F789+G789)/2</f>
        <v>#DIV/0!</v>
      </c>
    </row>
    <row r="790" customFormat="false" ht="13.5" hidden="false" customHeight="false" outlineLevel="0" collapsed="false">
      <c r="A790" s="6" t="s">
        <v>796</v>
      </c>
      <c r="B790" s="13" t="n">
        <v>0</v>
      </c>
      <c r="C790" s="13" t="n">
        <v>1.19</v>
      </c>
      <c r="D790" s="13" t="n">
        <v>0</v>
      </c>
      <c r="E790" s="13" t="n">
        <v>0.89</v>
      </c>
      <c r="F790" s="14" t="e">
        <f aca="false">(C790/B790)</f>
        <v>#DIV/0!</v>
      </c>
      <c r="G790" s="14" t="e">
        <f aca="false">E790/D790</f>
        <v>#DIV/0!</v>
      </c>
      <c r="H790" s="14" t="e">
        <f aca="false">(F790+G790)/2</f>
        <v>#DIV/0!</v>
      </c>
    </row>
    <row r="791" customFormat="false" ht="13.5" hidden="false" customHeight="false" outlineLevel="0" collapsed="false">
      <c r="A791" s="6" t="s">
        <v>797</v>
      </c>
      <c r="B791" s="13" t="n">
        <v>0</v>
      </c>
      <c r="C791" s="13" t="n">
        <v>1.19</v>
      </c>
      <c r="D791" s="13" t="n">
        <v>0</v>
      </c>
      <c r="E791" s="13" t="n">
        <v>0.89</v>
      </c>
      <c r="F791" s="14" t="e">
        <f aca="false">(C791/B791)</f>
        <v>#DIV/0!</v>
      </c>
      <c r="G791" s="14" t="e">
        <f aca="false">E791/D791</f>
        <v>#DIV/0!</v>
      </c>
      <c r="H791" s="14" t="e">
        <f aca="false">(F791+G791)/2</f>
        <v>#DIV/0!</v>
      </c>
    </row>
    <row r="792" customFormat="false" ht="13.5" hidden="false" customHeight="false" outlineLevel="0" collapsed="false">
      <c r="A792" s="6" t="s">
        <v>798</v>
      </c>
      <c r="B792" s="13" t="n">
        <v>0</v>
      </c>
      <c r="C792" s="13" t="n">
        <v>1.19</v>
      </c>
      <c r="D792" s="13" t="n">
        <v>0</v>
      </c>
      <c r="E792" s="13" t="n">
        <v>0.89</v>
      </c>
      <c r="F792" s="14" t="e">
        <f aca="false">(C792/B792)</f>
        <v>#DIV/0!</v>
      </c>
      <c r="G792" s="14" t="e">
        <f aca="false">E792/D792</f>
        <v>#DIV/0!</v>
      </c>
      <c r="H792" s="14" t="e">
        <f aca="false">(F792+G792)/2</f>
        <v>#DIV/0!</v>
      </c>
    </row>
    <row r="793" customFormat="false" ht="13.5" hidden="false" customHeight="false" outlineLevel="0" collapsed="false">
      <c r="A793" s="6" t="s">
        <v>799</v>
      </c>
      <c r="B793" s="13" t="n">
        <v>0</v>
      </c>
      <c r="C793" s="13" t="n">
        <v>1.19</v>
      </c>
      <c r="D793" s="13" t="n">
        <v>0</v>
      </c>
      <c r="E793" s="13" t="n">
        <v>0.89</v>
      </c>
      <c r="F793" s="14" t="e">
        <f aca="false">(C793/B793)</f>
        <v>#DIV/0!</v>
      </c>
      <c r="G793" s="14" t="e">
        <f aca="false">E793/D793</f>
        <v>#DIV/0!</v>
      </c>
      <c r="H793" s="14" t="e">
        <f aca="false">(F793+G793)/2</f>
        <v>#DIV/0!</v>
      </c>
    </row>
    <row r="794" customFormat="false" ht="13.5" hidden="false" customHeight="false" outlineLevel="0" collapsed="false">
      <c r="A794" s="6" t="s">
        <v>800</v>
      </c>
      <c r="B794" s="13" t="n">
        <v>0</v>
      </c>
      <c r="C794" s="13" t="n">
        <v>0.79</v>
      </c>
      <c r="D794" s="13" t="n">
        <v>0</v>
      </c>
      <c r="E794" s="13" t="n">
        <v>0.89</v>
      </c>
      <c r="F794" s="14" t="e">
        <f aca="false">(C794/B794)</f>
        <v>#DIV/0!</v>
      </c>
      <c r="G794" s="14" t="e">
        <f aca="false">E794/D794</f>
        <v>#DIV/0!</v>
      </c>
      <c r="H794" s="14" t="e">
        <f aca="false">(F794+G794)/2</f>
        <v>#DIV/0!</v>
      </c>
    </row>
    <row r="795" customFormat="false" ht="13.5" hidden="false" customHeight="false" outlineLevel="0" collapsed="false">
      <c r="A795" s="6" t="s">
        <v>801</v>
      </c>
      <c r="B795" s="13" t="n">
        <v>0</v>
      </c>
      <c r="C795" s="13" t="n">
        <v>0.59</v>
      </c>
      <c r="D795" s="13" t="n">
        <v>0</v>
      </c>
      <c r="E795" s="13" t="n">
        <v>0.89</v>
      </c>
      <c r="F795" s="14" t="e">
        <f aca="false">(C795/B795)</f>
        <v>#DIV/0!</v>
      </c>
      <c r="G795" s="14" t="e">
        <f aca="false">E795/D795</f>
        <v>#DIV/0!</v>
      </c>
      <c r="H795" s="14" t="e">
        <f aca="false">(F795+G795)/2</f>
        <v>#DIV/0!</v>
      </c>
    </row>
    <row r="796" customFormat="false" ht="13.5" hidden="false" customHeight="false" outlineLevel="0" collapsed="false">
      <c r="A796" s="6" t="s">
        <v>802</v>
      </c>
      <c r="B796" s="13" t="n">
        <v>0</v>
      </c>
      <c r="C796" s="13" t="n">
        <v>0.59</v>
      </c>
      <c r="D796" s="13" t="n">
        <v>0</v>
      </c>
      <c r="E796" s="13" t="n">
        <v>0.89</v>
      </c>
      <c r="F796" s="14" t="e">
        <f aca="false">(C796/B796)</f>
        <v>#DIV/0!</v>
      </c>
      <c r="G796" s="14" t="e">
        <f aca="false">E796/D796</f>
        <v>#DIV/0!</v>
      </c>
      <c r="H796" s="14" t="e">
        <f aca="false">(F796+G796)/2</f>
        <v>#DIV/0!</v>
      </c>
    </row>
    <row r="797" customFormat="false" ht="13.5" hidden="false" customHeight="false" outlineLevel="0" collapsed="false">
      <c r="A797" s="6" t="s">
        <v>803</v>
      </c>
      <c r="B797" s="13" t="n">
        <v>0</v>
      </c>
      <c r="C797" s="13" t="n">
        <v>0.59</v>
      </c>
      <c r="D797" s="13" t="n">
        <v>0</v>
      </c>
      <c r="E797" s="13" t="n">
        <v>0.89</v>
      </c>
      <c r="F797" s="14" t="e">
        <f aca="false">(C797/B797)</f>
        <v>#DIV/0!</v>
      </c>
      <c r="G797" s="14" t="e">
        <f aca="false">E797/D797</f>
        <v>#DIV/0!</v>
      </c>
      <c r="H797" s="14" t="e">
        <f aca="false">(F797+G797)/2</f>
        <v>#DIV/0!</v>
      </c>
    </row>
    <row r="798" customFormat="false" ht="13.5" hidden="false" customHeight="false" outlineLevel="0" collapsed="false">
      <c r="A798" s="6" t="s">
        <v>804</v>
      </c>
      <c r="B798" s="13" t="n">
        <v>0</v>
      </c>
      <c r="C798" s="13" t="n">
        <v>0.59</v>
      </c>
      <c r="D798" s="13" t="n">
        <v>0</v>
      </c>
      <c r="E798" s="13" t="n">
        <v>0.89</v>
      </c>
      <c r="F798" s="14" t="e">
        <f aca="false">(C798/B798)</f>
        <v>#DIV/0!</v>
      </c>
      <c r="G798" s="14" t="e">
        <f aca="false">E798/D798</f>
        <v>#DIV/0!</v>
      </c>
      <c r="H798" s="14" t="e">
        <f aca="false">(F798+G798)/2</f>
        <v>#DIV/0!</v>
      </c>
    </row>
    <row r="799" customFormat="false" ht="13.5" hidden="false" customHeight="false" outlineLevel="0" collapsed="false">
      <c r="A799" s="6" t="s">
        <v>805</v>
      </c>
      <c r="B799" s="13" t="n">
        <v>0</v>
      </c>
      <c r="C799" s="13" t="n">
        <v>0.59</v>
      </c>
      <c r="D799" s="13" t="n">
        <v>0</v>
      </c>
      <c r="E799" s="13" t="n">
        <v>0.89</v>
      </c>
      <c r="F799" s="14" t="e">
        <f aca="false">(C799/B799)</f>
        <v>#DIV/0!</v>
      </c>
      <c r="G799" s="14" t="e">
        <f aca="false">E799/D799</f>
        <v>#DIV/0!</v>
      </c>
      <c r="H799" s="14" t="e">
        <f aca="false">(F799+G799)/2</f>
        <v>#DIV/0!</v>
      </c>
    </row>
    <row r="800" customFormat="false" ht="13.5" hidden="false" customHeight="false" outlineLevel="0" collapsed="false">
      <c r="A800" s="6" t="s">
        <v>806</v>
      </c>
      <c r="B800" s="13" t="n">
        <v>0</v>
      </c>
      <c r="C800" s="13" t="n">
        <v>0.59</v>
      </c>
      <c r="D800" s="13" t="n">
        <v>0</v>
      </c>
      <c r="E800" s="13" t="n">
        <v>0.89</v>
      </c>
      <c r="F800" s="14" t="e">
        <f aca="false">(C800/B800)</f>
        <v>#DIV/0!</v>
      </c>
      <c r="G800" s="14" t="e">
        <f aca="false">E800/D800</f>
        <v>#DIV/0!</v>
      </c>
      <c r="H800" s="14" t="e">
        <f aca="false">(F800+G800)/2</f>
        <v>#DIV/0!</v>
      </c>
    </row>
    <row r="801" customFormat="false" ht="13.5" hidden="false" customHeight="false" outlineLevel="0" collapsed="false">
      <c r="A801" s="6" t="s">
        <v>807</v>
      </c>
      <c r="B801" s="13" t="n">
        <v>0</v>
      </c>
      <c r="C801" s="13" t="n">
        <v>0.59</v>
      </c>
      <c r="D801" s="13" t="n">
        <v>0</v>
      </c>
      <c r="E801" s="13" t="n">
        <v>0.89</v>
      </c>
      <c r="F801" s="14" t="e">
        <f aca="false">(C801/B801)</f>
        <v>#DIV/0!</v>
      </c>
      <c r="G801" s="14" t="e">
        <f aca="false">E801/D801</f>
        <v>#DIV/0!</v>
      </c>
      <c r="H801" s="14" t="e">
        <f aca="false">(F801+G801)/2</f>
        <v>#DIV/0!</v>
      </c>
    </row>
    <row r="802" customFormat="false" ht="13.5" hidden="false" customHeight="false" outlineLevel="0" collapsed="false">
      <c r="A802" s="6" t="s">
        <v>808</v>
      </c>
      <c r="B802" s="13" t="n">
        <v>0</v>
      </c>
      <c r="C802" s="13" t="n">
        <v>0.59</v>
      </c>
      <c r="D802" s="13" t="n">
        <v>0</v>
      </c>
      <c r="E802" s="13" t="n">
        <v>0.89</v>
      </c>
      <c r="F802" s="14" t="e">
        <f aca="false">(C802/B802)</f>
        <v>#DIV/0!</v>
      </c>
      <c r="G802" s="14" t="e">
        <f aca="false">E802/D802</f>
        <v>#DIV/0!</v>
      </c>
      <c r="H802" s="14" t="e">
        <f aca="false">(F802+G802)/2</f>
        <v>#DIV/0!</v>
      </c>
    </row>
    <row r="803" customFormat="false" ht="13.5" hidden="false" customHeight="false" outlineLevel="0" collapsed="false">
      <c r="A803" s="6" t="s">
        <v>809</v>
      </c>
      <c r="B803" s="13" t="n">
        <v>0</v>
      </c>
      <c r="C803" s="13" t="n">
        <v>0.59</v>
      </c>
      <c r="D803" s="13" t="n">
        <v>0</v>
      </c>
      <c r="E803" s="13" t="n">
        <v>0.89</v>
      </c>
      <c r="F803" s="14" t="e">
        <f aca="false">(C803/B803)</f>
        <v>#DIV/0!</v>
      </c>
      <c r="G803" s="14" t="e">
        <f aca="false">E803/D803</f>
        <v>#DIV/0!</v>
      </c>
      <c r="H803" s="14" t="e">
        <f aca="false">(F803+G803)/2</f>
        <v>#DIV/0!</v>
      </c>
    </row>
    <row r="804" customFormat="false" ht="13.5" hidden="false" customHeight="false" outlineLevel="0" collapsed="false">
      <c r="A804" s="6" t="s">
        <v>810</v>
      </c>
      <c r="B804" s="13" t="n">
        <v>0</v>
      </c>
      <c r="C804" s="13" t="n">
        <v>0.3</v>
      </c>
      <c r="D804" s="13" t="n">
        <v>0</v>
      </c>
      <c r="E804" s="13" t="n">
        <v>0.89</v>
      </c>
      <c r="F804" s="14" t="e">
        <f aca="false">(C804/B804)</f>
        <v>#DIV/0!</v>
      </c>
      <c r="G804" s="14" t="e">
        <f aca="false">E804/D804</f>
        <v>#DIV/0!</v>
      </c>
      <c r="H804" s="14" t="e">
        <f aca="false">(F804+G804)/2</f>
        <v>#DIV/0!</v>
      </c>
    </row>
    <row r="805" customFormat="false" ht="13.5" hidden="false" customHeight="false" outlineLevel="0" collapsed="false">
      <c r="A805" s="6" t="s">
        <v>811</v>
      </c>
      <c r="B805" s="13" t="n">
        <v>0</v>
      </c>
      <c r="C805" s="13" t="n">
        <v>0</v>
      </c>
      <c r="D805" s="13" t="n">
        <v>0</v>
      </c>
      <c r="E805" s="13" t="n">
        <v>0.89</v>
      </c>
      <c r="F805" s="14" t="e">
        <f aca="false">(C805/B805)</f>
        <v>#DIV/0!</v>
      </c>
      <c r="G805" s="14" t="e">
        <f aca="false">E805/D805</f>
        <v>#DIV/0!</v>
      </c>
      <c r="H805" s="14" t="e">
        <f aca="false">(F805+G805)/2</f>
        <v>#DIV/0!</v>
      </c>
    </row>
    <row r="806" customFormat="false" ht="13.5" hidden="false" customHeight="false" outlineLevel="0" collapsed="false">
      <c r="A806" s="6" t="s">
        <v>812</v>
      </c>
      <c r="B806" s="13" t="n">
        <v>0</v>
      </c>
      <c r="C806" s="13" t="n">
        <v>0</v>
      </c>
      <c r="D806" s="13" t="n">
        <v>0</v>
      </c>
      <c r="E806" s="13" t="n">
        <v>0.89</v>
      </c>
      <c r="F806" s="14" t="e">
        <f aca="false">(C806/B806)</f>
        <v>#DIV/0!</v>
      </c>
      <c r="G806" s="14" t="e">
        <f aca="false">E806/D806</f>
        <v>#DIV/0!</v>
      </c>
      <c r="H806" s="14" t="e">
        <f aca="false">(F806+G806)/2</f>
        <v>#DIV/0!</v>
      </c>
    </row>
    <row r="807" customFormat="false" ht="13.5" hidden="false" customHeight="false" outlineLevel="0" collapsed="false">
      <c r="A807" s="6" t="s">
        <v>813</v>
      </c>
      <c r="B807" s="13" t="n">
        <v>0</v>
      </c>
      <c r="C807" s="13" t="n">
        <v>0</v>
      </c>
      <c r="D807" s="13" t="n">
        <v>0</v>
      </c>
      <c r="E807" s="13" t="n">
        <v>0.89</v>
      </c>
      <c r="F807" s="14" t="e">
        <f aca="false">(C807/B807)</f>
        <v>#DIV/0!</v>
      </c>
      <c r="G807" s="14" t="e">
        <f aca="false">E807/D807</f>
        <v>#DIV/0!</v>
      </c>
      <c r="H807" s="14" t="e">
        <f aca="false">(F807+G807)/2</f>
        <v>#DIV/0!</v>
      </c>
    </row>
    <row r="808" customFormat="false" ht="13.5" hidden="false" customHeight="false" outlineLevel="0" collapsed="false">
      <c r="A808" s="6" t="s">
        <v>814</v>
      </c>
      <c r="B808" s="13" t="n">
        <v>0</v>
      </c>
      <c r="C808" s="13" t="n">
        <v>0</v>
      </c>
      <c r="D808" s="13" t="n">
        <v>0</v>
      </c>
      <c r="E808" s="13" t="n">
        <v>0.89</v>
      </c>
      <c r="F808" s="14" t="e">
        <f aca="false">(C808/B808)</f>
        <v>#DIV/0!</v>
      </c>
      <c r="G808" s="14" t="e">
        <f aca="false">E808/D808</f>
        <v>#DIV/0!</v>
      </c>
      <c r="H808" s="14" t="e">
        <f aca="false">(F808+G808)/2</f>
        <v>#DIV/0!</v>
      </c>
    </row>
    <row r="809" customFormat="false" ht="13.5" hidden="false" customHeight="false" outlineLevel="0" collapsed="false">
      <c r="A809" s="6" t="s">
        <v>815</v>
      </c>
      <c r="B809" s="13" t="n">
        <v>0</v>
      </c>
      <c r="C809" s="13" t="n">
        <v>0</v>
      </c>
      <c r="D809" s="13" t="n">
        <v>0</v>
      </c>
      <c r="E809" s="13" t="n">
        <v>0.89</v>
      </c>
      <c r="F809" s="14" t="e">
        <f aca="false">(C809/B809)</f>
        <v>#DIV/0!</v>
      </c>
      <c r="G809" s="14" t="e">
        <f aca="false">E809/D809</f>
        <v>#DIV/0!</v>
      </c>
      <c r="H809" s="14" t="e">
        <f aca="false">(F809+G809)/2</f>
        <v>#DIV/0!</v>
      </c>
    </row>
    <row r="810" customFormat="false" ht="13.5" hidden="false" customHeight="false" outlineLevel="0" collapsed="false">
      <c r="A810" s="6" t="s">
        <v>816</v>
      </c>
      <c r="B810" s="13" t="n">
        <v>0</v>
      </c>
      <c r="C810" s="13" t="n">
        <v>0</v>
      </c>
      <c r="D810" s="13" t="n">
        <v>0</v>
      </c>
      <c r="E810" s="13" t="n">
        <v>0.89</v>
      </c>
      <c r="F810" s="14" t="e">
        <f aca="false">(C810/B810)</f>
        <v>#DIV/0!</v>
      </c>
      <c r="G810" s="14" t="e">
        <f aca="false">E810/D810</f>
        <v>#DIV/0!</v>
      </c>
      <c r="H810" s="14" t="e">
        <f aca="false">(F810+G810)/2</f>
        <v>#DIV/0!</v>
      </c>
    </row>
    <row r="811" customFormat="false" ht="13.5" hidden="false" customHeight="false" outlineLevel="0" collapsed="false">
      <c r="A811" s="6" t="s">
        <v>817</v>
      </c>
      <c r="B811" s="13" t="n">
        <v>0</v>
      </c>
      <c r="C811" s="13" t="n">
        <v>0</v>
      </c>
      <c r="D811" s="13" t="n">
        <v>0</v>
      </c>
      <c r="E811" s="13" t="n">
        <v>0.89</v>
      </c>
      <c r="F811" s="14" t="e">
        <f aca="false">(C811/B811)</f>
        <v>#DIV/0!</v>
      </c>
      <c r="G811" s="14" t="e">
        <f aca="false">E811/D811</f>
        <v>#DIV/0!</v>
      </c>
      <c r="H811" s="14" t="e">
        <f aca="false">(F811+G811)/2</f>
        <v>#DIV/0!</v>
      </c>
    </row>
    <row r="812" customFormat="false" ht="13.5" hidden="false" customHeight="false" outlineLevel="0" collapsed="false">
      <c r="A812" s="6" t="s">
        <v>818</v>
      </c>
      <c r="B812" s="13" t="n">
        <v>0</v>
      </c>
      <c r="C812" s="13" t="n">
        <v>0</v>
      </c>
      <c r="D812" s="13" t="n">
        <v>0</v>
      </c>
      <c r="E812" s="13" t="n">
        <v>0.89</v>
      </c>
      <c r="F812" s="14" t="e">
        <f aca="false">(C812/B812)</f>
        <v>#DIV/0!</v>
      </c>
      <c r="G812" s="14" t="e">
        <f aca="false">E812/D812</f>
        <v>#DIV/0!</v>
      </c>
      <c r="H812" s="14" t="e">
        <f aca="false">(F812+G812)/2</f>
        <v>#DIV/0!</v>
      </c>
    </row>
    <row r="813" customFormat="false" ht="13.5" hidden="false" customHeight="false" outlineLevel="0" collapsed="false">
      <c r="A813" s="6" t="s">
        <v>819</v>
      </c>
      <c r="B813" s="13" t="n">
        <v>0</v>
      </c>
      <c r="C813" s="13" t="n">
        <v>0</v>
      </c>
      <c r="D813" s="13" t="n">
        <v>0</v>
      </c>
      <c r="E813" s="13" t="n">
        <v>0.89</v>
      </c>
      <c r="F813" s="14" t="e">
        <f aca="false">(C813/B813)</f>
        <v>#DIV/0!</v>
      </c>
      <c r="G813" s="14" t="e">
        <f aca="false">E813/D813</f>
        <v>#DIV/0!</v>
      </c>
      <c r="H813" s="14" t="e">
        <f aca="false">(F813+G813)/2</f>
        <v>#DIV/0!</v>
      </c>
    </row>
    <row r="814" customFormat="false" ht="13.5" hidden="false" customHeight="false" outlineLevel="0" collapsed="false">
      <c r="A814" s="6" t="s">
        <v>820</v>
      </c>
      <c r="B814" s="13" t="n">
        <v>0</v>
      </c>
      <c r="C814" s="13" t="n">
        <v>0</v>
      </c>
      <c r="D814" s="13" t="n">
        <v>0</v>
      </c>
      <c r="E814" s="13" t="n">
        <v>0.89</v>
      </c>
      <c r="F814" s="14" t="e">
        <f aca="false">(C814/B814)</f>
        <v>#DIV/0!</v>
      </c>
      <c r="G814" s="14" t="e">
        <f aca="false">E814/D814</f>
        <v>#DIV/0!</v>
      </c>
      <c r="H814" s="14" t="e">
        <f aca="false">(F814+G814)/2</f>
        <v>#DIV/0!</v>
      </c>
    </row>
    <row r="815" customFormat="false" ht="13.5" hidden="false" customHeight="false" outlineLevel="0" collapsed="false">
      <c r="A815" s="6" t="s">
        <v>821</v>
      </c>
      <c r="B815" s="13" t="n">
        <v>0</v>
      </c>
      <c r="C815" s="13" t="n">
        <v>0</v>
      </c>
      <c r="D815" s="13" t="n">
        <v>0</v>
      </c>
      <c r="E815" s="13" t="n">
        <v>0.89</v>
      </c>
      <c r="F815" s="14" t="e">
        <f aca="false">(C815/B815)</f>
        <v>#DIV/0!</v>
      </c>
      <c r="G815" s="14" t="e">
        <f aca="false">E815/D815</f>
        <v>#DIV/0!</v>
      </c>
      <c r="H815" s="14" t="e">
        <f aca="false">(F815+G815)/2</f>
        <v>#DIV/0!</v>
      </c>
    </row>
    <row r="816" customFormat="false" ht="13.5" hidden="false" customHeight="false" outlineLevel="0" collapsed="false">
      <c r="A816" s="6" t="s">
        <v>822</v>
      </c>
      <c r="B816" s="13" t="n">
        <v>0</v>
      </c>
      <c r="C816" s="13" t="n">
        <v>0</v>
      </c>
      <c r="D816" s="13" t="n">
        <v>0</v>
      </c>
      <c r="E816" s="13" t="n">
        <v>0.89</v>
      </c>
      <c r="F816" s="14" t="e">
        <f aca="false">(C816/B816)</f>
        <v>#DIV/0!</v>
      </c>
      <c r="G816" s="14" t="e">
        <f aca="false">E816/D816</f>
        <v>#DIV/0!</v>
      </c>
      <c r="H816" s="14" t="e">
        <f aca="false">(F816+G816)/2</f>
        <v>#DIV/0!</v>
      </c>
    </row>
    <row r="817" customFormat="false" ht="13.5" hidden="false" customHeight="false" outlineLevel="0" collapsed="false">
      <c r="A817" s="6" t="s">
        <v>823</v>
      </c>
      <c r="B817" s="13" t="n">
        <v>0</v>
      </c>
      <c r="C817" s="13" t="n">
        <v>0</v>
      </c>
      <c r="D817" s="13" t="n">
        <v>0</v>
      </c>
      <c r="E817" s="13" t="n">
        <v>0.89</v>
      </c>
      <c r="F817" s="14" t="e">
        <f aca="false">(C817/B817)</f>
        <v>#DIV/0!</v>
      </c>
      <c r="G817" s="14" t="e">
        <f aca="false">E817/D817</f>
        <v>#DIV/0!</v>
      </c>
      <c r="H817" s="14" t="e">
        <f aca="false">(F817+G817)/2</f>
        <v>#DIV/0!</v>
      </c>
    </row>
    <row r="818" customFormat="false" ht="13.5" hidden="false" customHeight="false" outlineLevel="0" collapsed="false">
      <c r="A818" s="6" t="s">
        <v>824</v>
      </c>
      <c r="B818" s="13" t="n">
        <v>0</v>
      </c>
      <c r="C818" s="13" t="n">
        <v>0</v>
      </c>
      <c r="D818" s="13" t="n">
        <v>0</v>
      </c>
      <c r="E818" s="13" t="n">
        <v>0.89</v>
      </c>
      <c r="F818" s="14" t="e">
        <f aca="false">(C818/B818)</f>
        <v>#DIV/0!</v>
      </c>
      <c r="G818" s="14" t="e">
        <f aca="false">E818/D818</f>
        <v>#DIV/0!</v>
      </c>
      <c r="H818" s="14" t="e">
        <f aca="false">(F818+G818)/2</f>
        <v>#DIV/0!</v>
      </c>
    </row>
    <row r="819" customFormat="false" ht="13.5" hidden="false" customHeight="false" outlineLevel="0" collapsed="false">
      <c r="A819" s="6" t="s">
        <v>825</v>
      </c>
      <c r="B819" s="13" t="n">
        <v>0</v>
      </c>
      <c r="C819" s="13" t="n">
        <v>0</v>
      </c>
      <c r="D819" s="13" t="n">
        <v>0</v>
      </c>
      <c r="E819" s="13" t="n">
        <v>0.89</v>
      </c>
      <c r="F819" s="14" t="e">
        <f aca="false">(C819/B819)</f>
        <v>#DIV/0!</v>
      </c>
      <c r="G819" s="14" t="e">
        <f aca="false">E819/D819</f>
        <v>#DIV/0!</v>
      </c>
      <c r="H819" s="14" t="e">
        <f aca="false">(F819+G819)/2</f>
        <v>#DIV/0!</v>
      </c>
    </row>
    <row r="820" customFormat="false" ht="13.5" hidden="false" customHeight="false" outlineLevel="0" collapsed="false">
      <c r="A820" s="6" t="s">
        <v>826</v>
      </c>
      <c r="B820" s="13" t="n">
        <v>0</v>
      </c>
      <c r="C820" s="13" t="n">
        <v>0</v>
      </c>
      <c r="D820" s="13" t="n">
        <v>0</v>
      </c>
      <c r="E820" s="13" t="n">
        <v>0.89</v>
      </c>
      <c r="F820" s="14" t="e">
        <f aca="false">(C820/B820)</f>
        <v>#DIV/0!</v>
      </c>
      <c r="G820" s="14" t="e">
        <f aca="false">E820/D820</f>
        <v>#DIV/0!</v>
      </c>
      <c r="H820" s="14" t="e">
        <f aca="false">(F820+G820)/2</f>
        <v>#DIV/0!</v>
      </c>
    </row>
    <row r="821" customFormat="false" ht="13.5" hidden="false" customHeight="false" outlineLevel="0" collapsed="false">
      <c r="A821" s="6" t="s">
        <v>827</v>
      </c>
      <c r="B821" s="13" t="n">
        <v>0</v>
      </c>
      <c r="C821" s="13" t="n">
        <v>0</v>
      </c>
      <c r="D821" s="13" t="n">
        <v>0</v>
      </c>
      <c r="E821" s="13" t="n">
        <v>0.89</v>
      </c>
      <c r="F821" s="14" t="e">
        <f aca="false">(C821/B821)</f>
        <v>#DIV/0!</v>
      </c>
      <c r="G821" s="14" t="e">
        <f aca="false">E821/D821</f>
        <v>#DIV/0!</v>
      </c>
      <c r="H821" s="14" t="e">
        <f aca="false">(F821+G821)/2</f>
        <v>#DIV/0!</v>
      </c>
    </row>
    <row r="822" customFormat="false" ht="13.5" hidden="false" customHeight="false" outlineLevel="0" collapsed="false">
      <c r="A822" s="6" t="s">
        <v>828</v>
      </c>
      <c r="B822" s="13" t="n">
        <v>0</v>
      </c>
      <c r="C822" s="13" t="n">
        <v>0</v>
      </c>
      <c r="D822" s="13" t="n">
        <v>0</v>
      </c>
      <c r="E822" s="13" t="n">
        <v>0.89</v>
      </c>
      <c r="F822" s="14" t="e">
        <f aca="false">(C822/B822)</f>
        <v>#DIV/0!</v>
      </c>
      <c r="G822" s="14" t="e">
        <f aca="false">E822/D822</f>
        <v>#DIV/0!</v>
      </c>
      <c r="H822" s="14" t="e">
        <f aca="false">(F822+G822)/2</f>
        <v>#DIV/0!</v>
      </c>
    </row>
    <row r="823" customFormat="false" ht="13.5" hidden="false" customHeight="false" outlineLevel="0" collapsed="false">
      <c r="A823" s="6" t="s">
        <v>829</v>
      </c>
      <c r="B823" s="13" t="n">
        <v>0</v>
      </c>
      <c r="C823" s="13" t="n">
        <v>0</v>
      </c>
      <c r="D823" s="13" t="n">
        <v>0</v>
      </c>
      <c r="E823" s="13" t="n">
        <v>0.89</v>
      </c>
      <c r="F823" s="14" t="e">
        <f aca="false">(C823/B823)</f>
        <v>#DIV/0!</v>
      </c>
      <c r="G823" s="14" t="e">
        <f aca="false">E823/D823</f>
        <v>#DIV/0!</v>
      </c>
      <c r="H823" s="14" t="e">
        <f aca="false">(F823+G823)/2</f>
        <v>#DIV/0!</v>
      </c>
    </row>
    <row r="824" customFormat="false" ht="13.5" hidden="false" customHeight="false" outlineLevel="0" collapsed="false">
      <c r="A824" s="6" t="s">
        <v>830</v>
      </c>
      <c r="B824" s="13" t="n">
        <v>0</v>
      </c>
      <c r="C824" s="13" t="n">
        <v>0</v>
      </c>
      <c r="D824" s="13" t="n">
        <v>0</v>
      </c>
      <c r="E824" s="13" t="n">
        <v>0.59</v>
      </c>
      <c r="F824" s="14" t="e">
        <f aca="false">(C824/B824)</f>
        <v>#DIV/0!</v>
      </c>
      <c r="G824" s="14" t="e">
        <f aca="false">E824/D824</f>
        <v>#DIV/0!</v>
      </c>
      <c r="H824" s="14" t="e">
        <f aca="false">(F824+G824)/2</f>
        <v>#DIV/0!</v>
      </c>
    </row>
    <row r="825" customFormat="false" ht="13.5" hidden="false" customHeight="false" outlineLevel="0" collapsed="false">
      <c r="A825" s="6" t="s">
        <v>831</v>
      </c>
      <c r="B825" s="13" t="n">
        <v>0</v>
      </c>
      <c r="C825" s="13" t="n">
        <v>0</v>
      </c>
      <c r="D825" s="13" t="n">
        <v>0</v>
      </c>
      <c r="E825" s="13" t="n">
        <v>0.44</v>
      </c>
      <c r="F825" s="14" t="e">
        <f aca="false">(C825/B825)</f>
        <v>#DIV/0!</v>
      </c>
      <c r="G825" s="14" t="e">
        <f aca="false">E825/D825</f>
        <v>#DIV/0!</v>
      </c>
      <c r="H825" s="14" t="e">
        <f aca="false">(F825+G825)/2</f>
        <v>#DIV/0!</v>
      </c>
    </row>
    <row r="826" customFormat="false" ht="13.5" hidden="false" customHeight="false" outlineLevel="0" collapsed="false">
      <c r="A826" s="6" t="s">
        <v>832</v>
      </c>
      <c r="B826" s="13" t="n">
        <v>0</v>
      </c>
      <c r="C826" s="13" t="n">
        <v>0</v>
      </c>
      <c r="D826" s="13" t="n">
        <v>0</v>
      </c>
      <c r="E826" s="13" t="n">
        <v>0.3</v>
      </c>
      <c r="F826" s="14" t="e">
        <f aca="false">(C826/B826)</f>
        <v>#DIV/0!</v>
      </c>
      <c r="G826" s="14" t="e">
        <f aca="false">E826/D826</f>
        <v>#DIV/0!</v>
      </c>
      <c r="H826" s="14" t="e">
        <f aca="false">(F826+G826)/2</f>
        <v>#DIV/0!</v>
      </c>
    </row>
    <row r="827" customFormat="false" ht="13.5" hidden="false" customHeight="false" outlineLevel="0" collapsed="false">
      <c r="A827" s="6" t="s">
        <v>833</v>
      </c>
      <c r="B827" s="13" t="n">
        <v>0</v>
      </c>
      <c r="C827" s="13" t="n">
        <v>0</v>
      </c>
      <c r="D827" s="13" t="n">
        <v>0</v>
      </c>
      <c r="E827" s="13" t="n">
        <v>0.3</v>
      </c>
      <c r="F827" s="14" t="e">
        <f aca="false">(C827/B827)</f>
        <v>#DIV/0!</v>
      </c>
      <c r="G827" s="14" t="e">
        <f aca="false">E827/D827</f>
        <v>#DIV/0!</v>
      </c>
      <c r="H827" s="14" t="e">
        <f aca="false">(F827+G827)/2</f>
        <v>#DIV/0!</v>
      </c>
    </row>
    <row r="828" customFormat="false" ht="13.5" hidden="false" customHeight="false" outlineLevel="0" collapsed="false">
      <c r="A828" s="6" t="s">
        <v>834</v>
      </c>
      <c r="B828" s="13" t="n">
        <v>0</v>
      </c>
      <c r="C828" s="13" t="n">
        <v>19</v>
      </c>
      <c r="D828" s="13" t="n">
        <v>0</v>
      </c>
      <c r="E828" s="13" t="n">
        <v>0</v>
      </c>
      <c r="F828" s="14" t="e">
        <f aca="false">(C828/B828)</f>
        <v>#DIV/0!</v>
      </c>
      <c r="G828" s="14" t="e">
        <f aca="false">E828/D828</f>
        <v>#DIV/0!</v>
      </c>
      <c r="H828" s="14" t="e">
        <f aca="false">(F828+G828)/2</f>
        <v>#DIV/0!</v>
      </c>
    </row>
    <row r="829" customFormat="false" ht="13.5" hidden="false" customHeight="false" outlineLevel="0" collapsed="false">
      <c r="A829" s="6" t="s">
        <v>835</v>
      </c>
      <c r="B829" s="13" t="n">
        <v>0</v>
      </c>
      <c r="C829" s="13" t="n">
        <v>3.56</v>
      </c>
      <c r="D829" s="13" t="n">
        <v>0</v>
      </c>
      <c r="E829" s="13" t="n">
        <v>0</v>
      </c>
      <c r="F829" s="14" t="e">
        <f aca="false">(C829/B829)</f>
        <v>#DIV/0!</v>
      </c>
      <c r="G829" s="14" t="e">
        <f aca="false">E829/D829</f>
        <v>#DIV/0!</v>
      </c>
      <c r="H829" s="14" t="e">
        <f aca="false">(F829+G829)/2</f>
        <v>#DIV/0!</v>
      </c>
    </row>
    <row r="830" customFormat="false" ht="13.5" hidden="false" customHeight="false" outlineLevel="0" collapsed="false">
      <c r="A830" s="6" t="s">
        <v>836</v>
      </c>
      <c r="B830" s="13" t="n">
        <v>0</v>
      </c>
      <c r="C830" s="13" t="n">
        <v>3.56</v>
      </c>
      <c r="D830" s="13" t="n">
        <v>0</v>
      </c>
      <c r="E830" s="13" t="n">
        <v>0</v>
      </c>
      <c r="F830" s="14" t="e">
        <f aca="false">(C830/B830)</f>
        <v>#DIV/0!</v>
      </c>
      <c r="G830" s="14" t="e">
        <f aca="false">E830/D830</f>
        <v>#DIV/0!</v>
      </c>
      <c r="H830" s="14" t="e">
        <f aca="false">(F830+G830)/2</f>
        <v>#DIV/0!</v>
      </c>
    </row>
    <row r="831" customFormat="false" ht="13.5" hidden="false" customHeight="false" outlineLevel="0" collapsed="false">
      <c r="A831" s="6" t="s">
        <v>837</v>
      </c>
      <c r="B831" s="13" t="n">
        <v>0</v>
      </c>
      <c r="C831" s="13" t="n">
        <v>2.38</v>
      </c>
      <c r="D831" s="13" t="n">
        <v>0</v>
      </c>
      <c r="E831" s="13" t="n">
        <v>0</v>
      </c>
      <c r="F831" s="14" t="e">
        <f aca="false">(C831/B831)</f>
        <v>#DIV/0!</v>
      </c>
      <c r="G831" s="14" t="e">
        <f aca="false">E831/D831</f>
        <v>#DIV/0!</v>
      </c>
      <c r="H831" s="14" t="e">
        <f aca="false">(F831+G831)/2</f>
        <v>#DIV/0!</v>
      </c>
    </row>
    <row r="832" customFormat="false" ht="13.5" hidden="false" customHeight="false" outlineLevel="0" collapsed="false">
      <c r="A832" s="6" t="s">
        <v>838</v>
      </c>
      <c r="B832" s="13" t="n">
        <v>0</v>
      </c>
      <c r="C832" s="13" t="n">
        <v>1.78</v>
      </c>
      <c r="D832" s="13" t="n">
        <v>0</v>
      </c>
      <c r="E832" s="13" t="n">
        <v>0</v>
      </c>
      <c r="F832" s="14" t="e">
        <f aca="false">(C832/B832)</f>
        <v>#DIV/0!</v>
      </c>
      <c r="G832" s="14" t="e">
        <f aca="false">E832/D832</f>
        <v>#DIV/0!</v>
      </c>
      <c r="H832" s="14" t="e">
        <f aca="false">(F832+G832)/2</f>
        <v>#DIV/0!</v>
      </c>
    </row>
    <row r="833" customFormat="false" ht="13.5" hidden="false" customHeight="false" outlineLevel="0" collapsed="false">
      <c r="A833" s="6" t="s">
        <v>839</v>
      </c>
      <c r="B833" s="13" t="n">
        <v>0</v>
      </c>
      <c r="C833" s="13" t="n">
        <v>1.78</v>
      </c>
      <c r="D833" s="13" t="n">
        <v>0</v>
      </c>
      <c r="E833" s="13" t="n">
        <v>0</v>
      </c>
      <c r="F833" s="14" t="e">
        <f aca="false">(C833/B833)</f>
        <v>#DIV/0!</v>
      </c>
      <c r="G833" s="14" t="e">
        <f aca="false">E833/D833</f>
        <v>#DIV/0!</v>
      </c>
      <c r="H833" s="14" t="e">
        <f aca="false">(F833+G833)/2</f>
        <v>#DIV/0!</v>
      </c>
    </row>
    <row r="834" customFormat="false" ht="13.5" hidden="false" customHeight="false" outlineLevel="0" collapsed="false">
      <c r="A834" s="6" t="s">
        <v>840</v>
      </c>
      <c r="B834" s="13" t="n">
        <v>0</v>
      </c>
      <c r="C834" s="13" t="n">
        <v>1.19</v>
      </c>
      <c r="D834" s="13" t="n">
        <v>0</v>
      </c>
      <c r="E834" s="13" t="n">
        <v>0</v>
      </c>
      <c r="F834" s="14" t="e">
        <f aca="false">(C834/B834)</f>
        <v>#DIV/0!</v>
      </c>
      <c r="G834" s="14" t="e">
        <f aca="false">E834/D834</f>
        <v>#DIV/0!</v>
      </c>
      <c r="H834" s="14" t="e">
        <f aca="false">(F834+G834)/2</f>
        <v>#DIV/0!</v>
      </c>
    </row>
    <row r="835" customFormat="false" ht="13.5" hidden="false" customHeight="false" outlineLevel="0" collapsed="false">
      <c r="A835" s="6" t="s">
        <v>841</v>
      </c>
      <c r="B835" s="13" t="n">
        <v>0</v>
      </c>
      <c r="C835" s="13" t="n">
        <v>1.19</v>
      </c>
      <c r="D835" s="13" t="n">
        <v>0</v>
      </c>
      <c r="E835" s="13" t="n">
        <v>0</v>
      </c>
      <c r="F835" s="14" t="e">
        <f aca="false">(C835/B835)</f>
        <v>#DIV/0!</v>
      </c>
      <c r="G835" s="14" t="e">
        <f aca="false">E835/D835</f>
        <v>#DIV/0!</v>
      </c>
      <c r="H835" s="14" t="e">
        <f aca="false">(F835+G835)/2</f>
        <v>#DIV/0!</v>
      </c>
    </row>
    <row r="836" customFormat="false" ht="13.5" hidden="false" customHeight="false" outlineLevel="0" collapsed="false">
      <c r="A836" s="6" t="s">
        <v>842</v>
      </c>
      <c r="B836" s="13" t="n">
        <v>0</v>
      </c>
      <c r="C836" s="13" t="n">
        <v>1.19</v>
      </c>
      <c r="D836" s="13" t="n">
        <v>0</v>
      </c>
      <c r="E836" s="13" t="n">
        <v>0</v>
      </c>
      <c r="F836" s="14" t="e">
        <f aca="false">(C836/B836)</f>
        <v>#DIV/0!</v>
      </c>
      <c r="G836" s="14" t="e">
        <f aca="false">E836/D836</f>
        <v>#DIV/0!</v>
      </c>
      <c r="H836" s="14" t="e">
        <f aca="false">(F836+G836)/2</f>
        <v>#DIV/0!</v>
      </c>
    </row>
    <row r="837" customFormat="false" ht="13.5" hidden="false" customHeight="false" outlineLevel="0" collapsed="false">
      <c r="A837" s="6" t="s">
        <v>843</v>
      </c>
      <c r="B837" s="13" t="n">
        <v>0</v>
      </c>
      <c r="C837" s="13" t="n">
        <v>1.19</v>
      </c>
      <c r="D837" s="13" t="n">
        <v>0</v>
      </c>
      <c r="E837" s="13" t="n">
        <v>0</v>
      </c>
      <c r="F837" s="14" t="e">
        <f aca="false">(C837/B837)</f>
        <v>#DIV/0!</v>
      </c>
      <c r="G837" s="14" t="e">
        <f aca="false">E837/D837</f>
        <v>#DIV/0!</v>
      </c>
      <c r="H837" s="14" t="e">
        <f aca="false">(F837+G837)/2</f>
        <v>#DIV/0!</v>
      </c>
    </row>
    <row r="838" customFormat="false" ht="13.5" hidden="false" customHeight="false" outlineLevel="0" collapsed="false">
      <c r="A838" s="6" t="s">
        <v>844</v>
      </c>
      <c r="B838" s="13" t="n">
        <v>0</v>
      </c>
      <c r="C838" s="13" t="n">
        <v>1.19</v>
      </c>
      <c r="D838" s="13" t="n">
        <v>0</v>
      </c>
      <c r="E838" s="13" t="n">
        <v>0</v>
      </c>
      <c r="F838" s="14" t="e">
        <f aca="false">(C838/B838)</f>
        <v>#DIV/0!</v>
      </c>
      <c r="G838" s="14" t="e">
        <f aca="false">E838/D838</f>
        <v>#DIV/0!</v>
      </c>
      <c r="H838" s="14" t="e">
        <f aca="false">(F838+G838)/2</f>
        <v>#DIV/0!</v>
      </c>
    </row>
    <row r="839" customFormat="false" ht="13.5" hidden="false" customHeight="false" outlineLevel="0" collapsed="false">
      <c r="A839" s="6" t="s">
        <v>845</v>
      </c>
      <c r="B839" s="13" t="n">
        <v>0</v>
      </c>
      <c r="C839" s="13" t="n">
        <v>1.19</v>
      </c>
      <c r="D839" s="13" t="n">
        <v>0</v>
      </c>
      <c r="E839" s="13" t="n">
        <v>0</v>
      </c>
      <c r="F839" s="14" t="e">
        <f aca="false">(C839/B839)</f>
        <v>#DIV/0!</v>
      </c>
      <c r="G839" s="14" t="e">
        <f aca="false">E839/D839</f>
        <v>#DIV/0!</v>
      </c>
      <c r="H839" s="14" t="e">
        <f aca="false">(F839+G839)/2</f>
        <v>#DIV/0!</v>
      </c>
    </row>
    <row r="840" customFormat="false" ht="13.5" hidden="false" customHeight="false" outlineLevel="0" collapsed="false">
      <c r="A840" s="6" t="s">
        <v>846</v>
      </c>
      <c r="B840" s="13" t="n">
        <v>0</v>
      </c>
      <c r="C840" s="13" t="n">
        <v>1.19</v>
      </c>
      <c r="D840" s="13" t="n">
        <v>0</v>
      </c>
      <c r="E840" s="13" t="n">
        <v>0</v>
      </c>
      <c r="F840" s="14" t="e">
        <f aca="false">(C840/B840)</f>
        <v>#DIV/0!</v>
      </c>
      <c r="G840" s="14" t="e">
        <f aca="false">E840/D840</f>
        <v>#DIV/0!</v>
      </c>
      <c r="H840" s="14" t="e">
        <f aca="false">(F840+G840)/2</f>
        <v>#DIV/0!</v>
      </c>
    </row>
    <row r="841" customFormat="false" ht="13.5" hidden="false" customHeight="false" outlineLevel="0" collapsed="false">
      <c r="A841" s="6" t="s">
        <v>847</v>
      </c>
      <c r="B841" s="13" t="n">
        <v>0</v>
      </c>
      <c r="C841" s="13" t="n">
        <v>1.19</v>
      </c>
      <c r="D841" s="13" t="n">
        <v>0</v>
      </c>
      <c r="E841" s="13" t="n">
        <v>0</v>
      </c>
      <c r="F841" s="14" t="e">
        <f aca="false">(C841/B841)</f>
        <v>#DIV/0!</v>
      </c>
      <c r="G841" s="14" t="e">
        <f aca="false">E841/D841</f>
        <v>#DIV/0!</v>
      </c>
      <c r="H841" s="14" t="e">
        <f aca="false">(F841+G841)/2</f>
        <v>#DIV/0!</v>
      </c>
    </row>
    <row r="842" customFormat="false" ht="13.5" hidden="false" customHeight="false" outlineLevel="0" collapsed="false">
      <c r="A842" s="6" t="s">
        <v>848</v>
      </c>
      <c r="B842" s="13" t="n">
        <v>0</v>
      </c>
      <c r="C842" s="13" t="n">
        <v>1.19</v>
      </c>
      <c r="D842" s="13" t="n">
        <v>0</v>
      </c>
      <c r="E842" s="13" t="n">
        <v>0</v>
      </c>
      <c r="F842" s="14" t="e">
        <f aca="false">(C842/B842)</f>
        <v>#DIV/0!</v>
      </c>
      <c r="G842" s="14" t="e">
        <f aca="false">E842/D842</f>
        <v>#DIV/0!</v>
      </c>
      <c r="H842" s="14" t="e">
        <f aca="false">(F842+G842)/2</f>
        <v>#DIV/0!</v>
      </c>
    </row>
    <row r="843" customFormat="false" ht="13.5" hidden="false" customHeight="false" outlineLevel="0" collapsed="false">
      <c r="A843" s="6" t="s">
        <v>849</v>
      </c>
      <c r="B843" s="13" t="n">
        <v>0</v>
      </c>
      <c r="C843" s="13" t="n">
        <v>1.19</v>
      </c>
      <c r="D843" s="13" t="n">
        <v>0</v>
      </c>
      <c r="E843" s="13" t="n">
        <v>0</v>
      </c>
      <c r="F843" s="14" t="e">
        <f aca="false">(C843/B843)</f>
        <v>#DIV/0!</v>
      </c>
      <c r="G843" s="14" t="e">
        <f aca="false">E843/D843</f>
        <v>#DIV/0!</v>
      </c>
      <c r="H843" s="14" t="e">
        <f aca="false">(F843+G843)/2</f>
        <v>#DIV/0!</v>
      </c>
    </row>
    <row r="844" customFormat="false" ht="13.5" hidden="false" customHeight="false" outlineLevel="0" collapsed="false">
      <c r="A844" s="6" t="s">
        <v>850</v>
      </c>
      <c r="B844" s="13" t="n">
        <v>0</v>
      </c>
      <c r="C844" s="13" t="n">
        <v>1.19</v>
      </c>
      <c r="D844" s="13" t="n">
        <v>0</v>
      </c>
      <c r="E844" s="13" t="n">
        <v>0</v>
      </c>
      <c r="F844" s="14" t="e">
        <f aca="false">(C844/B844)</f>
        <v>#DIV/0!</v>
      </c>
      <c r="G844" s="14" t="e">
        <f aca="false">E844/D844</f>
        <v>#DIV/0!</v>
      </c>
      <c r="H844" s="14" t="e">
        <f aca="false">(F844+G844)/2</f>
        <v>#DIV/0!</v>
      </c>
    </row>
    <row r="845" customFormat="false" ht="13.5" hidden="false" customHeight="false" outlineLevel="0" collapsed="false">
      <c r="A845" s="6" t="s">
        <v>851</v>
      </c>
      <c r="B845" s="13" t="n">
        <v>0</v>
      </c>
      <c r="C845" s="13" t="n">
        <v>1.19</v>
      </c>
      <c r="D845" s="13" t="n">
        <v>0</v>
      </c>
      <c r="E845" s="13" t="n">
        <v>0</v>
      </c>
      <c r="F845" s="14" t="e">
        <f aca="false">(C845/B845)</f>
        <v>#DIV/0!</v>
      </c>
      <c r="G845" s="14" t="e">
        <f aca="false">E845/D845</f>
        <v>#DIV/0!</v>
      </c>
      <c r="H845" s="14" t="e">
        <f aca="false">(F845+G845)/2</f>
        <v>#DIV/0!</v>
      </c>
    </row>
    <row r="846" customFormat="false" ht="13.5" hidden="false" customHeight="false" outlineLevel="0" collapsed="false">
      <c r="A846" s="6" t="s">
        <v>852</v>
      </c>
      <c r="B846" s="13" t="n">
        <v>0</v>
      </c>
      <c r="C846" s="13" t="n">
        <v>1.19</v>
      </c>
      <c r="D846" s="13" t="n">
        <v>0</v>
      </c>
      <c r="E846" s="13" t="n">
        <v>0</v>
      </c>
      <c r="F846" s="14" t="e">
        <f aca="false">(C846/B846)</f>
        <v>#DIV/0!</v>
      </c>
      <c r="G846" s="14" t="e">
        <f aca="false">E846/D846</f>
        <v>#DIV/0!</v>
      </c>
      <c r="H846" s="14" t="e">
        <f aca="false">(F846+G846)/2</f>
        <v>#DIV/0!</v>
      </c>
    </row>
    <row r="847" customFormat="false" ht="13.5" hidden="false" customHeight="false" outlineLevel="0" collapsed="false">
      <c r="A847" s="6" t="s">
        <v>853</v>
      </c>
      <c r="B847" s="13" t="n">
        <v>0</v>
      </c>
      <c r="C847" s="13" t="n">
        <v>0.89</v>
      </c>
      <c r="D847" s="13" t="n">
        <v>0</v>
      </c>
      <c r="E847" s="13" t="n">
        <v>0</v>
      </c>
      <c r="F847" s="14" t="e">
        <f aca="false">(C847/B847)</f>
        <v>#DIV/0!</v>
      </c>
      <c r="G847" s="14" t="e">
        <f aca="false">E847/D847</f>
        <v>#DIV/0!</v>
      </c>
      <c r="H847" s="14" t="e">
        <f aca="false">(F847+G847)/2</f>
        <v>#DIV/0!</v>
      </c>
    </row>
    <row r="848" customFormat="false" ht="13.5" hidden="false" customHeight="false" outlineLevel="0" collapsed="false">
      <c r="A848" s="6" t="s">
        <v>854</v>
      </c>
      <c r="B848" s="13" t="n">
        <v>0</v>
      </c>
      <c r="C848" s="13" t="n">
        <v>0.74</v>
      </c>
      <c r="D848" s="13" t="n">
        <v>0</v>
      </c>
      <c r="E848" s="13" t="n">
        <v>0</v>
      </c>
      <c r="F848" s="14" t="e">
        <f aca="false">(C848/B848)</f>
        <v>#DIV/0!</v>
      </c>
      <c r="G848" s="14" t="e">
        <f aca="false">E848/D848</f>
        <v>#DIV/0!</v>
      </c>
      <c r="H848" s="14" t="e">
        <f aca="false">(F848+G848)/2</f>
        <v>#DIV/0!</v>
      </c>
    </row>
    <row r="849" customFormat="false" ht="13.5" hidden="false" customHeight="false" outlineLevel="0" collapsed="false">
      <c r="A849" s="6" t="s">
        <v>855</v>
      </c>
      <c r="B849" s="13" t="n">
        <v>0</v>
      </c>
      <c r="C849" s="13" t="n">
        <v>0.59</v>
      </c>
      <c r="D849" s="13" t="n">
        <v>0</v>
      </c>
      <c r="E849" s="13" t="n">
        <v>0</v>
      </c>
      <c r="F849" s="14" t="e">
        <f aca="false">(C849/B849)</f>
        <v>#DIV/0!</v>
      </c>
      <c r="G849" s="14" t="e">
        <f aca="false">E849/D849</f>
        <v>#DIV/0!</v>
      </c>
      <c r="H849" s="14" t="e">
        <f aca="false">(F849+G849)/2</f>
        <v>#DIV/0!</v>
      </c>
    </row>
    <row r="850" customFormat="false" ht="13.5" hidden="false" customHeight="false" outlineLevel="0" collapsed="false">
      <c r="A850" s="6" t="s">
        <v>856</v>
      </c>
      <c r="B850" s="13" t="n">
        <v>0</v>
      </c>
      <c r="C850" s="13" t="n">
        <v>0.59</v>
      </c>
      <c r="D850" s="13" t="n">
        <v>0</v>
      </c>
      <c r="E850" s="13" t="n">
        <v>0</v>
      </c>
      <c r="F850" s="14" t="e">
        <f aca="false">(C850/B850)</f>
        <v>#DIV/0!</v>
      </c>
      <c r="G850" s="14" t="e">
        <f aca="false">E850/D850</f>
        <v>#DIV/0!</v>
      </c>
      <c r="H850" s="14" t="e">
        <f aca="false">(F850+G850)/2</f>
        <v>#DIV/0!</v>
      </c>
    </row>
    <row r="851" customFormat="false" ht="13.5" hidden="false" customHeight="false" outlineLevel="0" collapsed="false">
      <c r="A851" s="6" t="s">
        <v>857</v>
      </c>
      <c r="B851" s="13" t="n">
        <v>0</v>
      </c>
      <c r="C851" s="13" t="n">
        <v>0.59</v>
      </c>
      <c r="D851" s="13" t="n">
        <v>0</v>
      </c>
      <c r="E851" s="13" t="n">
        <v>0</v>
      </c>
      <c r="F851" s="14" t="e">
        <f aca="false">(C851/B851)</f>
        <v>#DIV/0!</v>
      </c>
      <c r="G851" s="14" t="e">
        <f aca="false">E851/D851</f>
        <v>#DIV/0!</v>
      </c>
      <c r="H851" s="14" t="e">
        <f aca="false">(F851+G851)/2</f>
        <v>#DIV/0!</v>
      </c>
    </row>
    <row r="852" customFormat="false" ht="13.5" hidden="false" customHeight="false" outlineLevel="0" collapsed="false">
      <c r="A852" s="6" t="s">
        <v>858</v>
      </c>
      <c r="B852" s="13" t="n">
        <v>0</v>
      </c>
      <c r="C852" s="13" t="n">
        <v>0.59</v>
      </c>
      <c r="D852" s="13" t="n">
        <v>0</v>
      </c>
      <c r="E852" s="13" t="n">
        <v>0</v>
      </c>
      <c r="F852" s="14" t="e">
        <f aca="false">(C852/B852)</f>
        <v>#DIV/0!</v>
      </c>
      <c r="G852" s="14" t="e">
        <f aca="false">E852/D852</f>
        <v>#DIV/0!</v>
      </c>
      <c r="H852" s="14" t="e">
        <f aca="false">(F852+G852)/2</f>
        <v>#DIV/0!</v>
      </c>
    </row>
    <row r="853" customFormat="false" ht="13.5" hidden="false" customHeight="false" outlineLevel="0" collapsed="false">
      <c r="A853" s="6" t="s">
        <v>859</v>
      </c>
      <c r="B853" s="13" t="n">
        <v>0</v>
      </c>
      <c r="C853" s="13" t="n">
        <v>0.59</v>
      </c>
      <c r="D853" s="13" t="n">
        <v>0</v>
      </c>
      <c r="E853" s="13" t="n">
        <v>0</v>
      </c>
      <c r="F853" s="14" t="e">
        <f aca="false">(C853/B853)</f>
        <v>#DIV/0!</v>
      </c>
      <c r="G853" s="14" t="e">
        <f aca="false">E853/D853</f>
        <v>#DIV/0!</v>
      </c>
      <c r="H853" s="14" t="e">
        <f aca="false">(F853+G853)/2</f>
        <v>#DIV/0!</v>
      </c>
    </row>
    <row r="854" customFormat="false" ht="13.5" hidden="false" customHeight="false" outlineLevel="0" collapsed="false">
      <c r="A854" s="6" t="s">
        <v>860</v>
      </c>
      <c r="B854" s="13" t="n">
        <v>0</v>
      </c>
      <c r="C854" s="13" t="n">
        <v>0.59</v>
      </c>
      <c r="D854" s="13" t="n">
        <v>0</v>
      </c>
      <c r="E854" s="13" t="n">
        <v>0</v>
      </c>
      <c r="F854" s="14" t="e">
        <f aca="false">(C854/B854)</f>
        <v>#DIV/0!</v>
      </c>
      <c r="G854" s="14" t="e">
        <f aca="false">E854/D854</f>
        <v>#DIV/0!</v>
      </c>
      <c r="H854" s="14" t="e">
        <f aca="false">(F854+G854)/2</f>
        <v>#DIV/0!</v>
      </c>
    </row>
    <row r="855" customFormat="false" ht="13.5" hidden="false" customHeight="false" outlineLevel="0" collapsed="false">
      <c r="A855" s="6" t="s">
        <v>861</v>
      </c>
      <c r="B855" s="13" t="n">
        <v>0</v>
      </c>
      <c r="C855" s="13" t="n">
        <v>0.59</v>
      </c>
      <c r="D855" s="13" t="n">
        <v>0</v>
      </c>
      <c r="E855" s="13" t="n">
        <v>0</v>
      </c>
      <c r="F855" s="14" t="e">
        <f aca="false">(C855/B855)</f>
        <v>#DIV/0!</v>
      </c>
      <c r="G855" s="14" t="e">
        <f aca="false">E855/D855</f>
        <v>#DIV/0!</v>
      </c>
      <c r="H855" s="14" t="e">
        <f aca="false">(F855+G855)/2</f>
        <v>#DIV/0!</v>
      </c>
    </row>
    <row r="856" customFormat="false" ht="13.5" hidden="false" customHeight="false" outlineLevel="0" collapsed="false">
      <c r="A856" s="6" t="s">
        <v>862</v>
      </c>
      <c r="B856" s="13" t="n">
        <v>0</v>
      </c>
      <c r="C856" s="13" t="n">
        <v>0.59</v>
      </c>
      <c r="D856" s="13" t="n">
        <v>0</v>
      </c>
      <c r="E856" s="13" t="n">
        <v>0</v>
      </c>
      <c r="F856" s="14" t="e">
        <f aca="false">(C856/B856)</f>
        <v>#DIV/0!</v>
      </c>
      <c r="G856" s="14" t="e">
        <f aca="false">E856/D856</f>
        <v>#DIV/0!</v>
      </c>
      <c r="H856" s="14" t="e">
        <f aca="false">(F856+G856)/2</f>
        <v>#DIV/0!</v>
      </c>
    </row>
    <row r="857" customFormat="false" ht="13.5" hidden="false" customHeight="false" outlineLevel="0" collapsed="false">
      <c r="A857" s="6" t="s">
        <v>863</v>
      </c>
      <c r="B857" s="13" t="n">
        <v>0</v>
      </c>
      <c r="C857" s="13" t="n">
        <v>0.59</v>
      </c>
      <c r="D857" s="13" t="n">
        <v>0</v>
      </c>
      <c r="E857" s="13" t="n">
        <v>0</v>
      </c>
      <c r="F857" s="14" t="e">
        <f aca="false">(C857/B857)</f>
        <v>#DIV/0!</v>
      </c>
      <c r="G857" s="14" t="e">
        <f aca="false">E857/D857</f>
        <v>#DIV/0!</v>
      </c>
      <c r="H857" s="14" t="e">
        <f aca="false">(F857+G857)/2</f>
        <v>#DIV/0!</v>
      </c>
    </row>
    <row r="858" customFormat="false" ht="13.5" hidden="false" customHeight="false" outlineLevel="0" collapsed="false">
      <c r="A858" s="6" t="s">
        <v>864</v>
      </c>
      <c r="B858" s="13" t="n">
        <v>0</v>
      </c>
      <c r="C858" s="13" t="n">
        <v>0.59</v>
      </c>
      <c r="D858" s="13" t="n">
        <v>0</v>
      </c>
      <c r="E858" s="13" t="n">
        <v>0</v>
      </c>
      <c r="F858" s="14" t="e">
        <f aca="false">(C858/B858)</f>
        <v>#DIV/0!</v>
      </c>
      <c r="G858" s="14" t="e">
        <f aca="false">E858/D858</f>
        <v>#DIV/0!</v>
      </c>
      <c r="H858" s="14" t="e">
        <f aca="false">(F858+G858)/2</f>
        <v>#DIV/0!</v>
      </c>
    </row>
    <row r="859" customFormat="false" ht="13.5" hidden="false" customHeight="false" outlineLevel="0" collapsed="false">
      <c r="A859" s="6" t="s">
        <v>865</v>
      </c>
      <c r="B859" s="13" t="n">
        <v>0</v>
      </c>
      <c r="C859" s="13" t="n">
        <v>0.59</v>
      </c>
      <c r="D859" s="13" t="n">
        <v>0</v>
      </c>
      <c r="E859" s="13" t="n">
        <v>0</v>
      </c>
      <c r="F859" s="14" t="e">
        <f aca="false">(C859/B859)</f>
        <v>#DIV/0!</v>
      </c>
      <c r="G859" s="14" t="e">
        <f aca="false">E859/D859</f>
        <v>#DIV/0!</v>
      </c>
      <c r="H859" s="14" t="e">
        <f aca="false">(F859+G859)/2</f>
        <v>#DIV/0!</v>
      </c>
    </row>
    <row r="860" customFormat="false" ht="13.5" hidden="false" customHeight="false" outlineLevel="0" collapsed="false">
      <c r="A860" s="6" t="s">
        <v>866</v>
      </c>
      <c r="B860" s="13" t="n">
        <v>0</v>
      </c>
      <c r="C860" s="13" t="n">
        <v>0.59</v>
      </c>
      <c r="D860" s="13" t="n">
        <v>0</v>
      </c>
      <c r="E860" s="13" t="n">
        <v>0</v>
      </c>
      <c r="F860" s="14" t="e">
        <f aca="false">(C860/B860)</f>
        <v>#DIV/0!</v>
      </c>
      <c r="G860" s="14" t="e">
        <f aca="false">E860/D860</f>
        <v>#DIV/0!</v>
      </c>
      <c r="H860" s="14" t="e">
        <f aca="false">(F860+G860)/2</f>
        <v>#DIV/0!</v>
      </c>
    </row>
    <row r="861" customFormat="false" ht="13.5" hidden="false" customHeight="false" outlineLevel="0" collapsed="false">
      <c r="A861" s="6" t="s">
        <v>867</v>
      </c>
      <c r="B861" s="13" t="n">
        <v>0</v>
      </c>
      <c r="C861" s="13" t="n">
        <v>0.59</v>
      </c>
      <c r="D861" s="13" t="n">
        <v>0</v>
      </c>
      <c r="E861" s="13" t="n">
        <v>0</v>
      </c>
      <c r="F861" s="14" t="e">
        <f aca="false">(C861/B861)</f>
        <v>#DIV/0!</v>
      </c>
      <c r="G861" s="14" t="e">
        <f aca="false">E861/D861</f>
        <v>#DIV/0!</v>
      </c>
      <c r="H861" s="14" t="e">
        <f aca="false">(F861+G861)/2</f>
        <v>#DIV/0!</v>
      </c>
    </row>
    <row r="862" customFormat="false" ht="13.5" hidden="false" customHeight="false" outlineLevel="0" collapsed="false">
      <c r="A862" s="6" t="s">
        <v>868</v>
      </c>
      <c r="B862" s="13" t="n">
        <v>0</v>
      </c>
      <c r="C862" s="13" t="n">
        <v>0.59</v>
      </c>
      <c r="D862" s="13" t="n">
        <v>0</v>
      </c>
      <c r="E862" s="13" t="n">
        <v>0</v>
      </c>
      <c r="F862" s="14" t="e">
        <f aca="false">(C862/B862)</f>
        <v>#DIV/0!</v>
      </c>
      <c r="G862" s="14" t="e">
        <f aca="false">E862/D862</f>
        <v>#DIV/0!</v>
      </c>
      <c r="H862" s="14" t="e">
        <f aca="false">(F862+G862)/2</f>
        <v>#DIV/0!</v>
      </c>
    </row>
    <row r="863" customFormat="false" ht="13.5" hidden="false" customHeight="false" outlineLevel="0" collapsed="false">
      <c r="A863" s="6" t="s">
        <v>869</v>
      </c>
      <c r="B863" s="13" t="n">
        <v>0</v>
      </c>
      <c r="C863" s="13" t="n">
        <v>0.59</v>
      </c>
      <c r="D863" s="13" t="n">
        <v>0</v>
      </c>
      <c r="E863" s="13" t="n">
        <v>0</v>
      </c>
      <c r="F863" s="14" t="e">
        <f aca="false">(C863/B863)</f>
        <v>#DIV/0!</v>
      </c>
      <c r="G863" s="14" t="e">
        <f aca="false">E863/D863</f>
        <v>#DIV/0!</v>
      </c>
      <c r="H863" s="14" t="e">
        <f aca="false">(F863+G863)/2</f>
        <v>#DIV/0!</v>
      </c>
    </row>
    <row r="864" customFormat="false" ht="13.5" hidden="false" customHeight="false" outlineLevel="0" collapsed="false">
      <c r="A864" s="6" t="s">
        <v>870</v>
      </c>
      <c r="B864" s="13" t="n">
        <v>0</v>
      </c>
      <c r="C864" s="13" t="n">
        <v>0.59</v>
      </c>
      <c r="D864" s="13" t="n">
        <v>0</v>
      </c>
      <c r="E864" s="13" t="n">
        <v>0</v>
      </c>
      <c r="F864" s="14" t="e">
        <f aca="false">(C864/B864)</f>
        <v>#DIV/0!</v>
      </c>
      <c r="G864" s="14" t="e">
        <f aca="false">E864/D864</f>
        <v>#DIV/0!</v>
      </c>
      <c r="H864" s="14" t="e">
        <f aca="false">(F864+G864)/2</f>
        <v>#DIV/0!</v>
      </c>
    </row>
    <row r="865" customFormat="false" ht="13.5" hidden="false" customHeight="false" outlineLevel="0" collapsed="false">
      <c r="A865" s="6" t="s">
        <v>871</v>
      </c>
      <c r="B865" s="13" t="n">
        <v>0</v>
      </c>
      <c r="C865" s="13" t="n">
        <v>0.59</v>
      </c>
      <c r="D865" s="13" t="n">
        <v>0</v>
      </c>
      <c r="E865" s="13" t="n">
        <v>0</v>
      </c>
      <c r="F865" s="14" t="e">
        <f aca="false">(C865/B865)</f>
        <v>#DIV/0!</v>
      </c>
      <c r="G865" s="14" t="e">
        <f aca="false">E865/D865</f>
        <v>#DIV/0!</v>
      </c>
      <c r="H865" s="14" t="e">
        <f aca="false">(F865+G865)/2</f>
        <v>#DIV/0!</v>
      </c>
    </row>
    <row r="866" customFormat="false" ht="13.5" hidden="false" customHeight="false" outlineLevel="0" collapsed="false">
      <c r="A866" s="6" t="s">
        <v>872</v>
      </c>
      <c r="B866" s="13" t="n">
        <v>0</v>
      </c>
      <c r="C866" s="13" t="n">
        <v>0.59</v>
      </c>
      <c r="D866" s="13" t="n">
        <v>0</v>
      </c>
      <c r="E866" s="13" t="n">
        <v>0</v>
      </c>
      <c r="F866" s="14" t="e">
        <f aca="false">(C866/B866)</f>
        <v>#DIV/0!</v>
      </c>
      <c r="G866" s="14" t="e">
        <f aca="false">E866/D866</f>
        <v>#DIV/0!</v>
      </c>
      <c r="H866" s="14" t="e">
        <f aca="false">(F866+G866)/2</f>
        <v>#DIV/0!</v>
      </c>
    </row>
    <row r="867" customFormat="false" ht="13.5" hidden="false" customHeight="false" outlineLevel="0" collapsed="false">
      <c r="A867" s="6" t="s">
        <v>873</v>
      </c>
      <c r="B867" s="13" t="n">
        <v>0</v>
      </c>
      <c r="C867" s="13" t="n">
        <v>0.59</v>
      </c>
      <c r="D867" s="13" t="n">
        <v>0</v>
      </c>
      <c r="E867" s="13" t="n">
        <v>0</v>
      </c>
      <c r="F867" s="14" t="e">
        <f aca="false">(C867/B867)</f>
        <v>#DIV/0!</v>
      </c>
      <c r="G867" s="14" t="e">
        <f aca="false">E867/D867</f>
        <v>#DIV/0!</v>
      </c>
      <c r="H867" s="14" t="e">
        <f aca="false">(F867+G867)/2</f>
        <v>#DIV/0!</v>
      </c>
    </row>
    <row r="868" customFormat="false" ht="13.5" hidden="false" customHeight="false" outlineLevel="0" collapsed="false">
      <c r="A868" s="6" t="s">
        <v>874</v>
      </c>
      <c r="B868" s="13" t="n">
        <v>0</v>
      </c>
      <c r="C868" s="13" t="n">
        <v>0.59</v>
      </c>
      <c r="D868" s="13" t="n">
        <v>0</v>
      </c>
      <c r="E868" s="13" t="n">
        <v>0</v>
      </c>
      <c r="F868" s="14" t="e">
        <f aca="false">(C868/B868)</f>
        <v>#DIV/0!</v>
      </c>
      <c r="G868" s="14" t="e">
        <f aca="false">E868/D868</f>
        <v>#DIV/0!</v>
      </c>
      <c r="H868" s="14" t="e">
        <f aca="false">(F868+G868)/2</f>
        <v>#DIV/0!</v>
      </c>
    </row>
    <row r="869" customFormat="false" ht="13.5" hidden="false" customHeight="false" outlineLevel="0" collapsed="false">
      <c r="A869" s="6" t="s">
        <v>875</v>
      </c>
      <c r="B869" s="13" t="n">
        <v>0</v>
      </c>
      <c r="C869" s="13" t="n">
        <v>0.59</v>
      </c>
      <c r="D869" s="13" t="n">
        <v>0</v>
      </c>
      <c r="E869" s="13" t="n">
        <v>0</v>
      </c>
      <c r="F869" s="14" t="e">
        <f aca="false">(C869/B869)</f>
        <v>#DIV/0!</v>
      </c>
      <c r="G869" s="14" t="e">
        <f aca="false">E869/D869</f>
        <v>#DIV/0!</v>
      </c>
      <c r="H869" s="14" t="e">
        <f aca="false">(F869+G869)/2</f>
        <v>#DIV/0!</v>
      </c>
    </row>
    <row r="870" customFormat="false" ht="13.5" hidden="false" customHeight="false" outlineLevel="0" collapsed="false">
      <c r="A870" s="6" t="s">
        <v>876</v>
      </c>
      <c r="B870" s="13" t="n">
        <v>0</v>
      </c>
      <c r="C870" s="13" t="n">
        <v>0.59</v>
      </c>
      <c r="D870" s="13" t="n">
        <v>0</v>
      </c>
      <c r="E870" s="13" t="n">
        <v>0</v>
      </c>
      <c r="F870" s="14" t="e">
        <f aca="false">(C870/B870)</f>
        <v>#DIV/0!</v>
      </c>
      <c r="G870" s="14" t="e">
        <f aca="false">E870/D870</f>
        <v>#DIV/0!</v>
      </c>
      <c r="H870" s="14" t="e">
        <f aca="false">(F870+G870)/2</f>
        <v>#DIV/0!</v>
      </c>
    </row>
    <row r="871" customFormat="false" ht="13.5" hidden="false" customHeight="false" outlineLevel="0" collapsed="false">
      <c r="A871" s="6" t="s">
        <v>877</v>
      </c>
      <c r="B871" s="13" t="n">
        <v>0</v>
      </c>
      <c r="C871" s="13" t="n">
        <v>0.59</v>
      </c>
      <c r="D871" s="13" t="n">
        <v>0</v>
      </c>
      <c r="E871" s="13" t="n">
        <v>0</v>
      </c>
      <c r="F871" s="14" t="e">
        <f aca="false">(C871/B871)</f>
        <v>#DIV/0!</v>
      </c>
      <c r="G871" s="14" t="e">
        <f aca="false">E871/D871</f>
        <v>#DIV/0!</v>
      </c>
      <c r="H871" s="14" t="e">
        <f aca="false">(F871+G871)/2</f>
        <v>#DIV/0!</v>
      </c>
    </row>
    <row r="872" customFormat="false" ht="13.5" hidden="false" customHeight="false" outlineLevel="0" collapsed="false">
      <c r="A872" s="6" t="s">
        <v>878</v>
      </c>
      <c r="B872" s="13" t="n">
        <v>0</v>
      </c>
      <c r="C872" s="13" t="n">
        <v>0.59</v>
      </c>
      <c r="D872" s="13" t="n">
        <v>0</v>
      </c>
      <c r="E872" s="13" t="n">
        <v>0</v>
      </c>
      <c r="F872" s="14" t="e">
        <f aca="false">(C872/B872)</f>
        <v>#DIV/0!</v>
      </c>
      <c r="G872" s="14" t="e">
        <f aca="false">E872/D872</f>
        <v>#DIV/0!</v>
      </c>
      <c r="H872" s="14" t="e">
        <f aca="false">(F872+G872)/2</f>
        <v>#DIV/0!</v>
      </c>
    </row>
    <row r="873" customFormat="false" ht="13.5" hidden="false" customHeight="false" outlineLevel="0" collapsed="false">
      <c r="A873" s="6" t="s">
        <v>879</v>
      </c>
      <c r="B873" s="13" t="n">
        <v>0</v>
      </c>
      <c r="C873" s="13" t="n">
        <v>0.59</v>
      </c>
      <c r="D873" s="13" t="n">
        <v>0</v>
      </c>
      <c r="E873" s="13" t="n">
        <v>0</v>
      </c>
      <c r="F873" s="14" t="e">
        <f aca="false">(C873/B873)</f>
        <v>#DIV/0!</v>
      </c>
      <c r="G873" s="14" t="e">
        <f aca="false">E873/D873</f>
        <v>#DIV/0!</v>
      </c>
      <c r="H873" s="14" t="e">
        <f aca="false">(F873+G873)/2</f>
        <v>#DIV/0!</v>
      </c>
    </row>
    <row r="874" customFormat="false" ht="13.5" hidden="false" customHeight="false" outlineLevel="0" collapsed="false">
      <c r="A874" s="6" t="s">
        <v>880</v>
      </c>
      <c r="B874" s="13" t="n">
        <v>0</v>
      </c>
      <c r="C874" s="13" t="n">
        <v>0.59</v>
      </c>
      <c r="D874" s="13" t="n">
        <v>0</v>
      </c>
      <c r="E874" s="13" t="n">
        <v>0</v>
      </c>
      <c r="F874" s="14" t="e">
        <f aca="false">(C874/B874)</f>
        <v>#DIV/0!</v>
      </c>
      <c r="G874" s="14" t="e">
        <f aca="false">E874/D874</f>
        <v>#DIV/0!</v>
      </c>
      <c r="H874" s="14" t="e">
        <f aca="false">(F874+G874)/2</f>
        <v>#DIV/0!</v>
      </c>
    </row>
    <row r="875" customFormat="false" ht="13.5" hidden="false" customHeight="false" outlineLevel="0" collapsed="false">
      <c r="A875" s="6" t="s">
        <v>881</v>
      </c>
      <c r="B875" s="13" t="n">
        <v>0</v>
      </c>
      <c r="C875" s="13" t="n">
        <v>0.59</v>
      </c>
      <c r="D875" s="13" t="n">
        <v>0</v>
      </c>
      <c r="E875" s="13" t="n">
        <v>0</v>
      </c>
      <c r="F875" s="14" t="e">
        <f aca="false">(C875/B875)</f>
        <v>#DIV/0!</v>
      </c>
      <c r="G875" s="14" t="e">
        <f aca="false">E875/D875</f>
        <v>#DIV/0!</v>
      </c>
      <c r="H875" s="14" t="e">
        <f aca="false">(F875+G875)/2</f>
        <v>#DIV/0!</v>
      </c>
    </row>
    <row r="876" customFormat="false" ht="13.5" hidden="false" customHeight="false" outlineLevel="0" collapsed="false">
      <c r="A876" s="6" t="s">
        <v>882</v>
      </c>
      <c r="B876" s="13" t="n">
        <v>0</v>
      </c>
      <c r="C876" s="13" t="n">
        <v>0.59</v>
      </c>
      <c r="D876" s="13" t="n">
        <v>0</v>
      </c>
      <c r="E876" s="13" t="n">
        <v>0</v>
      </c>
      <c r="F876" s="14" t="e">
        <f aca="false">(C876/B876)</f>
        <v>#DIV/0!</v>
      </c>
      <c r="G876" s="14" t="e">
        <f aca="false">E876/D876</f>
        <v>#DIV/0!</v>
      </c>
      <c r="H876" s="14" t="e">
        <f aca="false">(F876+G876)/2</f>
        <v>#DIV/0!</v>
      </c>
    </row>
    <row r="877" customFormat="false" ht="13.5" hidden="false" customHeight="false" outlineLevel="0" collapsed="false">
      <c r="A877" s="6" t="s">
        <v>883</v>
      </c>
      <c r="B877" s="13" t="n">
        <v>0</v>
      </c>
      <c r="C877" s="13" t="n">
        <v>0.59</v>
      </c>
      <c r="D877" s="13" t="n">
        <v>0</v>
      </c>
      <c r="E877" s="13" t="n">
        <v>0</v>
      </c>
      <c r="F877" s="14" t="e">
        <f aca="false">(C877/B877)</f>
        <v>#DIV/0!</v>
      </c>
      <c r="G877" s="14" t="e">
        <f aca="false">E877/D877</f>
        <v>#DIV/0!</v>
      </c>
      <c r="H877" s="14" t="e">
        <f aca="false">(F877+G877)/2</f>
        <v>#DIV/0!</v>
      </c>
    </row>
    <row r="878" customFormat="false" ht="13.5" hidden="false" customHeight="false" outlineLevel="0" collapsed="false">
      <c r="A878" s="6" t="s">
        <v>884</v>
      </c>
      <c r="B878" s="13" t="n">
        <v>0</v>
      </c>
      <c r="C878" s="13" t="n">
        <v>0.59</v>
      </c>
      <c r="D878" s="13" t="n">
        <v>0</v>
      </c>
      <c r="E878" s="13" t="n">
        <v>0</v>
      </c>
      <c r="F878" s="14" t="e">
        <f aca="false">(C878/B878)</f>
        <v>#DIV/0!</v>
      </c>
      <c r="G878" s="14" t="e">
        <f aca="false">E878/D878</f>
        <v>#DIV/0!</v>
      </c>
      <c r="H878" s="14" t="e">
        <f aca="false">(F878+G878)/2</f>
        <v>#DIV/0!</v>
      </c>
    </row>
    <row r="879" customFormat="false" ht="13.5" hidden="false" customHeight="false" outlineLevel="0" collapsed="false">
      <c r="A879" s="6" t="s">
        <v>885</v>
      </c>
      <c r="B879" s="13" t="n">
        <v>0</v>
      </c>
      <c r="C879" s="13" t="n">
        <v>0.59</v>
      </c>
      <c r="D879" s="13" t="n">
        <v>0</v>
      </c>
      <c r="E879" s="13" t="n">
        <v>0</v>
      </c>
      <c r="F879" s="14" t="e">
        <f aca="false">(C879/B879)</f>
        <v>#DIV/0!</v>
      </c>
      <c r="G879" s="14" t="e">
        <f aca="false">E879/D879</f>
        <v>#DIV/0!</v>
      </c>
      <c r="H879" s="14" t="e">
        <f aca="false">(F879+G879)/2</f>
        <v>#DIV/0!</v>
      </c>
    </row>
    <row r="880" customFormat="false" ht="13.5" hidden="false" customHeight="false" outlineLevel="0" collapsed="false">
      <c r="A880" s="6" t="s">
        <v>886</v>
      </c>
      <c r="B880" s="13" t="n">
        <v>0</v>
      </c>
      <c r="C880" s="13" t="n">
        <v>0.59</v>
      </c>
      <c r="D880" s="13" t="n">
        <v>0</v>
      </c>
      <c r="E880" s="13" t="n">
        <v>0</v>
      </c>
      <c r="F880" s="14" t="e">
        <f aca="false">(C880/B880)</f>
        <v>#DIV/0!</v>
      </c>
      <c r="G880" s="14" t="e">
        <f aca="false">E880/D880</f>
        <v>#DIV/0!</v>
      </c>
      <c r="H880" s="14" t="e">
        <f aca="false">(F880+G880)/2</f>
        <v>#DIV/0!</v>
      </c>
    </row>
    <row r="881" customFormat="false" ht="13.5" hidden="false" customHeight="false" outlineLevel="0" collapsed="false">
      <c r="A881" s="6" t="s">
        <v>887</v>
      </c>
      <c r="B881" s="13" t="n">
        <v>0</v>
      </c>
      <c r="C881" s="13" t="n">
        <v>0.59</v>
      </c>
      <c r="D881" s="13" t="n">
        <v>0</v>
      </c>
      <c r="E881" s="13" t="n">
        <v>0</v>
      </c>
      <c r="F881" s="14" t="e">
        <f aca="false">(C881/B881)</f>
        <v>#DIV/0!</v>
      </c>
      <c r="G881" s="14" t="e">
        <f aca="false">E881/D881</f>
        <v>#DIV/0!</v>
      </c>
      <c r="H881" s="14" t="e">
        <f aca="false">(F881+G881)/2</f>
        <v>#DIV/0!</v>
      </c>
    </row>
    <row r="882" customFormat="false" ht="13.5" hidden="false" customHeight="false" outlineLevel="0" collapsed="false">
      <c r="A882" s="6" t="s">
        <v>888</v>
      </c>
      <c r="B882" s="13" t="n">
        <v>0</v>
      </c>
      <c r="C882" s="13" t="n">
        <v>0.59</v>
      </c>
      <c r="D882" s="13" t="n">
        <v>0</v>
      </c>
      <c r="E882" s="13" t="n">
        <v>0</v>
      </c>
      <c r="F882" s="14" t="e">
        <f aca="false">(C882/B882)</f>
        <v>#DIV/0!</v>
      </c>
      <c r="G882" s="14" t="e">
        <f aca="false">E882/D882</f>
        <v>#DIV/0!</v>
      </c>
      <c r="H882" s="14" t="e">
        <f aca="false">(F882+G882)/2</f>
        <v>#DIV/0!</v>
      </c>
    </row>
    <row r="883" customFormat="false" ht="13.5" hidden="false" customHeight="false" outlineLevel="0" collapsed="false">
      <c r="A883" s="6" t="s">
        <v>889</v>
      </c>
      <c r="B883" s="13" t="n">
        <v>0</v>
      </c>
      <c r="C883" s="13" t="n">
        <v>0.59</v>
      </c>
      <c r="D883" s="13" t="n">
        <v>0</v>
      </c>
      <c r="E883" s="13" t="n">
        <v>0</v>
      </c>
      <c r="F883" s="14" t="e">
        <f aca="false">(C883/B883)</f>
        <v>#DIV/0!</v>
      </c>
      <c r="G883" s="14" t="e">
        <f aca="false">E883/D883</f>
        <v>#DIV/0!</v>
      </c>
      <c r="H883" s="14" t="e">
        <f aca="false">(F883+G883)/2</f>
        <v>#DIV/0!</v>
      </c>
    </row>
    <row r="884" customFormat="false" ht="13.5" hidden="false" customHeight="false" outlineLevel="0" collapsed="false">
      <c r="A884" s="6" t="s">
        <v>890</v>
      </c>
      <c r="B884" s="13" t="n">
        <v>0</v>
      </c>
      <c r="C884" s="13" t="n">
        <v>0.59</v>
      </c>
      <c r="D884" s="13" t="n">
        <v>0</v>
      </c>
      <c r="E884" s="13" t="n">
        <v>0</v>
      </c>
      <c r="F884" s="14" t="e">
        <f aca="false">(C884/B884)</f>
        <v>#DIV/0!</v>
      </c>
      <c r="G884" s="14" t="e">
        <f aca="false">E884/D884</f>
        <v>#DIV/0!</v>
      </c>
      <c r="H884" s="14" t="e">
        <f aca="false">(F884+G884)/2</f>
        <v>#DIV/0!</v>
      </c>
    </row>
    <row r="885" customFormat="false" ht="13.5" hidden="false" customHeight="false" outlineLevel="0" collapsed="false">
      <c r="A885" s="6" t="s">
        <v>891</v>
      </c>
      <c r="B885" s="13" t="n">
        <v>0</v>
      </c>
      <c r="C885" s="13" t="n">
        <v>0.59</v>
      </c>
      <c r="D885" s="13" t="n">
        <v>0</v>
      </c>
      <c r="E885" s="13" t="n">
        <v>0</v>
      </c>
      <c r="F885" s="14" t="e">
        <f aca="false">(C885/B885)</f>
        <v>#DIV/0!</v>
      </c>
      <c r="G885" s="14" t="e">
        <f aca="false">E885/D885</f>
        <v>#DIV/0!</v>
      </c>
      <c r="H885" s="14" t="e">
        <f aca="false">(F885+G885)/2</f>
        <v>#DIV/0!</v>
      </c>
    </row>
    <row r="886" customFormat="false" ht="13.5" hidden="false" customHeight="false" outlineLevel="0" collapsed="false">
      <c r="A886" s="6" t="s">
        <v>892</v>
      </c>
      <c r="B886" s="13" t="n">
        <v>0</v>
      </c>
      <c r="C886" s="13" t="n">
        <v>0.59</v>
      </c>
      <c r="D886" s="13" t="n">
        <v>0</v>
      </c>
      <c r="E886" s="13" t="n">
        <v>0</v>
      </c>
      <c r="F886" s="14" t="e">
        <f aca="false">(C886/B886)</f>
        <v>#DIV/0!</v>
      </c>
      <c r="G886" s="14" t="e">
        <f aca="false">E886/D886</f>
        <v>#DIV/0!</v>
      </c>
      <c r="H886" s="14" t="e">
        <f aca="false">(F886+G886)/2</f>
        <v>#DIV/0!</v>
      </c>
    </row>
    <row r="887" customFormat="false" ht="13.5" hidden="false" customHeight="false" outlineLevel="0" collapsed="false">
      <c r="A887" s="6" t="s">
        <v>893</v>
      </c>
      <c r="B887" s="13" t="n">
        <v>0</v>
      </c>
      <c r="C887" s="13" t="n">
        <v>0.59</v>
      </c>
      <c r="D887" s="13" t="n">
        <v>0</v>
      </c>
      <c r="E887" s="13" t="n">
        <v>0</v>
      </c>
      <c r="F887" s="14" t="e">
        <f aca="false">(C887/B887)</f>
        <v>#DIV/0!</v>
      </c>
      <c r="G887" s="14" t="e">
        <f aca="false">E887/D887</f>
        <v>#DIV/0!</v>
      </c>
      <c r="H887" s="14" t="e">
        <f aca="false">(F887+G887)/2</f>
        <v>#DIV/0!</v>
      </c>
    </row>
    <row r="888" customFormat="false" ht="13.5" hidden="false" customHeight="false" outlineLevel="0" collapsed="false">
      <c r="A888" s="6" t="s">
        <v>894</v>
      </c>
      <c r="B888" s="13" t="n">
        <v>0</v>
      </c>
      <c r="C888" s="13" t="n">
        <v>0.59</v>
      </c>
      <c r="D888" s="13" t="n">
        <v>0</v>
      </c>
      <c r="E888" s="13" t="n">
        <v>0</v>
      </c>
      <c r="F888" s="14" t="e">
        <f aca="false">(C888/B888)</f>
        <v>#DIV/0!</v>
      </c>
      <c r="G888" s="14" t="e">
        <f aca="false">E888/D888</f>
        <v>#DIV/0!</v>
      </c>
      <c r="H888" s="14" t="e">
        <f aca="false">(F888+G888)/2</f>
        <v>#DIV/0!</v>
      </c>
    </row>
    <row r="889" customFormat="false" ht="13.5" hidden="false" customHeight="false" outlineLevel="0" collapsed="false">
      <c r="A889" s="6" t="s">
        <v>895</v>
      </c>
      <c r="B889" s="13" t="n">
        <v>0</v>
      </c>
      <c r="C889" s="13" t="n">
        <v>0.59</v>
      </c>
      <c r="D889" s="13" t="n">
        <v>0</v>
      </c>
      <c r="E889" s="13" t="n">
        <v>0</v>
      </c>
      <c r="F889" s="14" t="e">
        <f aca="false">(C889/B889)</f>
        <v>#DIV/0!</v>
      </c>
      <c r="G889" s="14" t="e">
        <f aca="false">E889/D889</f>
        <v>#DIV/0!</v>
      </c>
      <c r="H889" s="14" t="e">
        <f aca="false">(F889+G889)/2</f>
        <v>#DIV/0!</v>
      </c>
    </row>
    <row r="890" customFormat="false" ht="13.5" hidden="false" customHeight="false" outlineLevel="0" collapsed="false">
      <c r="A890" s="6" t="s">
        <v>896</v>
      </c>
      <c r="B890" s="13" t="n">
        <v>0</v>
      </c>
      <c r="C890" s="13" t="n">
        <v>0.59</v>
      </c>
      <c r="D890" s="13" t="n">
        <v>0</v>
      </c>
      <c r="E890" s="13" t="n">
        <v>0</v>
      </c>
      <c r="F890" s="14" t="e">
        <f aca="false">(C890/B890)</f>
        <v>#DIV/0!</v>
      </c>
      <c r="G890" s="14" t="e">
        <f aca="false">E890/D890</f>
        <v>#DIV/0!</v>
      </c>
      <c r="H890" s="14" t="e">
        <f aca="false">(F890+G890)/2</f>
        <v>#DIV/0!</v>
      </c>
    </row>
    <row r="891" customFormat="false" ht="13.5" hidden="false" customHeight="false" outlineLevel="0" collapsed="false">
      <c r="A891" s="6" t="s">
        <v>897</v>
      </c>
      <c r="B891" s="13" t="n">
        <v>0</v>
      </c>
      <c r="C891" s="13" t="n">
        <v>0.59</v>
      </c>
      <c r="D891" s="13" t="n">
        <v>0</v>
      </c>
      <c r="E891" s="13" t="n">
        <v>0</v>
      </c>
      <c r="F891" s="14" t="e">
        <f aca="false">(C891/B891)</f>
        <v>#DIV/0!</v>
      </c>
      <c r="G891" s="14" t="e">
        <f aca="false">E891/D891</f>
        <v>#DIV/0!</v>
      </c>
      <c r="H891" s="14" t="e">
        <f aca="false">(F891+G891)/2</f>
        <v>#DIV/0!</v>
      </c>
    </row>
    <row r="892" customFormat="false" ht="13.5" hidden="false" customHeight="false" outlineLevel="0" collapsed="false">
      <c r="A892" s="6" t="s">
        <v>898</v>
      </c>
      <c r="B892" s="13" t="n">
        <v>0</v>
      </c>
      <c r="C892" s="13" t="n">
        <v>0.59</v>
      </c>
      <c r="D892" s="13" t="n">
        <v>0</v>
      </c>
      <c r="E892" s="13" t="n">
        <v>0</v>
      </c>
      <c r="F892" s="14" t="e">
        <f aca="false">(C892/B892)</f>
        <v>#DIV/0!</v>
      </c>
      <c r="G892" s="14" t="e">
        <f aca="false">E892/D892</f>
        <v>#DIV/0!</v>
      </c>
      <c r="H892" s="14" t="e">
        <f aca="false">(F892+G892)/2</f>
        <v>#DIV/0!</v>
      </c>
    </row>
    <row r="893" customFormat="false" ht="13.5" hidden="false" customHeight="false" outlineLevel="0" collapsed="false">
      <c r="A893" s="6" t="s">
        <v>899</v>
      </c>
      <c r="B893" s="13" t="n">
        <v>0</v>
      </c>
      <c r="C893" s="13" t="n">
        <v>0.59</v>
      </c>
      <c r="D893" s="13" t="n">
        <v>0</v>
      </c>
      <c r="E893" s="13" t="n">
        <v>0</v>
      </c>
      <c r="F893" s="14" t="e">
        <f aca="false">(C893/B893)</f>
        <v>#DIV/0!</v>
      </c>
      <c r="G893" s="14" t="e">
        <f aca="false">E893/D893</f>
        <v>#DIV/0!</v>
      </c>
      <c r="H893" s="14" t="e">
        <f aca="false">(F893+G893)/2</f>
        <v>#DIV/0!</v>
      </c>
    </row>
    <row r="894" customFormat="false" ht="13.5" hidden="false" customHeight="false" outlineLevel="0" collapsed="false">
      <c r="A894" s="6" t="s">
        <v>900</v>
      </c>
      <c r="B894" s="13" t="n">
        <v>0</v>
      </c>
      <c r="C894" s="13" t="n">
        <v>0.3</v>
      </c>
      <c r="D894" s="13" t="n">
        <v>0</v>
      </c>
      <c r="E894" s="13" t="n">
        <v>0</v>
      </c>
      <c r="F894" s="14" t="e">
        <f aca="false">(C894/B894)</f>
        <v>#DIV/0!</v>
      </c>
      <c r="G894" s="14" t="e">
        <f aca="false">E894/D894</f>
        <v>#DIV/0!</v>
      </c>
      <c r="H894" s="14" t="e">
        <f aca="false">(F894+G894)/2</f>
        <v>#DIV/0!</v>
      </c>
    </row>
    <row r="895" customFormat="false" ht="13.5" hidden="false" customHeight="false" outlineLevel="0" collapsed="false">
      <c r="A895" s="6" t="s">
        <v>901</v>
      </c>
      <c r="B895" s="13" t="n">
        <v>0</v>
      </c>
      <c r="C895" s="13" t="n">
        <v>0.3</v>
      </c>
      <c r="D895" s="13" t="n">
        <v>0</v>
      </c>
      <c r="E895" s="13" t="n">
        <v>0</v>
      </c>
      <c r="F895" s="14" t="e">
        <f aca="false">(C895/B895)</f>
        <v>#DIV/0!</v>
      </c>
      <c r="G895" s="14" t="e">
        <f aca="false">E895/D895</f>
        <v>#DIV/0!</v>
      </c>
      <c r="H895" s="14" t="e">
        <f aca="false">(F895+G895)/2</f>
        <v>#DIV/0!</v>
      </c>
    </row>
    <row r="896" customFormat="false" ht="13.5" hidden="false" customHeight="false" outlineLevel="0" collapsed="false">
      <c r="A896" s="6" t="s">
        <v>902</v>
      </c>
      <c r="B896" s="13" t="n">
        <v>0</v>
      </c>
      <c r="C896" s="13" t="n">
        <v>0.3</v>
      </c>
      <c r="D896" s="13" t="n">
        <v>0</v>
      </c>
      <c r="E896" s="13" t="n">
        <v>0</v>
      </c>
      <c r="F896" s="14" t="e">
        <f aca="false">(C896/B896)</f>
        <v>#DIV/0!</v>
      </c>
      <c r="G896" s="14" t="e">
        <f aca="false">E896/D896</f>
        <v>#DIV/0!</v>
      </c>
      <c r="H896" s="14" t="e">
        <f aca="false">(F896+G896)/2</f>
        <v>#DIV/0!</v>
      </c>
    </row>
    <row r="897" customFormat="false" ht="13.5" hidden="false" customHeight="false" outlineLevel="0" collapsed="false">
      <c r="A897" s="15"/>
      <c r="B897" s="16"/>
      <c r="C897" s="16"/>
      <c r="D897" s="16"/>
      <c r="E897" s="16"/>
      <c r="F897" s="17"/>
      <c r="G897" s="17"/>
      <c r="H897" s="18"/>
    </row>
  </sheetData>
  <mergeCells count="2">
    <mergeCell ref="B3:E3"/>
    <mergeCell ref="F3:H3"/>
  </mergeCells>
  <printOptions headings="false" gridLines="false" gridLinesSet="true" horizontalCentered="false" verticalCentered="false"/>
  <pageMargins left="0.7875" right="0.7875" top="1.05277777777778" bottom="1.05277777777778" header="0.511811023622047" footer="0.7875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1T19:14:21Z</dcterms:created>
  <dc:creator>Seungil Ro</dc:creator>
  <dc:description/>
  <dc:language>en-US</dc:language>
  <cp:lastModifiedBy>Satish.d</cp:lastModifiedBy>
  <cp:lastPrinted>2015-01-03T00:56:16Z</cp:lastPrinted>
  <dcterms:modified xsi:type="dcterms:W3CDTF">2015-11-30T15:49:57Z</dcterms:modified>
  <cp:revision>0</cp:revision>
  <dc:subject/>
  <dc:title/>
</cp:coreProperties>
</file>